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8"/>
  <workbookPr defaultThemeVersion="166925"/>
  <mc:AlternateContent xmlns:mc="http://schemas.openxmlformats.org/markup-compatibility/2006">
    <mc:Choice Requires="x15">
      <x15ac:absPath xmlns:x15ac="http://schemas.microsoft.com/office/spreadsheetml/2010/11/ac" url="\\pnas1.stockage.inra.fr\cmahe\Bureau\Biblio\Thèse\Proteome bOF (en cours)\Figures and suppl tables\"/>
    </mc:Choice>
  </mc:AlternateContent>
  <xr:revisionPtr revIDLastSave="0" documentId="13_ncr:1_{3C9219BB-552C-4B47-B9CB-08B09283A6F3}" xr6:coauthVersionLast="36" xr6:coauthVersionMax="36" xr10:uidLastSave="{00000000-0000-0000-0000-000000000000}"/>
  <bookViews>
    <workbookView xWindow="45" yWindow="525" windowWidth="28620" windowHeight="17295" firstSheet="3" activeTab="8" xr2:uid="{B0E4030E-13D7-3740-8544-EB8E8FBD4900}"/>
  </bookViews>
  <sheets>
    <sheet name="Ipsi vs Contra (Amp Pre)" sheetId="1" r:id="rId1"/>
    <sheet name="Ipsi vs Contra (Amp Post)" sheetId="2" r:id="rId2"/>
    <sheet name="Ipsi vs Contra (Isth Pre)" sheetId="3" r:id="rId3"/>
    <sheet name="Ipsi vs Contra (Isth Post)" sheetId="4" r:id="rId4"/>
    <sheet name="DAVID results (Amp Pre)" sheetId="5" r:id="rId5"/>
    <sheet name="DAVID results (Amp Post)" sheetId="6" r:id="rId6"/>
    <sheet name="DAVID (Isth Pre)" sheetId="7" r:id="rId7"/>
    <sheet name="DAVID results (Isth Post)" sheetId="8" r:id="rId8"/>
    <sheet name="Metascape results" sheetId="9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6" i="4" l="1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149" i="4"/>
  <c r="E150" i="4"/>
  <c r="E151" i="4"/>
  <c r="E152" i="4"/>
  <c r="E153" i="4"/>
  <c r="E154" i="4"/>
  <c r="E155" i="4"/>
  <c r="E156" i="4"/>
  <c r="E157" i="4"/>
  <c r="E158" i="4"/>
  <c r="E159" i="4"/>
  <c r="E160" i="4"/>
  <c r="E161" i="4"/>
  <c r="E162" i="4"/>
  <c r="E163" i="4"/>
  <c r="E164" i="4"/>
  <c r="E165" i="4"/>
  <c r="E166" i="4"/>
  <c r="E167" i="4"/>
  <c r="E168" i="4"/>
  <c r="E169" i="4"/>
  <c r="E170" i="4"/>
  <c r="E171" i="4"/>
  <c r="E172" i="4"/>
  <c r="E173" i="4"/>
  <c r="E174" i="4"/>
  <c r="E175" i="4"/>
  <c r="E176" i="4"/>
  <c r="E177" i="4"/>
  <c r="E178" i="4"/>
  <c r="E179" i="4"/>
  <c r="E180" i="4"/>
  <c r="E181" i="4"/>
  <c r="E182" i="4"/>
  <c r="E183" i="4"/>
  <c r="E184" i="4"/>
  <c r="E185" i="4"/>
  <c r="E186" i="4"/>
  <c r="E187" i="4"/>
  <c r="E188" i="4"/>
  <c r="E189" i="4"/>
  <c r="E190" i="4"/>
  <c r="E191" i="4"/>
  <c r="E192" i="4"/>
  <c r="E193" i="4"/>
  <c r="E194" i="4"/>
  <c r="E195" i="4"/>
  <c r="E196" i="4"/>
  <c r="E197" i="4"/>
  <c r="E198" i="4"/>
  <c r="E199" i="4"/>
  <c r="E200" i="4"/>
  <c r="E201" i="4"/>
  <c r="E202" i="4"/>
  <c r="E203" i="4"/>
  <c r="E204" i="4"/>
  <c r="E205" i="4"/>
  <c r="E206" i="4"/>
  <c r="E207" i="4"/>
  <c r="E208" i="4"/>
  <c r="E209" i="4"/>
  <c r="E210" i="4"/>
  <c r="E211" i="4"/>
  <c r="E212" i="4"/>
  <c r="E213" i="4"/>
  <c r="E214" i="4"/>
  <c r="E215" i="4"/>
  <c r="E216" i="4"/>
  <c r="E217" i="4"/>
  <c r="E218" i="4"/>
  <c r="E219" i="4"/>
  <c r="E220" i="4"/>
  <c r="E221" i="4"/>
  <c r="E222" i="4"/>
  <c r="E223" i="4"/>
  <c r="E224" i="4"/>
  <c r="E225" i="4"/>
  <c r="E226" i="4"/>
  <c r="E227" i="4"/>
  <c r="E228" i="4"/>
  <c r="E229" i="4"/>
  <c r="E230" i="4"/>
  <c r="E231" i="4"/>
  <c r="E232" i="4"/>
  <c r="E233" i="4"/>
  <c r="E234" i="4"/>
  <c r="E235" i="4"/>
  <c r="E236" i="4"/>
  <c r="E237" i="4"/>
  <c r="E238" i="4"/>
  <c r="E239" i="4"/>
  <c r="E240" i="4"/>
  <c r="E241" i="4"/>
  <c r="E242" i="4"/>
  <c r="E243" i="4"/>
  <c r="E244" i="4"/>
  <c r="E245" i="4"/>
  <c r="E246" i="4"/>
  <c r="E247" i="4"/>
  <c r="E248" i="4"/>
  <c r="E249" i="4"/>
  <c r="E250" i="4"/>
  <c r="E251" i="4"/>
  <c r="E105" i="4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49" i="3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</calcChain>
</file>

<file path=xl/sharedStrings.xml><?xml version="1.0" encoding="utf-8"?>
<sst xmlns="http://schemas.openxmlformats.org/spreadsheetml/2006/main" count="3217" uniqueCount="2154">
  <si>
    <t>Accession Number</t>
  </si>
  <si>
    <t>Molecular Weight</t>
  </si>
  <si>
    <t xml:space="preserve">    40S ribosomal protein S12</t>
  </si>
  <si>
    <t>Q76I81</t>
  </si>
  <si>
    <t>RPS12</t>
  </si>
  <si>
    <t>15 kDa</t>
  </si>
  <si>
    <t>Uncharacterized protein</t>
  </si>
  <si>
    <t>A0A3Q1MM09</t>
  </si>
  <si>
    <t>ENSBTAG00000050156</t>
  </si>
  <si>
    <t>42 kDa</t>
  </si>
  <si>
    <t>Abhydrolase_2 domain-containing protein</t>
  </si>
  <si>
    <t>Q17QL8</t>
  </si>
  <si>
    <t>LYPLA2</t>
  </si>
  <si>
    <t>25 kDa</t>
  </si>
  <si>
    <t>GRAM domain-containing protein</t>
  </si>
  <si>
    <t>A0A3Q1LZT9</t>
  </si>
  <si>
    <t>WBP2</t>
  </si>
  <si>
    <t>56 kDa</t>
  </si>
  <si>
    <t>ZZ-type domain-containing protein</t>
  </si>
  <si>
    <t>A0A3Q1LVE4</t>
  </si>
  <si>
    <t>SQSTM1</t>
  </si>
  <si>
    <t>Protein S100-A10</t>
  </si>
  <si>
    <t>P60902</t>
  </si>
  <si>
    <t>S100A10</t>
  </si>
  <si>
    <t>11 kDa</t>
  </si>
  <si>
    <t>Fes1 domain-containing protein</t>
  </si>
  <si>
    <t>Q2KJ77</t>
  </si>
  <si>
    <t>HSPBP1</t>
  </si>
  <si>
    <t>39 kDa</t>
  </si>
  <si>
    <t xml:space="preserve">    Ras-related protein Rap-1A</t>
  </si>
  <si>
    <t>P62833</t>
  </si>
  <si>
    <t>RAP1A</t>
  </si>
  <si>
    <t>21 kDa</t>
  </si>
  <si>
    <t>Charged multivesicular body protein 3</t>
  </si>
  <si>
    <t>Q58CS7</t>
  </si>
  <si>
    <t>CHMP3</t>
  </si>
  <si>
    <t>Semaphorin-3C</t>
  </si>
  <si>
    <t>A7MB70</t>
  </si>
  <si>
    <t>SEMA3C</t>
  </si>
  <si>
    <t>85 kDa</t>
  </si>
  <si>
    <t>Adaptin ear-binding coat-associated protein 2</t>
  </si>
  <si>
    <t>Q5E9Q4</t>
  </si>
  <si>
    <t>NECAP2</t>
  </si>
  <si>
    <t>29 kDa</t>
  </si>
  <si>
    <t>Autophagy protein 5</t>
  </si>
  <si>
    <t>Q3MQ24</t>
  </si>
  <si>
    <t>ATG5</t>
  </si>
  <si>
    <t>32 kDa</t>
  </si>
  <si>
    <t>DAB2 interacting protein</t>
  </si>
  <si>
    <t>A0A3Q1LQ88</t>
  </si>
  <si>
    <t>DAB2IP</t>
  </si>
  <si>
    <t>129 kDa</t>
  </si>
  <si>
    <t xml:space="preserve">    RAB35 protein</t>
  </si>
  <si>
    <t>A5D7E0</t>
  </si>
  <si>
    <t>RAB35</t>
  </si>
  <si>
    <t>23 kDa</t>
  </si>
  <si>
    <t>Peptidylprolyl isomerase</t>
  </si>
  <si>
    <t>A0A3Q1M6K1</t>
  </si>
  <si>
    <t>PTPRJ</t>
  </si>
  <si>
    <t>147 kDa</t>
  </si>
  <si>
    <t>Glutamate-rich WD repeat-containing protein 1</t>
  </si>
  <si>
    <t>Q1JQD2</t>
  </si>
  <si>
    <t>GRWD1</t>
  </si>
  <si>
    <t>49 kDa</t>
  </si>
  <si>
    <t>RAB3 GTPase activating non-catalytic protein subunit 2</t>
  </si>
  <si>
    <t>G5E601</t>
  </si>
  <si>
    <t>RAB3GAP2</t>
  </si>
  <si>
    <t>156 kDa</t>
  </si>
  <si>
    <t>Corin, serine peptidase</t>
  </si>
  <si>
    <t>A0A3Q1LLW8</t>
  </si>
  <si>
    <t>CORIN</t>
  </si>
  <si>
    <t>122 kDa</t>
  </si>
  <si>
    <t>MARVEL domain-containing protein</t>
  </si>
  <si>
    <t>A0A3S5ZPC1</t>
  </si>
  <si>
    <t>SYPL1</t>
  </si>
  <si>
    <t>28 kDa</t>
  </si>
  <si>
    <t>Ran guanine nucleotide release factor</t>
  </si>
  <si>
    <t>F1MW14</t>
  </si>
  <si>
    <t>RANGRF</t>
  </si>
  <si>
    <t>Jupiter microtubule associated homolog 1</t>
  </si>
  <si>
    <t>Q3T0T5</t>
  </si>
  <si>
    <t>JPT1</t>
  </si>
  <si>
    <t>16 kDa</t>
  </si>
  <si>
    <t>Diphthine--ammonia ligase</t>
  </si>
  <si>
    <t>Q2HJF5</t>
  </si>
  <si>
    <t>DPH6</t>
  </si>
  <si>
    <t>30 kDa</t>
  </si>
  <si>
    <t xml:space="preserve">    Phosducin-like protein 3</t>
  </si>
  <si>
    <t>Q0VCW8</t>
  </si>
  <si>
    <t>PDCL3</t>
  </si>
  <si>
    <t>27 kDa</t>
  </si>
  <si>
    <t>SMB domain-containing protein</t>
  </si>
  <si>
    <t>Q3ZBS7</t>
  </si>
  <si>
    <t>VTN</t>
  </si>
  <si>
    <t>54 kDa</t>
  </si>
  <si>
    <t xml:space="preserve">    Protein kinase C alpha type</t>
  </si>
  <si>
    <t>P04409</t>
  </si>
  <si>
    <t>PRKCA</t>
  </si>
  <si>
    <t>77 kDa</t>
  </si>
  <si>
    <t xml:space="preserve">    Vesicle-associated membrane protein 2</t>
  </si>
  <si>
    <t>P63026</t>
  </si>
  <si>
    <t>VAMP2</t>
  </si>
  <si>
    <t>13 kDa</t>
  </si>
  <si>
    <t>Neurotensin/neuromedin N</t>
  </si>
  <si>
    <t>P01156</t>
  </si>
  <si>
    <t>NTS</t>
  </si>
  <si>
    <t>20 kDa</t>
  </si>
  <si>
    <t>E3 ubiquitin-protein ligase PPP1R11</t>
  </si>
  <si>
    <t>A6QLP3</t>
  </si>
  <si>
    <t>PPP1R11</t>
  </si>
  <si>
    <t>14 kDa</t>
  </si>
  <si>
    <t>Protein phosphatase 6 regulatory subunit 2</t>
  </si>
  <si>
    <t>G3X7E2</t>
  </si>
  <si>
    <t>PPP6R2</t>
  </si>
  <si>
    <t>98 kDa</t>
  </si>
  <si>
    <t>Rap guanine nucleotide exchange factor 1</t>
  </si>
  <si>
    <t>A0A3Q1LXN8</t>
  </si>
  <si>
    <t>RAPGEF1</t>
  </si>
  <si>
    <t>141 kDa</t>
  </si>
  <si>
    <t xml:space="preserve">    40S ribosomal protein S23</t>
  </si>
  <si>
    <t>Q3T199</t>
  </si>
  <si>
    <t>RPS23</t>
  </si>
  <si>
    <t xml:space="preserve">    FLYWCH family member 2</t>
  </si>
  <si>
    <t>E1BBK3</t>
  </si>
  <si>
    <t>FLYWCH2</t>
  </si>
  <si>
    <t>Protein name</t>
  </si>
  <si>
    <t>Gene name</t>
  </si>
  <si>
    <t>Ipsi:Contra ratio</t>
  </si>
  <si>
    <t xml:space="preserve">Mean of normalized weighted spectra in contralateral </t>
  </si>
  <si>
    <t>Mean of normalized weighted spectra in ipsilateral</t>
  </si>
  <si>
    <t>Mean of normalized weighted spectra in contralateral (amp pre) 1</t>
  </si>
  <si>
    <t>Mean of normalized weighted spectra in contralateral (amp pre) 2</t>
  </si>
  <si>
    <t>Mean of normalized weighted spectra in contralateral (amp pre) 3</t>
  </si>
  <si>
    <t>Mean of normalized weighted spectra in contralateral (amp pre) 4</t>
  </si>
  <si>
    <t>Mean of normalized weighted spectra in ipsilateral (amp pre) 1</t>
  </si>
  <si>
    <t>Mean of normalized weighted spectra in ipsilateral (amp pre) 2</t>
  </si>
  <si>
    <t>Mean of normalized weighted spectra in ipsilateral (amp pre) 3</t>
  </si>
  <si>
    <t>Mean of normalized weighted spectra in ipsilateral (amp pre) 4</t>
  </si>
  <si>
    <t>WRNPLPNID domain-containing protein</t>
  </si>
  <si>
    <t>F1MRS1</t>
  </si>
  <si>
    <t>PPP4R1</t>
  </si>
  <si>
    <t>100 kDa</t>
  </si>
  <si>
    <t>Cellular retinoic acid-binding protein 2</t>
  </si>
  <si>
    <t>Q5PXY7</t>
  </si>
  <si>
    <t>CRABP2</t>
  </si>
  <si>
    <t>Apoptosis inhibitor 5</t>
  </si>
  <si>
    <t>E1BEI0</t>
  </si>
  <si>
    <t>API5</t>
  </si>
  <si>
    <t>57 kDa</t>
  </si>
  <si>
    <t>Oxysterol-binding protein</t>
  </si>
  <si>
    <t>F1MLJ5</t>
  </si>
  <si>
    <t>OSBPL3</t>
  </si>
  <si>
    <t>101 kDa</t>
  </si>
  <si>
    <t>Heterogeneous nuclear ribonucleoprotein A1</t>
  </si>
  <si>
    <t>P09867</t>
  </si>
  <si>
    <t>HNRNPA1</t>
  </si>
  <si>
    <t>34 kDa</t>
  </si>
  <si>
    <t>Eukaryotic initiation factor 4A-III</t>
  </si>
  <si>
    <t>Q2NL22</t>
  </si>
  <si>
    <t>EIF4A3</t>
  </si>
  <si>
    <t>47 kDa</t>
  </si>
  <si>
    <t>60S ribosomal protein L11</t>
  </si>
  <si>
    <t>Q3T087</t>
  </si>
  <si>
    <t>RPL11</t>
  </si>
  <si>
    <t>Apoptotic protease-activating factor 1</t>
  </si>
  <si>
    <t>F1MUW4</t>
  </si>
  <si>
    <t>APAF1</t>
  </si>
  <si>
    <t>?</t>
  </si>
  <si>
    <t>Peptidyl-prolyl cis-trans isomerase H</t>
  </si>
  <si>
    <t>Q0P5D0</t>
  </si>
  <si>
    <t>PPIH</t>
  </si>
  <si>
    <t>19 kDa</t>
  </si>
  <si>
    <t>Galactose-1-phosphate uridylyltransferase</t>
  </si>
  <si>
    <t>Q58CX1</t>
  </si>
  <si>
    <t>GALT</t>
  </si>
  <si>
    <t>41 kDa</t>
  </si>
  <si>
    <t>Diphosphomevalonate decarboxylase</t>
  </si>
  <si>
    <t>Q0P570</t>
  </si>
  <si>
    <t>MVD</t>
  </si>
  <si>
    <t>44 kDa</t>
  </si>
  <si>
    <t>Eukaryotic translation initiation factor 4E binding protein 2</t>
  </si>
  <si>
    <t>A0A3Q1MF71</t>
  </si>
  <si>
    <t>EIF4EBP2</t>
  </si>
  <si>
    <t>MPN domain-containing protein</t>
  </si>
  <si>
    <t>Q17QR2</t>
  </si>
  <si>
    <t>STAMBP</t>
  </si>
  <si>
    <t>48 kDa</t>
  </si>
  <si>
    <t>Tubulin gamma-1 chain</t>
  </si>
  <si>
    <t>Q0VCD2</t>
  </si>
  <si>
    <t>TUBG1</t>
  </si>
  <si>
    <t>51 kDa</t>
  </si>
  <si>
    <t>1-phosphatidylinositol 4,5-bisphosphate phosphodiesterase delta-1</t>
  </si>
  <si>
    <t>P10895</t>
  </si>
  <si>
    <t>PLCD1</t>
  </si>
  <si>
    <t>86 kDa</t>
  </si>
  <si>
    <t>Mitogen-activated protein kinase</t>
  </si>
  <si>
    <t>A0A3Q1LTT9</t>
  </si>
  <si>
    <t>MAPK14</t>
  </si>
  <si>
    <t>64 kDa</t>
  </si>
  <si>
    <t>5'-nucleotidase</t>
  </si>
  <si>
    <t>F1MLB9</t>
  </si>
  <si>
    <t>NT5C3B</t>
  </si>
  <si>
    <t>35 kDa</t>
  </si>
  <si>
    <t>Signal transducer and activator of transcription</t>
  </si>
  <si>
    <t>F1MGJ4</t>
  </si>
  <si>
    <t>STAT6</t>
  </si>
  <si>
    <t>94 kDa</t>
  </si>
  <si>
    <t>EMAP like 1</t>
  </si>
  <si>
    <t>A0A3Q1MU61</t>
  </si>
  <si>
    <t>EML1</t>
  </si>
  <si>
    <t>92 kDa</t>
  </si>
  <si>
    <t>CHMP7 protein</t>
  </si>
  <si>
    <t>A6H704</t>
  </si>
  <si>
    <t>CHMP7</t>
  </si>
  <si>
    <t>Vav guanine nucleotide exchange factor 2</t>
  </si>
  <si>
    <t>A0A3Q1MQP9</t>
  </si>
  <si>
    <t>VAV2</t>
  </si>
  <si>
    <t>97 kDa</t>
  </si>
  <si>
    <t>3'-phosphoadenosine-5'-phosphosulfate synthase</t>
  </si>
  <si>
    <t>Q0VC88</t>
  </si>
  <si>
    <t>PAPSS2</t>
  </si>
  <si>
    <t>70 kDa</t>
  </si>
  <si>
    <t>Eukaryotic translation initiation factor 4E-binding protein 1</t>
  </si>
  <si>
    <t>Q0P5A7</t>
  </si>
  <si>
    <t>EIF4EBP1</t>
  </si>
  <si>
    <t>RAS p21 protein activator 2</t>
  </si>
  <si>
    <t>F1N795</t>
  </si>
  <si>
    <t>RASA2</t>
  </si>
  <si>
    <t>96 kDa</t>
  </si>
  <si>
    <t>Myosin VA</t>
  </si>
  <si>
    <t>F1MHT3</t>
  </si>
  <si>
    <t>MYO5A</t>
  </si>
  <si>
    <t>219 kDa</t>
  </si>
  <si>
    <t>RILP-like protein 1</t>
  </si>
  <si>
    <t>A0A3Q1LYZ3</t>
  </si>
  <si>
    <t>RILPL1</t>
  </si>
  <si>
    <t>AP-1 complex subunit mu-1</t>
  </si>
  <si>
    <t>Q2KJ81</t>
  </si>
  <si>
    <t>AP1M1</t>
  </si>
  <si>
    <t>Proteasome activator complex subunit 4</t>
  </si>
  <si>
    <t>F1MKX4</t>
  </si>
  <si>
    <t>PSME4</t>
  </si>
  <si>
    <t>212 kDa</t>
  </si>
  <si>
    <t>Non-specific serine/threonine protein kinase</t>
  </si>
  <si>
    <t>F1MKW8</t>
  </si>
  <si>
    <t>SIK2</t>
  </si>
  <si>
    <t>A0A3S5ZPE7</t>
  </si>
  <si>
    <t>ENSBTAG00000053984</t>
  </si>
  <si>
    <t>Vacuolar protein sorting-associated protein 28 homolog</t>
  </si>
  <si>
    <t>Q3T178</t>
  </si>
  <si>
    <t>VPS28</t>
  </si>
  <si>
    <t>Dual specificity protein phosphatase</t>
  </si>
  <si>
    <t>Q2T9T7</t>
  </si>
  <si>
    <t>DUSP3</t>
  </si>
  <si>
    <t>RNA-binding protein 8A</t>
  </si>
  <si>
    <t>Q3ZCE8</t>
  </si>
  <si>
    <t>RBM8A</t>
  </si>
  <si>
    <t>Bis(5'-adenosyl)-triphosphatase</t>
  </si>
  <si>
    <t>Q1KZG4</t>
  </si>
  <si>
    <t>FHIT</t>
  </si>
  <si>
    <t>17 kDa</t>
  </si>
  <si>
    <t>Ciliary associated calcium binding coiled-coil 1</t>
  </si>
  <si>
    <t>A0A3Q1MTY4</t>
  </si>
  <si>
    <t>CABCOCO1</t>
  </si>
  <si>
    <t>Sema domain-containing protein</t>
  </si>
  <si>
    <t>F1MYZ4</t>
  </si>
  <si>
    <t>SEMA4B</t>
  </si>
  <si>
    <t>ATP-dependent DNA/RNA helicase DHX36</t>
  </si>
  <si>
    <t>Q05B79</t>
  </si>
  <si>
    <t>DHX36</t>
  </si>
  <si>
    <t>115 kDa</t>
  </si>
  <si>
    <t>VPS37 C-terminal domain-containing protein</t>
  </si>
  <si>
    <t>Q29RR7</t>
  </si>
  <si>
    <t>VPS37A</t>
  </si>
  <si>
    <t>Phosphoinositide 5-phosphatase</t>
  </si>
  <si>
    <t>E1BB73</t>
  </si>
  <si>
    <t>INPP5B</t>
  </si>
  <si>
    <t>110 kDa</t>
  </si>
  <si>
    <t>Family with sequence similarity 169 member A</t>
  </si>
  <si>
    <t>F1N5F9</t>
  </si>
  <si>
    <t>FAM169A</t>
  </si>
  <si>
    <t>75 kDa</t>
  </si>
  <si>
    <t>Serine/threonine-protein phosphatase PP1-alpha catalytic subunit</t>
  </si>
  <si>
    <t>Q3T0E7</t>
  </si>
  <si>
    <t>PPP1CA</t>
  </si>
  <si>
    <t>38 kDa</t>
  </si>
  <si>
    <t>Charged multivesicular body protein 2b</t>
  </si>
  <si>
    <t>Q3SX42</t>
  </si>
  <si>
    <t>CHMP2B</t>
  </si>
  <si>
    <t>24 kDa</t>
  </si>
  <si>
    <t>X-ray repair complementing defective repair in Chinese hamster cells 4</t>
  </si>
  <si>
    <t>A2VDW3</t>
  </si>
  <si>
    <t>XRCC4</t>
  </si>
  <si>
    <t>WD repeat domain 19</t>
  </si>
  <si>
    <t>E1B7Q4</t>
  </si>
  <si>
    <t>WDR19</t>
  </si>
  <si>
    <t>152 kDa</t>
  </si>
  <si>
    <t>Cysteine-rich protein 1</t>
  </si>
  <si>
    <t>Q56K04</t>
  </si>
  <si>
    <t>CRIP1</t>
  </si>
  <si>
    <t>9 kDa</t>
  </si>
  <si>
    <t>Importin N-terminal domain-containing protein</t>
  </si>
  <si>
    <t>A0A3Q1MH63</t>
  </si>
  <si>
    <t>XPO5</t>
  </si>
  <si>
    <t>136 kDa</t>
  </si>
  <si>
    <t>Developmentally-regulated GTP-binding protein 2</t>
  </si>
  <si>
    <t>Q58D56</t>
  </si>
  <si>
    <t>DRG2</t>
  </si>
  <si>
    <t>1-phosphatidylinositol 4,5-bisphosphate phosphodiesterase beta-1</t>
  </si>
  <si>
    <t>P10894</t>
  </si>
  <si>
    <t>PLCB1</t>
  </si>
  <si>
    <t>139 kDa</t>
  </si>
  <si>
    <t>Eukaryotic translation initiation factor 4E family member 3</t>
  </si>
  <si>
    <t>A0A3Q1MFK0</t>
  </si>
  <si>
    <t>EIF4E3</t>
  </si>
  <si>
    <t>A0A3Q1LTQ4</t>
  </si>
  <si>
    <t>ENSBTAG00000050176</t>
  </si>
  <si>
    <t>36 kDa</t>
  </si>
  <si>
    <t>SEC7 domain-containing protein</t>
  </si>
  <si>
    <t>G3MZJ7</t>
  </si>
  <si>
    <t>IQSEC2</t>
  </si>
  <si>
    <t>109 kDa</t>
  </si>
  <si>
    <t>Ubiquitin carboxyl-terminal hydrolase 16</t>
  </si>
  <si>
    <t>Q08DA3</t>
  </si>
  <si>
    <t>USP16</t>
  </si>
  <si>
    <t>Adenylyl cyclase-associated protein</t>
  </si>
  <si>
    <t>F1N715</t>
  </si>
  <si>
    <t>CAP2</t>
  </si>
  <si>
    <t>RNA-binding protein NOB1</t>
  </si>
  <si>
    <t>Q3T042</t>
  </si>
  <si>
    <t>NOB1</t>
  </si>
  <si>
    <t>Insulin like growth factor binding protein 7</t>
  </si>
  <si>
    <t>F1MPP2</t>
  </si>
  <si>
    <t>IGFBP7</t>
  </si>
  <si>
    <t>UPF0415 protein C7orf25 homolog</t>
  </si>
  <si>
    <t>Q1LZE8</t>
  </si>
  <si>
    <t>46 kDa</t>
  </si>
  <si>
    <t>GPN-loop GTPase 2</t>
  </si>
  <si>
    <t>A6H7F2</t>
  </si>
  <si>
    <t>GPN2</t>
  </si>
  <si>
    <t>Rho GTPase activating protein 35</t>
  </si>
  <si>
    <t>E1B801</t>
  </si>
  <si>
    <t>ARHGAP35</t>
  </si>
  <si>
    <t>171 kDa</t>
  </si>
  <si>
    <t>Trafficking protein particle complex subunit 2</t>
  </si>
  <si>
    <t>Q3T0F2</t>
  </si>
  <si>
    <t>TRAPPC2</t>
  </si>
  <si>
    <t>Complement factor H</t>
  </si>
  <si>
    <t>Q28085</t>
  </si>
  <si>
    <t>CFH</t>
  </si>
  <si>
    <t>140 kDa</t>
  </si>
  <si>
    <t>Destrin</t>
  </si>
  <si>
    <t>Q5E9D5</t>
  </si>
  <si>
    <t>DSTN</t>
  </si>
  <si>
    <t>40S ribosomal protein S12</t>
  </si>
  <si>
    <t>Superoxide dismutase [Cu-Zn]</t>
  </si>
  <si>
    <t>F6R4N7</t>
  </si>
  <si>
    <t>SOD3</t>
  </si>
  <si>
    <t>Nudix hydrolase domain-containing protein</t>
  </si>
  <si>
    <t>E1B7T3</t>
  </si>
  <si>
    <t>NUDT15</t>
  </si>
  <si>
    <t>Phospholipase A2</t>
  </si>
  <si>
    <t>F1MG30</t>
  </si>
  <si>
    <t>PLA2G4D</t>
  </si>
  <si>
    <t>91 kDa</t>
  </si>
  <si>
    <t>LRRCT domain-containing protein</t>
  </si>
  <si>
    <t>F6RMV5</t>
  </si>
  <si>
    <t>LRG1</t>
  </si>
  <si>
    <t>Profilin-2</t>
  </si>
  <si>
    <t>Q09430</t>
  </si>
  <si>
    <t>PFN2</t>
  </si>
  <si>
    <t>Sodium-dependent phosphate transport protein 2B</t>
  </si>
  <si>
    <t>Q27960</t>
  </si>
  <si>
    <t>SLC34A2</t>
  </si>
  <si>
    <t>76 kDa</t>
  </si>
  <si>
    <t>A0A3Q1LMK6</t>
  </si>
  <si>
    <t>CGREF1</t>
  </si>
  <si>
    <t>53 kDa</t>
  </si>
  <si>
    <t>Ribosomal protein L15</t>
  </si>
  <si>
    <t>ENSBTAG00000040367</t>
  </si>
  <si>
    <t>Serine/threonine-protein phosphatase 2A 56 kDa regulatory subunit</t>
  </si>
  <si>
    <t>A2VDZ0</t>
  </si>
  <si>
    <t>PPP2R5A</t>
  </si>
  <si>
    <t>Proteasome assembly chaperone 2</t>
  </si>
  <si>
    <t>Q2NL24</t>
  </si>
  <si>
    <t>PSMG2</t>
  </si>
  <si>
    <t>Tyrosine-protein kinase</t>
  </si>
  <si>
    <t>A7MB57</t>
  </si>
  <si>
    <t>YES1</t>
  </si>
  <si>
    <t>61 kDa</t>
  </si>
  <si>
    <t>RAB23, member RAS oncogene family</t>
  </si>
  <si>
    <t>E1BAI0</t>
  </si>
  <si>
    <t>RAB23</t>
  </si>
  <si>
    <t>Geranylgeranyl pyrophosphate synthase</t>
  </si>
  <si>
    <t>P56966</t>
  </si>
  <si>
    <t>GGPS1</t>
  </si>
  <si>
    <t>Golgi associated, gamma adaptin ear containing, ARF binding protein 3</t>
  </si>
  <si>
    <t>A0A3Q1N3P7</t>
  </si>
  <si>
    <t>GGA3</t>
  </si>
  <si>
    <t>80 kDa</t>
  </si>
  <si>
    <t>Polyadenylate-binding protein-interacting protein 2</t>
  </si>
  <si>
    <t>Q3ZC67</t>
  </si>
  <si>
    <t>PAIP2</t>
  </si>
  <si>
    <t>Uroplakin-3b-like protein 1</t>
  </si>
  <si>
    <t>A6QQ85</t>
  </si>
  <si>
    <t>UPK3BL1</t>
  </si>
  <si>
    <t>Nectin cell adhesion molecule 2</t>
  </si>
  <si>
    <t>A0A3Q1MRJ9</t>
  </si>
  <si>
    <t>NECTIN2</t>
  </si>
  <si>
    <t>58 kDa</t>
  </si>
  <si>
    <t>Metalloproteinase inhibitor 2</t>
  </si>
  <si>
    <t>P16368</t>
  </si>
  <si>
    <t>TIMP2</t>
  </si>
  <si>
    <t>RAB35 protein</t>
  </si>
  <si>
    <t>Protein LBH</t>
  </si>
  <si>
    <t>A5PJU8</t>
  </si>
  <si>
    <t>LBH</t>
  </si>
  <si>
    <t>12 kDa</t>
  </si>
  <si>
    <t>Threonine--tRNA ligase 2, cytoplasmic</t>
  </si>
  <si>
    <t>A6QNM8</t>
  </si>
  <si>
    <t>TARS3</t>
  </si>
  <si>
    <t>83 kDa</t>
  </si>
  <si>
    <t>Histone deacetylase</t>
  </si>
  <si>
    <t>F1MYR0</t>
  </si>
  <si>
    <t>HDAC4</t>
  </si>
  <si>
    <t>120 kDa</t>
  </si>
  <si>
    <t>Ribonuclease 4</t>
  </si>
  <si>
    <t>P15467</t>
  </si>
  <si>
    <t>RNASE4</t>
  </si>
  <si>
    <t>Complement component C7</t>
  </si>
  <si>
    <t>C7</t>
  </si>
  <si>
    <t>93 kDa</t>
  </si>
  <si>
    <t>Protein AMBP</t>
  </si>
  <si>
    <t>P00978</t>
  </si>
  <si>
    <t>AMBP</t>
  </si>
  <si>
    <t>MGC159550 protein</t>
  </si>
  <si>
    <t>A8WFM0</t>
  </si>
  <si>
    <t>VCPKMT</t>
  </si>
  <si>
    <t>Chromosome 24 C18orf25 homolog</t>
  </si>
  <si>
    <t>A0A3Q1MJK5</t>
  </si>
  <si>
    <t>C24H18orf25</t>
  </si>
  <si>
    <t>43 kDa</t>
  </si>
  <si>
    <t>Catenin delta 1</t>
  </si>
  <si>
    <t>E1BQ11</t>
  </si>
  <si>
    <t>CTNND1</t>
  </si>
  <si>
    <t>107 kDa</t>
  </si>
  <si>
    <t>GYF domain-containing protein</t>
  </si>
  <si>
    <t>F6QXG7</t>
  </si>
  <si>
    <t>GIGYF2</t>
  </si>
  <si>
    <t>149 kDa</t>
  </si>
  <si>
    <t>UBX domain-containing protein 4</t>
  </si>
  <si>
    <t>Q3ZBU9</t>
  </si>
  <si>
    <t>UBXN4</t>
  </si>
  <si>
    <t>DNA-directed RNA polymerase subunit</t>
  </si>
  <si>
    <t>POLR2I</t>
  </si>
  <si>
    <t>Collagen type VI alpha 1 chain</t>
  </si>
  <si>
    <t>E1BI98</t>
  </si>
  <si>
    <t>COL6A1</t>
  </si>
  <si>
    <t>Cyclin dependent kinase inhibitor 2C</t>
  </si>
  <si>
    <t>A7MBB9</t>
  </si>
  <si>
    <t>CDKN2C</t>
  </si>
  <si>
    <t>18 kDa</t>
  </si>
  <si>
    <t>Guanine nucleotide-binding protein G(I)/G(S)/G(O) subunit gamma-2</t>
  </si>
  <si>
    <t>P63212</t>
  </si>
  <si>
    <t>GNG2</t>
  </si>
  <si>
    <t>8 kDa</t>
  </si>
  <si>
    <t>E3 ubiquitin-protein ligase RNF113A</t>
  </si>
  <si>
    <t>RNF113A</t>
  </si>
  <si>
    <t>Folate receptor alpha</t>
  </si>
  <si>
    <t>P02702</t>
  </si>
  <si>
    <t>FOLR1</t>
  </si>
  <si>
    <t>Plastin-1</t>
  </si>
  <si>
    <t>A6H742</t>
  </si>
  <si>
    <t>PLS1</t>
  </si>
  <si>
    <t>71 kDa</t>
  </si>
  <si>
    <t>Rho-related GTP-binding protein RhoB</t>
  </si>
  <si>
    <t>Q3ZBW5</t>
  </si>
  <si>
    <t>RHOB</t>
  </si>
  <si>
    <t>22 kDa</t>
  </si>
  <si>
    <t>Mean of normalized weighted spectra in contralateral (amp post) 1</t>
  </si>
  <si>
    <t>Mean of normalized weighted spectra in contralateral (amp post) 2</t>
  </si>
  <si>
    <t>Mean of normalized weighted spectra in contralateral (amp post) 3</t>
  </si>
  <si>
    <t>Mean of normalized weighted spectra in contralateral (amp post) 4</t>
  </si>
  <si>
    <t>Mean of normalized weighted spectra in ipsilateral (amp post) 1</t>
  </si>
  <si>
    <t>Mean of normalized weighted spectra in ipsilateral (amp post) 2</t>
  </si>
  <si>
    <t>Mean of normalized weighted spectra in ipsilateral (amp post) 3</t>
  </si>
  <si>
    <t>Mean of normalized weighted spectra in ipsilateral (amp post) 4</t>
  </si>
  <si>
    <t>A-kinase anchoring protein 9</t>
  </si>
  <si>
    <t>A0A3Q1LPA7</t>
  </si>
  <si>
    <t>AKAP9</t>
  </si>
  <si>
    <t>429 kDa</t>
  </si>
  <si>
    <t>E1BMC4</t>
  </si>
  <si>
    <t>GBF1</t>
  </si>
  <si>
    <t>207 kDa</t>
  </si>
  <si>
    <t>Charged multivesicular body protein 5</t>
  </si>
  <si>
    <t>F1MZV2</t>
  </si>
  <si>
    <t>CHMP5</t>
  </si>
  <si>
    <t>Nuclear autoantigenic sperm protein</t>
  </si>
  <si>
    <t>Q2T9P4</t>
  </si>
  <si>
    <t>NASP</t>
  </si>
  <si>
    <t>84 kDa</t>
  </si>
  <si>
    <t>Dynein assembly factor 3, axonemal</t>
  </si>
  <si>
    <t>A0A3Q1M6P3</t>
  </si>
  <si>
    <t>DNAAF3</t>
  </si>
  <si>
    <t>PDZ domain-containing protein</t>
  </si>
  <si>
    <t>A0A3Q1LV73</t>
  </si>
  <si>
    <t>AHNAK2</t>
  </si>
  <si>
    <t>593 kDa</t>
  </si>
  <si>
    <t>AP-3 complex subunit beta-1</t>
  </si>
  <si>
    <t>Q32PG1</t>
  </si>
  <si>
    <t>AP3B1</t>
  </si>
  <si>
    <t>Chromosome 13 C20orf194 homolog</t>
  </si>
  <si>
    <t>E1BK28</t>
  </si>
  <si>
    <t>C13H20orf194</t>
  </si>
  <si>
    <t>133 kDa</t>
  </si>
  <si>
    <t>Tetratricopeptide repeat protein 27</t>
  </si>
  <si>
    <t>Q17QZ7</t>
  </si>
  <si>
    <t>TTC27</t>
  </si>
  <si>
    <t>Adseverin</t>
  </si>
  <si>
    <t>Q28046</t>
  </si>
  <si>
    <t>SCIN</t>
  </si>
  <si>
    <t>81 kDa</t>
  </si>
  <si>
    <t>Kinesin motor domain-containing protein</t>
  </si>
  <si>
    <t>E1BNN5</t>
  </si>
  <si>
    <t>KIF27</t>
  </si>
  <si>
    <t>160 kDa</t>
  </si>
  <si>
    <t>Olduvai domain-containing protein</t>
  </si>
  <si>
    <t>A0A3Q1LKW4</t>
  </si>
  <si>
    <t>PDE4DIP</t>
  </si>
  <si>
    <t>281 kDa</t>
  </si>
  <si>
    <t>Radial spoke head protein 3 homolog</t>
  </si>
  <si>
    <t>A8E4N3</t>
  </si>
  <si>
    <t>RSPH3</t>
  </si>
  <si>
    <t>69 kDa</t>
  </si>
  <si>
    <t>Dual specificity mitogen-activated protein kinase kinase 6</t>
  </si>
  <si>
    <t>Q5E9X2</t>
  </si>
  <si>
    <t>MAP2K6</t>
  </si>
  <si>
    <t>RanBD1 domain-containing protein</t>
  </si>
  <si>
    <t>A0A3Q1MQ24</t>
  </si>
  <si>
    <t>RANBP3</t>
  </si>
  <si>
    <t>Neurobeachin like 1</t>
  </si>
  <si>
    <t>G3N3Y1</t>
  </si>
  <si>
    <t>NBEAL1</t>
  </si>
  <si>
    <t>305 kDa</t>
  </si>
  <si>
    <t>O-phosphoseryl-tRNA(Sec) selenium transferase</t>
  </si>
  <si>
    <t>E1BPY3</t>
  </si>
  <si>
    <t>SEPSECS</t>
  </si>
  <si>
    <t>65 kDa</t>
  </si>
  <si>
    <t>NEDD8 ultimate buster 1</t>
  </si>
  <si>
    <t>F6QQ96</t>
  </si>
  <si>
    <t>NUB1</t>
  </si>
  <si>
    <t>73 kDa</t>
  </si>
  <si>
    <t>Tumor protein p53 binding protein 1</t>
  </si>
  <si>
    <t>E1BDS6</t>
  </si>
  <si>
    <t>TP53BP1</t>
  </si>
  <si>
    <t>213 kDa</t>
  </si>
  <si>
    <t>F1MNV8</t>
  </si>
  <si>
    <t>FKBP15</t>
  </si>
  <si>
    <t>131 kDa</t>
  </si>
  <si>
    <t>Thymocyte nuclear protein 1</t>
  </si>
  <si>
    <t>A0A3Q1MXF1</t>
  </si>
  <si>
    <t>THYN1</t>
  </si>
  <si>
    <t>Microtubule-associated protein</t>
  </si>
  <si>
    <t>F1MEW3</t>
  </si>
  <si>
    <t>MAP2</t>
  </si>
  <si>
    <t>217 kDa</t>
  </si>
  <si>
    <t>Poly [ADP-ribose] polymerase</t>
  </si>
  <si>
    <t>E1BD73</t>
  </si>
  <si>
    <t>PARP4</t>
  </si>
  <si>
    <t>203 kDa</t>
  </si>
  <si>
    <t>LisH domain-containing protein ARMC9</t>
  </si>
  <si>
    <t>A0A3Q1MFN9</t>
  </si>
  <si>
    <t>ARMC9</t>
  </si>
  <si>
    <t>Plasma membrane calcium-transporting ATPase 4</t>
  </si>
  <si>
    <t>D3K0R6</t>
  </si>
  <si>
    <t>ATP2B4</t>
  </si>
  <si>
    <t>134 kDa</t>
  </si>
  <si>
    <t>Striatin</t>
  </si>
  <si>
    <t>A0A3Q1MGW7</t>
  </si>
  <si>
    <t>STRN</t>
  </si>
  <si>
    <t>Ring finger protein 214</t>
  </si>
  <si>
    <t>F1MLH7</t>
  </si>
  <si>
    <t>RNF214</t>
  </si>
  <si>
    <t>78 kDa</t>
  </si>
  <si>
    <t>Unconventional prefoldin RPB5 interactor</t>
  </si>
  <si>
    <t>URI1</t>
  </si>
  <si>
    <t>59 kDa</t>
  </si>
  <si>
    <t>MAP kinase-activating death domain protein</t>
  </si>
  <si>
    <t>E1BK67</t>
  </si>
  <si>
    <t>MADD</t>
  </si>
  <si>
    <t>183 kDa</t>
  </si>
  <si>
    <t>Proline rich coiled-coil 2C</t>
  </si>
  <si>
    <t>G3X6B2</t>
  </si>
  <si>
    <t>PRRC2C</t>
  </si>
  <si>
    <t>315 kDa</t>
  </si>
  <si>
    <t>PIPK domain-containing protein</t>
  </si>
  <si>
    <t>F1MHR4</t>
  </si>
  <si>
    <t>PIP4K2A</t>
  </si>
  <si>
    <t>Methionine synthase</t>
  </si>
  <si>
    <t>A0A3Q1M346</t>
  </si>
  <si>
    <t>MTR</t>
  </si>
  <si>
    <t>NOL1/NOP2/Sun domain family member 2</t>
  </si>
  <si>
    <t>F1MK61</t>
  </si>
  <si>
    <t>NSUN2</t>
  </si>
  <si>
    <t>87 kDa</t>
  </si>
  <si>
    <t>Conserved oligomeric Golgi complex subunit 5</t>
  </si>
  <si>
    <t>A6QPR0</t>
  </si>
  <si>
    <t>COG5</t>
  </si>
  <si>
    <t>FYVE and coiled-coil domain autophagy adaptor 1</t>
  </si>
  <si>
    <t>E1BBR6</t>
  </si>
  <si>
    <t>FYCO1</t>
  </si>
  <si>
    <t>164 kDa</t>
  </si>
  <si>
    <t xml:space="preserve">SLIT-ROBO Rho GTPase activating protein 2 </t>
  </si>
  <si>
    <t>A0A3Q1LMM5</t>
  </si>
  <si>
    <t>SRGAP2</t>
  </si>
  <si>
    <t>121 kDa</t>
  </si>
  <si>
    <t>Myosin motor domain-containing protein</t>
  </si>
  <si>
    <t>E1BKQ6</t>
  </si>
  <si>
    <t>MYO18A</t>
  </si>
  <si>
    <t>111 kDa</t>
  </si>
  <si>
    <t>Mitogen-activated protein kinase kinase kinase 7</t>
  </si>
  <si>
    <t>A2VDU3</t>
  </si>
  <si>
    <t>MAP3K7</t>
  </si>
  <si>
    <t>Bardet-Biedl syndrome 4 protein homolog</t>
  </si>
  <si>
    <t>Q1JQ97</t>
  </si>
  <si>
    <t>BBS4</t>
  </si>
  <si>
    <t>EH domain binding protein 1 like 1</t>
  </si>
  <si>
    <t>E1BL45</t>
  </si>
  <si>
    <t>EHBP1L1</t>
  </si>
  <si>
    <t>154 kDa</t>
  </si>
  <si>
    <t>Phosphoinositide-3-kinase regulatory subunit 4</t>
  </si>
  <si>
    <t>A6QLW1</t>
  </si>
  <si>
    <t>PIK3R4</t>
  </si>
  <si>
    <t>153 kDa</t>
  </si>
  <si>
    <t>Vacuolar protein sorting 4 homolog A</t>
  </si>
  <si>
    <t>G3X8E2</t>
  </si>
  <si>
    <t>VPS4A</t>
  </si>
  <si>
    <t>Intraflagellar transport protein 57 homolog</t>
  </si>
  <si>
    <t>Q5EA95</t>
  </si>
  <si>
    <t>IFT57</t>
  </si>
  <si>
    <t>Tctex1 domain-containing protein 2</t>
  </si>
  <si>
    <t>TCTEX1D2</t>
  </si>
  <si>
    <t>UPF2 regulator of nonsense mediated mRNA decay</t>
  </si>
  <si>
    <t>A0A3Q1LRF2</t>
  </si>
  <si>
    <t>UPF2</t>
  </si>
  <si>
    <t>148 kDa</t>
  </si>
  <si>
    <t>CAP-Gly domain containing linker protein 1</t>
  </si>
  <si>
    <t>A0A3Q1MQQ6</t>
  </si>
  <si>
    <t>CLIP1</t>
  </si>
  <si>
    <t>162 kDa</t>
  </si>
  <si>
    <t>Spermatogenesis associated 5</t>
  </si>
  <si>
    <t>A0A3Q1MIV9</t>
  </si>
  <si>
    <t>SPATA5</t>
  </si>
  <si>
    <t>Zinc finger NFX1-type containing 1</t>
  </si>
  <si>
    <t>E1BN24</t>
  </si>
  <si>
    <t>ZNFX1</t>
  </si>
  <si>
    <t>220 kDa</t>
  </si>
  <si>
    <t>WD repeat-containing protein 91</t>
  </si>
  <si>
    <t>Q2HJE1</t>
  </si>
  <si>
    <t>WDR91</t>
  </si>
  <si>
    <t>Rab-GAP TBC domain-containing protein</t>
  </si>
  <si>
    <t>F1MXD4</t>
  </si>
  <si>
    <t>TBC1D13</t>
  </si>
  <si>
    <t>Tetratricopeptide repeat domain 21A</t>
  </si>
  <si>
    <t>F1N307</t>
  </si>
  <si>
    <t>TTC21A</t>
  </si>
  <si>
    <t>Phosphorylase b kinase regulatory subunit</t>
  </si>
  <si>
    <t>G3X778</t>
  </si>
  <si>
    <t>PHKA1</t>
  </si>
  <si>
    <t>113 kDa</t>
  </si>
  <si>
    <t>Chimaerin</t>
  </si>
  <si>
    <t>Q0VD41</t>
  </si>
  <si>
    <t>CHN2</t>
  </si>
  <si>
    <t>Transforming acidic coiled-coil containing protein 2</t>
  </si>
  <si>
    <t>A0A3Q1M526</t>
  </si>
  <si>
    <t>TACC2</t>
  </si>
  <si>
    <t>276 kDa</t>
  </si>
  <si>
    <t>SH3 and PX domains 2B</t>
  </si>
  <si>
    <t>A0A3Q1LVH9</t>
  </si>
  <si>
    <t>SH3PXD2B</t>
  </si>
  <si>
    <t>103 kDa</t>
  </si>
  <si>
    <t>WASH complex subunit 1</t>
  </si>
  <si>
    <t>A7Z063</t>
  </si>
  <si>
    <t>WASHC1</t>
  </si>
  <si>
    <t>Protein kinase domain-containing protein</t>
  </si>
  <si>
    <t>E1BKP4</t>
  </si>
  <si>
    <t>TBK1</t>
  </si>
  <si>
    <t>KIAA0513</t>
  </si>
  <si>
    <t>E1BGF1</t>
  </si>
  <si>
    <t>BRWD2 protein</t>
  </si>
  <si>
    <t>A6QLS8</t>
  </si>
  <si>
    <t>WDR11</t>
  </si>
  <si>
    <t>TBC1 domain family member 24</t>
  </si>
  <si>
    <t>TBC1D24</t>
  </si>
  <si>
    <t>63 kDa</t>
  </si>
  <si>
    <t>UDENN domain-containing protein</t>
  </si>
  <si>
    <t>F1N025</t>
  </si>
  <si>
    <t>AVL9</t>
  </si>
  <si>
    <t>72 kDa</t>
  </si>
  <si>
    <t>TSC complex subunit 1</t>
  </si>
  <si>
    <t>F1MM99</t>
  </si>
  <si>
    <t>TSC1</t>
  </si>
  <si>
    <t>Transcription factor CP2</t>
  </si>
  <si>
    <t>F6R2A8</t>
  </si>
  <si>
    <t>TFCP2</t>
  </si>
  <si>
    <t>F1MLL8</t>
  </si>
  <si>
    <t>NUDT1</t>
  </si>
  <si>
    <t>Rap-GAP domain-containing protein</t>
  </si>
  <si>
    <t>A0A3Q1M734</t>
  </si>
  <si>
    <t>RALGAPA2</t>
  </si>
  <si>
    <t>216 kDa</t>
  </si>
  <si>
    <t>G3BP stress granule assembly factor 2</t>
  </si>
  <si>
    <t>A0A3Q1MHI5</t>
  </si>
  <si>
    <t>G3BP2</t>
  </si>
  <si>
    <t>PH domain-containing protein</t>
  </si>
  <si>
    <t>F6QAM6</t>
  </si>
  <si>
    <t>STAP2</t>
  </si>
  <si>
    <t>Ankyrin repeat domain 17</t>
  </si>
  <si>
    <t>F1MI56</t>
  </si>
  <si>
    <t>ANKRD17</t>
  </si>
  <si>
    <t>275 kDa</t>
  </si>
  <si>
    <t>Interferon regulatory factor 3</t>
  </si>
  <si>
    <t>Q4JF28</t>
  </si>
  <si>
    <t>IRF3</t>
  </si>
  <si>
    <t>Family with sequence similarity 120C</t>
  </si>
  <si>
    <t>G3X6D5</t>
  </si>
  <si>
    <t>FAM120C</t>
  </si>
  <si>
    <t>Ubiquitinyl hydrolase 1</t>
  </si>
  <si>
    <t>E1BN58</t>
  </si>
  <si>
    <t>OTUD4</t>
  </si>
  <si>
    <t>Endo/exonuclease/phosphatase domain-containing protein</t>
  </si>
  <si>
    <t>A0JBZ9</t>
  </si>
  <si>
    <t>p97bcnt2</t>
  </si>
  <si>
    <t>KIAA1522</t>
  </si>
  <si>
    <t>A0A3Q1MXQ4</t>
  </si>
  <si>
    <t>Vesicle amine transport 1 like</t>
  </si>
  <si>
    <t>Q29RL6</t>
  </si>
  <si>
    <t>VAT1L</t>
  </si>
  <si>
    <t>FERM domain-containing protein</t>
  </si>
  <si>
    <t>E1BHJ3</t>
  </si>
  <si>
    <t>FRMD4A</t>
  </si>
  <si>
    <t>DDHD domain containing 2</t>
  </si>
  <si>
    <t>F1MSS2</t>
  </si>
  <si>
    <t>DDHD2</t>
  </si>
  <si>
    <t>Mitogen-activated protein kinase kinase kinase</t>
  </si>
  <si>
    <t>F1MXH6</t>
  </si>
  <si>
    <t>MAP3K5</t>
  </si>
  <si>
    <t>Doublecortin domain containing 2</t>
  </si>
  <si>
    <t>F1MS44</t>
  </si>
  <si>
    <t>DCDC2</t>
  </si>
  <si>
    <t>Transcription elongation factor SPT5</t>
  </si>
  <si>
    <t>A0A3Q1MQ76</t>
  </si>
  <si>
    <t>SUPT5H</t>
  </si>
  <si>
    <t>Importin-13</t>
  </si>
  <si>
    <t>A7YWD2</t>
  </si>
  <si>
    <t>IPO13</t>
  </si>
  <si>
    <t>108 kDa</t>
  </si>
  <si>
    <t>Cyclin-dependent-like kinase 5</t>
  </si>
  <si>
    <t>Q02399</t>
  </si>
  <si>
    <t>CDK5</t>
  </si>
  <si>
    <t>33 kDa</t>
  </si>
  <si>
    <t>NHP2-like protein 1</t>
  </si>
  <si>
    <t>Q3B8S0</t>
  </si>
  <si>
    <t>SNU13</t>
  </si>
  <si>
    <t>Dmx like 1</t>
  </si>
  <si>
    <t>A0A3Q1NC20</t>
  </si>
  <si>
    <t>DMXL1</t>
  </si>
  <si>
    <t>344 kDa</t>
  </si>
  <si>
    <t>Arb2 domain-containing protein</t>
  </si>
  <si>
    <t>A0A3Q1NM09</t>
  </si>
  <si>
    <t>FAM172A</t>
  </si>
  <si>
    <t>Uncharacterized protein C12orf29 homolog</t>
  </si>
  <si>
    <t>Q2KJ69</t>
  </si>
  <si>
    <t>37 kDa</t>
  </si>
  <si>
    <t>Trafficking protein particle complex subunit 6A</t>
  </si>
  <si>
    <t>Q3T086</t>
  </si>
  <si>
    <t>TRAPPC6A</t>
  </si>
  <si>
    <t>Dedicator of cytokinesis 5</t>
  </si>
  <si>
    <t>A0A3Q1MC59</t>
  </si>
  <si>
    <t>DOCK5</t>
  </si>
  <si>
    <t>225 kDa</t>
  </si>
  <si>
    <t>Family with sequence similarity 91 member A1</t>
  </si>
  <si>
    <t>F1MQF4</t>
  </si>
  <si>
    <t>FAM91A1</t>
  </si>
  <si>
    <t>DNA-directed RNA polymerase II subunit RPB3</t>
  </si>
  <si>
    <t>Q3T0Q3</t>
  </si>
  <si>
    <t>POLR2C</t>
  </si>
  <si>
    <t>31 kDa</t>
  </si>
  <si>
    <t>UBR-type domain-containing protein</t>
  </si>
  <si>
    <t>A3KMX6</t>
  </si>
  <si>
    <t>UBR7</t>
  </si>
  <si>
    <t>Crystallin beta-gamma domain containing 2</t>
  </si>
  <si>
    <t>A0A3Q1MVS6</t>
  </si>
  <si>
    <t>CRYBG2</t>
  </si>
  <si>
    <t>204 kDa</t>
  </si>
  <si>
    <t>GDP-D-glucose phosphorylase 1</t>
  </si>
  <si>
    <t>Q5E9T1</t>
  </si>
  <si>
    <t>GDPGP1</t>
  </si>
  <si>
    <t>E3 SUMO-protein ligase RanBP2</t>
  </si>
  <si>
    <t>A0A3Q1LLS4</t>
  </si>
  <si>
    <t>RANBP2</t>
  </si>
  <si>
    <t>340 kDa</t>
  </si>
  <si>
    <t>Discs large MAGUK scaffold protein 3</t>
  </si>
  <si>
    <t>A0A3Q1MBH0</t>
  </si>
  <si>
    <t>DLG3</t>
  </si>
  <si>
    <t>Paraspeckle component 1</t>
  </si>
  <si>
    <t>Q1LZD9</t>
  </si>
  <si>
    <t>PSPC1</t>
  </si>
  <si>
    <t>Importin subunit alpha</t>
  </si>
  <si>
    <t>A0A3Q1MUS6</t>
  </si>
  <si>
    <t>KPNA3</t>
  </si>
  <si>
    <t>Fibrous sheath-interacting protein 1</t>
  </si>
  <si>
    <t>A0A3Q1N145</t>
  </si>
  <si>
    <t>FSIP1</t>
  </si>
  <si>
    <t>68 kDa</t>
  </si>
  <si>
    <t>WH1 domain-containing protein</t>
  </si>
  <si>
    <t>F1MW19</t>
  </si>
  <si>
    <t>HOMER3</t>
  </si>
  <si>
    <t>40 kDa</t>
  </si>
  <si>
    <t>Pyridine nucleotide-disulfide oxidoreductase domain-containing protein 1</t>
  </si>
  <si>
    <t>A7YVH9</t>
  </si>
  <si>
    <t>PYROXD1</t>
  </si>
  <si>
    <t>ArfGAP with dual PH domains 1</t>
  </si>
  <si>
    <t>A0A3Q1N0K9</t>
  </si>
  <si>
    <t>ADAP1</t>
  </si>
  <si>
    <t>Phosphatidylinositol 4,5-bisphosphate 3-kinase catalytic subunit alpha isoform</t>
  </si>
  <si>
    <t>P32871</t>
  </si>
  <si>
    <t>PIK3CA</t>
  </si>
  <si>
    <t>124 kDa</t>
  </si>
  <si>
    <t>WW and C2 domain containing 2</t>
  </si>
  <si>
    <t>F1MZS1</t>
  </si>
  <si>
    <t>WWC2</t>
  </si>
  <si>
    <t>132 kDa</t>
  </si>
  <si>
    <t>Sperm associated antigen 6</t>
  </si>
  <si>
    <t>Q32L54</t>
  </si>
  <si>
    <t>SPAG6</t>
  </si>
  <si>
    <t>55 kDa</t>
  </si>
  <si>
    <t xml:space="preserve">Discs large MAGUK scaffold protein 2 </t>
  </si>
  <si>
    <t>A0A3Q1LS38</t>
  </si>
  <si>
    <t>DLG2</t>
  </si>
  <si>
    <t>Protein kinase C beta type</t>
  </si>
  <si>
    <t>P05126</t>
  </si>
  <si>
    <t>PRKCB</t>
  </si>
  <si>
    <t>60S ribosomal protein L36</t>
  </si>
  <si>
    <t>Q3T171</t>
  </si>
  <si>
    <t>RPL36</t>
  </si>
  <si>
    <t>Salt inducible kinase 3</t>
  </si>
  <si>
    <t>F1MXE2</t>
  </si>
  <si>
    <t>SIK3</t>
  </si>
  <si>
    <t>150 kDa</t>
  </si>
  <si>
    <t>N-acetylated alpha-linked acidic dipeptidase like 2</t>
  </si>
  <si>
    <t>A0A3Q1N6C1</t>
  </si>
  <si>
    <t>NAALADL2</t>
  </si>
  <si>
    <t>AIG1-type G domain-containing protein</t>
  </si>
  <si>
    <t>Q2KJJ4</t>
  </si>
  <si>
    <t>GIMAP7</t>
  </si>
  <si>
    <t>Splicing factor 3B subunit 3</t>
  </si>
  <si>
    <t>A0JN52</t>
  </si>
  <si>
    <t>SF3B3</t>
  </si>
  <si>
    <t>Engulfment and cell motility protein 2</t>
  </si>
  <si>
    <t>A4FUD6</t>
  </si>
  <si>
    <t>ELMO2</t>
  </si>
  <si>
    <t>Anaphase-promoting complex subunit 1</t>
  </si>
  <si>
    <t>E1BAB6</t>
  </si>
  <si>
    <t>ANAPC1</t>
  </si>
  <si>
    <t>215 kDa</t>
  </si>
  <si>
    <t>Protein pelota homolog</t>
  </si>
  <si>
    <t>PELO</t>
  </si>
  <si>
    <t>Serine/threonine-protein kinase ULK3</t>
  </si>
  <si>
    <t>F1N332</t>
  </si>
  <si>
    <t>ULK3</t>
  </si>
  <si>
    <t>Leucine rich repeat containing 71</t>
  </si>
  <si>
    <t>E1BDU2</t>
  </si>
  <si>
    <t>LRRC71</t>
  </si>
  <si>
    <t>Mic1 domain-containing protein</t>
  </si>
  <si>
    <t>E1BHW7</t>
  </si>
  <si>
    <t>RMC1</t>
  </si>
  <si>
    <t>Secretory carrier-associated membrane protein</t>
  </si>
  <si>
    <t>A0A3Q1NFI0</t>
  </si>
  <si>
    <t>SCAMP2</t>
  </si>
  <si>
    <t>Mean of normalized weighted spectra in contralateral (isth pre) 1</t>
  </si>
  <si>
    <t>Mean of normalized weighted spectra in contralateral (isth pre) 2</t>
  </si>
  <si>
    <t>Mean of normalized weighted spectra in contralateral (isth pre) 3</t>
  </si>
  <si>
    <t>Mean of normalized weighted spectra in contralateral (isth pre) 4</t>
  </si>
  <si>
    <t>Mean of normalized weighted spectra in ipsilateral (isth pre) 1</t>
  </si>
  <si>
    <t>Mean of normalized weighted spectra in ipsilateral (isth pre) 2</t>
  </si>
  <si>
    <t>Anterior gradient 2, protein disulphide isomerase family member</t>
  </si>
  <si>
    <t>F1N3J3</t>
  </si>
  <si>
    <t>AGR2</t>
  </si>
  <si>
    <t>Macrophage migration inhibitory factor</t>
  </si>
  <si>
    <t>P80177</t>
  </si>
  <si>
    <t>MIF</t>
  </si>
  <si>
    <t>Protein S100</t>
  </si>
  <si>
    <t>A0A3Q1MFC3</t>
  </si>
  <si>
    <t>S100A11</t>
  </si>
  <si>
    <t>Nucleoside diphosphate kinase B</t>
  </si>
  <si>
    <t>Q3T0Q4</t>
  </si>
  <si>
    <t>NME2</t>
  </si>
  <si>
    <t>Acyl-CoA-binding protein</t>
  </si>
  <si>
    <t>P07107</t>
  </si>
  <si>
    <t>DBI</t>
  </si>
  <si>
    <t>10 kDa</t>
  </si>
  <si>
    <t>Glucosidase 2 subunit beta</t>
  </si>
  <si>
    <t>Q28034</t>
  </si>
  <si>
    <t>PRKCSH</t>
  </si>
  <si>
    <t>60 kDa</t>
  </si>
  <si>
    <t>Ubiquitin conjugating enzyme E2 V2</t>
  </si>
  <si>
    <t>A0A3Q1MNS5</t>
  </si>
  <si>
    <t>UBE2V2</t>
  </si>
  <si>
    <t>Sorcin</t>
  </si>
  <si>
    <t>F6QQY9</t>
  </si>
  <si>
    <t>SRI</t>
  </si>
  <si>
    <t>Inorganic diphosphatase</t>
  </si>
  <si>
    <t>A0A3Q1LXA8</t>
  </si>
  <si>
    <t>PPA2</t>
  </si>
  <si>
    <t>Elongin-C</t>
  </si>
  <si>
    <t>Q2KII4</t>
  </si>
  <si>
    <t>ELOC</t>
  </si>
  <si>
    <t>Gamma-glutamylaminecyclotransferase</t>
  </si>
  <si>
    <t>Q0VFX9</t>
  </si>
  <si>
    <t>GGACT</t>
  </si>
  <si>
    <t>Nuclear ubiquitous casein and cyclin-dependent kinase substrate 1</t>
  </si>
  <si>
    <t>Q29S11</t>
  </si>
  <si>
    <t>NUCKS1</t>
  </si>
  <si>
    <t>COMM domain-containing protein</t>
  </si>
  <si>
    <t>F1MIC5</t>
  </si>
  <si>
    <t>COMMD9</t>
  </si>
  <si>
    <t>Nucleoside diphosphate kinase A 2</t>
  </si>
  <si>
    <t>P52175</t>
  </si>
  <si>
    <t>NME1-2</t>
  </si>
  <si>
    <t>CBX3 protein</t>
  </si>
  <si>
    <t>A6H7C4</t>
  </si>
  <si>
    <t>CBX3</t>
  </si>
  <si>
    <t>Glycerol-3-phosphate dehydrogenase [NAD(+)]</t>
  </si>
  <si>
    <t>A6QQR7</t>
  </si>
  <si>
    <t>GPD1L</t>
  </si>
  <si>
    <t>Rho-related GTP-binding protein RhoC</t>
  </si>
  <si>
    <t>Q1RMJ6</t>
  </si>
  <si>
    <t>RHOC</t>
  </si>
  <si>
    <t>Mesencephalic astrocyte-derived neurotrophic factor</t>
  </si>
  <si>
    <t>P80513</t>
  </si>
  <si>
    <t>MANF</t>
  </si>
  <si>
    <t>Nucleoside diphosphate kinase A 1</t>
  </si>
  <si>
    <t>P52174</t>
  </si>
  <si>
    <t>NME1-1</t>
  </si>
  <si>
    <t>MIF4G domain-containing protein</t>
  </si>
  <si>
    <t>A5PKG2</t>
  </si>
  <si>
    <t>PAIP1</t>
  </si>
  <si>
    <t>IF rod domain-containing protein</t>
  </si>
  <si>
    <t>KRT5</t>
  </si>
  <si>
    <t>Ubiquitin conjugating enzyme E2 D3</t>
  </si>
  <si>
    <t>A0A3Q1M5N0</t>
  </si>
  <si>
    <t>UBE2D3</t>
  </si>
  <si>
    <t>Nuclear transcription factor Y subunit gamma</t>
  </si>
  <si>
    <t>Q5E9X1</t>
  </si>
  <si>
    <t>NFYC</t>
  </si>
  <si>
    <t>RRM domain-containing protein</t>
  </si>
  <si>
    <t>F6RBQ9</t>
  </si>
  <si>
    <t>RBM3</t>
  </si>
  <si>
    <t>Acyl-CoA-binding domain-containing protein 7</t>
  </si>
  <si>
    <t>Q3SZF0</t>
  </si>
  <si>
    <t>ACBD7</t>
  </si>
  <si>
    <t>Charged multivesicular body protein 4C</t>
  </si>
  <si>
    <t>Q2HJ35</t>
  </si>
  <si>
    <t>CHMP4C</t>
  </si>
  <si>
    <t>26 kDa</t>
  </si>
  <si>
    <t>Thioredoxin domain-containing protein 12</t>
  </si>
  <si>
    <t>Q5E936</t>
  </si>
  <si>
    <t>TXNDC12</t>
  </si>
  <si>
    <t>ADP-ribosylation factor-like protein 2</t>
  </si>
  <si>
    <t>Q2TA37</t>
  </si>
  <si>
    <t>ARL2</t>
  </si>
  <si>
    <t>Apolipoprotein C-III</t>
  </si>
  <si>
    <t>P19035</t>
  </si>
  <si>
    <t>APOC3</t>
  </si>
  <si>
    <t>Aspartylglucosaminidase</t>
  </si>
  <si>
    <t>F1MGY9</t>
  </si>
  <si>
    <t>AGA</t>
  </si>
  <si>
    <t>Protein LSM12 homolog</t>
  </si>
  <si>
    <t>Q0VCF9</t>
  </si>
  <si>
    <t>LSM12</t>
  </si>
  <si>
    <t>A0A3Q1M115</t>
  </si>
  <si>
    <t>ENSBTAG00000055220</t>
  </si>
  <si>
    <t>Thioredoxin-dependent peroxide reductase, mitochondrial</t>
  </si>
  <si>
    <t>P35705</t>
  </si>
  <si>
    <t>PRDX3</t>
  </si>
  <si>
    <t>COMM domain-containing protein 7</t>
  </si>
  <si>
    <t>Q3MHX1</t>
  </si>
  <si>
    <t>COMMD7</t>
  </si>
  <si>
    <t>Inactive C-alpha-formylglycine-generating enzyme 2</t>
  </si>
  <si>
    <t>Q58CP2</t>
  </si>
  <si>
    <t>SUMF2</t>
  </si>
  <si>
    <t>J domain-containing protein</t>
  </si>
  <si>
    <t>G3MZ88</t>
  </si>
  <si>
    <t>DNAJB9</t>
  </si>
  <si>
    <t>UPF0184 protein C9orf16 homolog</t>
  </si>
  <si>
    <t>Q2NKS9</t>
  </si>
  <si>
    <t>Acylphosphatase-1</t>
  </si>
  <si>
    <t>P41500</t>
  </si>
  <si>
    <t>ACYP1</t>
  </si>
  <si>
    <t>E1BL67</t>
  </si>
  <si>
    <t>OSBPL2</t>
  </si>
  <si>
    <t>Pre-mRNA-processing factor 19</t>
  </si>
  <si>
    <t>Q08E38</t>
  </si>
  <si>
    <t>PRPF19</t>
  </si>
  <si>
    <t>Pre-mRNA-processing factor 31</t>
  </si>
  <si>
    <t>E1BM48</t>
  </si>
  <si>
    <t>PRPF31</t>
  </si>
  <si>
    <t>Regulation of nuclear pre-mRNA domain-containing protein 1A</t>
  </si>
  <si>
    <t>Q0P5J9</t>
  </si>
  <si>
    <t>RPRD1A</t>
  </si>
  <si>
    <t>Splicing factor 3A subunit 1</t>
  </si>
  <si>
    <t>A2VDN6</t>
  </si>
  <si>
    <t>SF3A1</t>
  </si>
  <si>
    <t>89 kDa</t>
  </si>
  <si>
    <t>TGc domain-containing protein</t>
  </si>
  <si>
    <t>F1MW44</t>
  </si>
  <si>
    <t>F13A1</t>
  </si>
  <si>
    <t>AVL9 cell migration associated</t>
  </si>
  <si>
    <t>COMM domain-containing protein 4</t>
  </si>
  <si>
    <t>Q5E9V6</t>
  </si>
  <si>
    <t>COMMD4</t>
  </si>
  <si>
    <t>Deoxynucleoside triphosphate triphosphohydrolase SAMHD1</t>
  </si>
  <si>
    <t>Q0VCA5</t>
  </si>
  <si>
    <t>SAMHD1</t>
  </si>
  <si>
    <t>Pseudouridylate synthase 7 homolog</t>
  </si>
  <si>
    <t>Q08DI8</t>
  </si>
  <si>
    <t>PUS7</t>
  </si>
  <si>
    <t>Q3T0D2</t>
  </si>
  <si>
    <t>SCAMP1</t>
  </si>
  <si>
    <t>R3H domain-containing protein</t>
  </si>
  <si>
    <t>A0A3Q1MBN1</t>
  </si>
  <si>
    <t>R3HCC1</t>
  </si>
  <si>
    <t>5'-3' exoribonuclease</t>
  </si>
  <si>
    <t>F1MKX7</t>
  </si>
  <si>
    <t>XRN2</t>
  </si>
  <si>
    <t>Translin</t>
  </si>
  <si>
    <t>Q08DM8</t>
  </si>
  <si>
    <t>TSN</t>
  </si>
  <si>
    <t>Heat shock 70 kDa protein 14</t>
  </si>
  <si>
    <t>Q2YDD0</t>
  </si>
  <si>
    <t>HSPA14</t>
  </si>
  <si>
    <t>Cytochrome b5 reductase 4</t>
  </si>
  <si>
    <t>Q32LH7</t>
  </si>
  <si>
    <t>CYB5R4</t>
  </si>
  <si>
    <t>LOW QUALITY PROTEIN: kynurenine--oxoglutarate transaminase 1</t>
  </si>
  <si>
    <t>E1BI62</t>
  </si>
  <si>
    <t>LOC104968656</t>
  </si>
  <si>
    <t>Hexokinase</t>
  </si>
  <si>
    <t>A0A3Q1M0F0</t>
  </si>
  <si>
    <t>HK1</t>
  </si>
  <si>
    <t>Phosphodiesterase</t>
  </si>
  <si>
    <t>A0A3Q1N6Q5</t>
  </si>
  <si>
    <t>PDE4D</t>
  </si>
  <si>
    <t>A0A3Q1M848</t>
  </si>
  <si>
    <t>FERMT1</t>
  </si>
  <si>
    <t>C-terminal-binding protein 2</t>
  </si>
  <si>
    <t>Q0VCQ1</t>
  </si>
  <si>
    <t>CTBP2</t>
  </si>
  <si>
    <t>HECT-type E3 ubiquitin transferase</t>
  </si>
  <si>
    <t>E1BLD1</t>
  </si>
  <si>
    <t>HECTD1</t>
  </si>
  <si>
    <t>289 kDa</t>
  </si>
  <si>
    <t>Thioredoxin reductase 1, cytoplasmic</t>
  </si>
  <si>
    <t>O62768</t>
  </si>
  <si>
    <t>TXNRD1</t>
  </si>
  <si>
    <t>Tr-type G domain-containing protein</t>
  </si>
  <si>
    <t>A0A3Q1MH45</t>
  </si>
  <si>
    <t>GSPT2</t>
  </si>
  <si>
    <t>Immunoglobulin lambda-like polypeptide 1</t>
  </si>
  <si>
    <t>Q1RMN8</t>
  </si>
  <si>
    <t>IGL@</t>
  </si>
  <si>
    <t>Transthyretin</t>
  </si>
  <si>
    <t>O46375</t>
  </si>
  <si>
    <t>TTR</t>
  </si>
  <si>
    <t>High mobility group protein B1</t>
  </si>
  <si>
    <t>P10103</t>
  </si>
  <si>
    <t>HMGB1</t>
  </si>
  <si>
    <t>40S ribosomal protein S21</t>
  </si>
  <si>
    <t>Q32PB8</t>
  </si>
  <si>
    <t>RPS21</t>
  </si>
  <si>
    <t>Prefoldin subunit 5</t>
  </si>
  <si>
    <t>Q8HYI9</t>
  </si>
  <si>
    <t>PFDN5</t>
  </si>
  <si>
    <t>Calpain small subunit 1</t>
  </si>
  <si>
    <t>P13135</t>
  </si>
  <si>
    <t>CAPNS1</t>
  </si>
  <si>
    <t>Protein HP-25 homolog 2</t>
  </si>
  <si>
    <t>Q2KIU3</t>
  </si>
  <si>
    <t>Q3ZBN0</t>
  </si>
  <si>
    <t>ABRACL</t>
  </si>
  <si>
    <t>60 kDa chaperonin</t>
  </si>
  <si>
    <t>F1MUZ9</t>
  </si>
  <si>
    <t>HSPD1</t>
  </si>
  <si>
    <t>Q1LZ72</t>
  </si>
  <si>
    <t>CNPY2</t>
  </si>
  <si>
    <t>Protein S100-A4</t>
  </si>
  <si>
    <t>P35466</t>
  </si>
  <si>
    <t>S100A4</t>
  </si>
  <si>
    <t>Copper transport protein ATOX1</t>
  </si>
  <si>
    <t>Q3T0E0</t>
  </si>
  <si>
    <t>ATOX1</t>
  </si>
  <si>
    <t>7 kDa</t>
  </si>
  <si>
    <t>Peptidyl-prolyl cis-trans isomerase FKBP1A</t>
  </si>
  <si>
    <t>P18203</t>
  </si>
  <si>
    <t>FKBP1A</t>
  </si>
  <si>
    <t>Apolipoprotein A-II</t>
  </si>
  <si>
    <t>P81644</t>
  </si>
  <si>
    <t>APOA2</t>
  </si>
  <si>
    <t>DCN1-like protein</t>
  </si>
  <si>
    <t>A0A3Q1MTL8</t>
  </si>
  <si>
    <t>DCUN1D1</t>
  </si>
  <si>
    <t>Eukaryotic translation initiation factor 4C</t>
  </si>
  <si>
    <t>Q32LC3</t>
  </si>
  <si>
    <t>EIF1AX</t>
  </si>
  <si>
    <t>Protein CutA</t>
  </si>
  <si>
    <t>A0A3Q1M083</t>
  </si>
  <si>
    <t>CUTA</t>
  </si>
  <si>
    <t>HD domain-containing protein</t>
  </si>
  <si>
    <t>F1MR07</t>
  </si>
  <si>
    <t>HDDC3</t>
  </si>
  <si>
    <t>Adapter protein GRB2</t>
  </si>
  <si>
    <t>Q3T0F9</t>
  </si>
  <si>
    <t>GRB2</t>
  </si>
  <si>
    <t>Glutamine amidotransferase-like class 1 domain-containing protein 1</t>
  </si>
  <si>
    <t>Q29RZ1</t>
  </si>
  <si>
    <t>GATD1</t>
  </si>
  <si>
    <t>Protein phosphatase 1A</t>
  </si>
  <si>
    <t>O62829</t>
  </si>
  <si>
    <t>PPM1A</t>
  </si>
  <si>
    <t>Vesicle-associated membrane protein 3</t>
  </si>
  <si>
    <t>Q2KJD2</t>
  </si>
  <si>
    <t>VAMP3</t>
  </si>
  <si>
    <t>Stromal cell-derived factor 2-like protein 1</t>
  </si>
  <si>
    <t>Q3T083</t>
  </si>
  <si>
    <t>SDF2L1</t>
  </si>
  <si>
    <t>U6 snRNA-associated Sm-like protein LSm5</t>
  </si>
  <si>
    <t>Q2HJH0</t>
  </si>
  <si>
    <t>LSM5</t>
  </si>
  <si>
    <t>Mth938 domain-containing protein</t>
  </si>
  <si>
    <t>Q32PA8</t>
  </si>
  <si>
    <t>AAMDC</t>
  </si>
  <si>
    <t>Vesicle-associated membrane protein-associated protein B</t>
  </si>
  <si>
    <t>A2VDZ9</t>
  </si>
  <si>
    <t>VAPB</t>
  </si>
  <si>
    <t>Replication protein A3</t>
  </si>
  <si>
    <t>Q3SZ11</t>
  </si>
  <si>
    <t>RPA3</t>
  </si>
  <si>
    <t>Dehydrogenase/reductase SDR family member 11</t>
  </si>
  <si>
    <t>Q3ZBV9</t>
  </si>
  <si>
    <t>DHRS11</t>
  </si>
  <si>
    <t>A6H799</t>
  </si>
  <si>
    <t>ATXN3</t>
  </si>
  <si>
    <t>Casein kinase II subunit beta</t>
  </si>
  <si>
    <t>P67868</t>
  </si>
  <si>
    <t>CSNK2B</t>
  </si>
  <si>
    <t>Cytidine aminohydrolase</t>
  </si>
  <si>
    <t>A0A3Q1MGS0</t>
  </si>
  <si>
    <t>CDA</t>
  </si>
  <si>
    <t>Peptidyl-prolyl cis-trans isomerase</t>
  </si>
  <si>
    <t>G3X8B1</t>
  </si>
  <si>
    <t>LOC613401</t>
  </si>
  <si>
    <t>Gluconolactonase</t>
  </si>
  <si>
    <t>A0A3Q1MLX2</t>
  </si>
  <si>
    <t>RGN</t>
  </si>
  <si>
    <t>Core-binding factor subunit beta</t>
  </si>
  <si>
    <t>E1B9S8</t>
  </si>
  <si>
    <t>CBFB</t>
  </si>
  <si>
    <t>E3 ubiquitin-protein ligase</t>
  </si>
  <si>
    <t>A0A3Q1LX27</t>
  </si>
  <si>
    <t>UBR3</t>
  </si>
  <si>
    <t>214 kDa</t>
  </si>
  <si>
    <t>Phosphatidylethanolamine binding protein 4</t>
  </si>
  <si>
    <t>A0A3Q1LUP0</t>
  </si>
  <si>
    <t>PEBP4</t>
  </si>
  <si>
    <t>V-type proton ATPase subunit F</t>
  </si>
  <si>
    <t>Q28029</t>
  </si>
  <si>
    <t>ATP6V1F</t>
  </si>
  <si>
    <t>COMM domain containing 10</t>
  </si>
  <si>
    <t>A4FUB5</t>
  </si>
  <si>
    <t>COMMD10</t>
  </si>
  <si>
    <t>COMM domain containing 8</t>
  </si>
  <si>
    <t>F1N7D3</t>
  </si>
  <si>
    <t>COMMD8</t>
  </si>
  <si>
    <t>ML domain-containing protein</t>
  </si>
  <si>
    <t>E1BI28</t>
  </si>
  <si>
    <t>GM2A</t>
  </si>
  <si>
    <t>Musculoskeletal embryonic nuclear protein 1</t>
  </si>
  <si>
    <t>Q32KU9</t>
  </si>
  <si>
    <t>MUSTN1</t>
  </si>
  <si>
    <t>LEM domain-containing protein</t>
  </si>
  <si>
    <t>Q3SX08</t>
  </si>
  <si>
    <t>EMD</t>
  </si>
  <si>
    <t>Vesicle-associated membrane protein 8</t>
  </si>
  <si>
    <t>Q3T0Y8</t>
  </si>
  <si>
    <t>VAMP8</t>
  </si>
  <si>
    <t>COMM domain-containing protein 3</t>
  </si>
  <si>
    <t>Q3SZ76</t>
  </si>
  <si>
    <t>COMMD3</t>
  </si>
  <si>
    <t>EKC/KEOPS complex subunit GON7</t>
  </si>
  <si>
    <t>P0C8B3</t>
  </si>
  <si>
    <t>GON7</t>
  </si>
  <si>
    <t>GRB2-associated-binding protein 1</t>
  </si>
  <si>
    <t>A6QLU3</t>
  </si>
  <si>
    <t>GAB1</t>
  </si>
  <si>
    <t>Grancalcin</t>
  </si>
  <si>
    <t>F1N7I6</t>
  </si>
  <si>
    <t>GCA</t>
  </si>
  <si>
    <t>Multifunctional methyltransferase subunit TRM112-like protein</t>
  </si>
  <si>
    <t>Q2KIA2</t>
  </si>
  <si>
    <t>TRMT112</t>
  </si>
  <si>
    <t>Biotinidase</t>
  </si>
  <si>
    <t>A6QQ07</t>
  </si>
  <si>
    <t>BTD</t>
  </si>
  <si>
    <t>Neudesin</t>
  </si>
  <si>
    <t>Q1JQA5</t>
  </si>
  <si>
    <t>NENF</t>
  </si>
  <si>
    <t>BTB domain-containing protein</t>
  </si>
  <si>
    <t>F1MDD6</t>
  </si>
  <si>
    <t>KCTD14</t>
  </si>
  <si>
    <t>NEDD8</t>
  </si>
  <si>
    <t>P61282</t>
  </si>
  <si>
    <t>LDL receptor related protein 2</t>
  </si>
  <si>
    <t>F1N6H1</t>
  </si>
  <si>
    <t>LRP2</t>
  </si>
  <si>
    <t>517 kDa</t>
  </si>
  <si>
    <t>Protein S100-A16</t>
  </si>
  <si>
    <t>Q0VCM0</t>
  </si>
  <si>
    <t>S100A16</t>
  </si>
  <si>
    <t>SNW domain-containing protein 1</t>
  </si>
  <si>
    <t>Q1JQE0</t>
  </si>
  <si>
    <t>SNW1</t>
  </si>
  <si>
    <t>62 kDa</t>
  </si>
  <si>
    <t>Sperm-associated antigen 7</t>
  </si>
  <si>
    <t>F1MZE4</t>
  </si>
  <si>
    <t>SPAG7</t>
  </si>
  <si>
    <t>Glia maturation factor gamma</t>
  </si>
  <si>
    <t>Q56JZ9</t>
  </si>
  <si>
    <t>GMFG</t>
  </si>
  <si>
    <t>U6 snRNA-associated Sm-like protein LSm8</t>
  </si>
  <si>
    <t>Q3ZCE0</t>
  </si>
  <si>
    <t>LSM8</t>
  </si>
  <si>
    <t>Down-regulator of transcription 1</t>
  </si>
  <si>
    <t>Q2KJ19</t>
  </si>
  <si>
    <t>DR1</t>
  </si>
  <si>
    <t>Aryl hydrocarbon receptor interacting protein</t>
  </si>
  <si>
    <t>Q7YRC1</t>
  </si>
  <si>
    <t>AIP</t>
  </si>
  <si>
    <t>PC4 and SFRS1-interacting protein</t>
  </si>
  <si>
    <t>Q8MJG1</t>
  </si>
  <si>
    <t>PSIP1</t>
  </si>
  <si>
    <t>UBX domain protein 2B</t>
  </si>
  <si>
    <t>A0A3Q1MB36</t>
  </si>
  <si>
    <t>UBXN2B</t>
  </si>
  <si>
    <t>Vesicle-associated membrane protein 2</t>
  </si>
  <si>
    <t>UPF0696 protein C11orf68 homolog</t>
  </si>
  <si>
    <t>A4IFA8</t>
  </si>
  <si>
    <t>VGNC</t>
  </si>
  <si>
    <t>PTPc_motif domain-containing protein</t>
  </si>
  <si>
    <t>A0A3Q1M691</t>
  </si>
  <si>
    <t>PALD1</t>
  </si>
  <si>
    <t>Prostaglandin-H2 D-isomerase</t>
  </si>
  <si>
    <t>O02853</t>
  </si>
  <si>
    <t>PTGDS</t>
  </si>
  <si>
    <t>DNA-directed RNA polymerase II subunit RPB11</t>
  </si>
  <si>
    <t>Q32P79</t>
  </si>
  <si>
    <t>POLR2J</t>
  </si>
  <si>
    <t>CCR4-NOT transcription complex subunit 7</t>
  </si>
  <si>
    <t>Q3ZC01</t>
  </si>
  <si>
    <t>CNOT7</t>
  </si>
  <si>
    <t>Mean of normalized weighted spectra in contralateral (isth post) 1</t>
  </si>
  <si>
    <t>Mean of normalized weighted spectra in contralateral (isth post) 2</t>
  </si>
  <si>
    <t>Mean of normalized weighted spectra in contralateral (isth post) 3</t>
  </si>
  <si>
    <t>Mean of normalized weighted spectra in contralateral (isth post) 4</t>
  </si>
  <si>
    <t>Mean of normalized weighted spectra in ipsilateral (isth post) 1</t>
  </si>
  <si>
    <t>Mean of normalized weighted spectra in ipsilateral (isth post) 2</t>
  </si>
  <si>
    <t>Mean of normalized weighted spectra in ipsilateral (isth post) 3</t>
  </si>
  <si>
    <t>Mean of normalized weighted spectra in ipsilateral (isth post) 4</t>
  </si>
  <si>
    <t>Dynein axonemal heavy chain 5</t>
  </si>
  <si>
    <t>E1BMG2</t>
  </si>
  <si>
    <t>DNAH5</t>
  </si>
  <si>
    <t>528 kDa</t>
  </si>
  <si>
    <t>Cullin 5</t>
  </si>
  <si>
    <t>A0A3Q1MXH0</t>
  </si>
  <si>
    <t>CUL5</t>
  </si>
  <si>
    <t>Talin 2</t>
  </si>
  <si>
    <t>F1MQI1</t>
  </si>
  <si>
    <t>TLN2</t>
  </si>
  <si>
    <t>271 kDa</t>
  </si>
  <si>
    <t>Protein arginine N-methyltransferase 5</t>
  </si>
  <si>
    <t>F1N443</t>
  </si>
  <si>
    <t>PRMT5</t>
  </si>
  <si>
    <t>4-alpha-glucanotransferase</t>
  </si>
  <si>
    <t>F1MHT1</t>
  </si>
  <si>
    <t>AGL</t>
  </si>
  <si>
    <t>174 kDa</t>
  </si>
  <si>
    <t>SUMO-activating enzyme subunit 2</t>
  </si>
  <si>
    <t>A4FV12</t>
  </si>
  <si>
    <t>UBA2</t>
  </si>
  <si>
    <t>GRIP1 associated protein 1</t>
  </si>
  <si>
    <t>A0A3Q1N3E6</t>
  </si>
  <si>
    <t>GRIPAP1</t>
  </si>
  <si>
    <t>Thimet oligopeptidase</t>
  </si>
  <si>
    <t>Q1JPJ8</t>
  </si>
  <si>
    <t>THOP1</t>
  </si>
  <si>
    <t>E1B9U5</t>
  </si>
  <si>
    <t>FPGT</t>
  </si>
  <si>
    <t>67 kDa</t>
  </si>
  <si>
    <t>FERM domain containing kindlin 1</t>
  </si>
  <si>
    <t>A4IFE6</t>
  </si>
  <si>
    <t>ABCE1</t>
  </si>
  <si>
    <t>Dynamin GTPase</t>
  </si>
  <si>
    <t>A0A3Q1MIC9</t>
  </si>
  <si>
    <t>DNM3</t>
  </si>
  <si>
    <t>Dynein axonemal intermediate chain 2</t>
  </si>
  <si>
    <t>E1BPM9</t>
  </si>
  <si>
    <t>DNAI2</t>
  </si>
  <si>
    <t>Ribose-phosphate pyrophosphokinase 1</t>
  </si>
  <si>
    <t>Q2HJ58</t>
  </si>
  <si>
    <t>PRPS1</t>
  </si>
  <si>
    <t>26S proteasome non-ATPase regulatory subunit 8</t>
  </si>
  <si>
    <t>PSMD8</t>
  </si>
  <si>
    <t>Fumarylacetoacetase</t>
  </si>
  <si>
    <t>A5PKH3</t>
  </si>
  <si>
    <t>FAH</t>
  </si>
  <si>
    <t>5-oxoprolinase</t>
  </si>
  <si>
    <t>A0A3Q1MC53</t>
  </si>
  <si>
    <t>OPLAH</t>
  </si>
  <si>
    <t>146 kDa</t>
  </si>
  <si>
    <t>HECT domain-containing protein</t>
  </si>
  <si>
    <t>E1BAV2</t>
  </si>
  <si>
    <t>HERC4</t>
  </si>
  <si>
    <t>119 kDa</t>
  </si>
  <si>
    <t>FERM domain containing kindlin 2</t>
  </si>
  <si>
    <t>A7MB21</t>
  </si>
  <si>
    <t>FERMT2</t>
  </si>
  <si>
    <t>N(alpha)-acetyltransferase 15, NatA auxiliary subunit</t>
  </si>
  <si>
    <t>F1N4V5</t>
  </si>
  <si>
    <t>NAA15</t>
  </si>
  <si>
    <t>Glucosamine-6-phosphate isomerase 1</t>
  </si>
  <si>
    <t>A4FV08</t>
  </si>
  <si>
    <t>GNPDA1</t>
  </si>
  <si>
    <t>Ribose-phosphate diphosphokinase</t>
  </si>
  <si>
    <t>F6RJ91</t>
  </si>
  <si>
    <t>PRPS2</t>
  </si>
  <si>
    <t>BBS1 domain-containing protein</t>
  </si>
  <si>
    <t>E1BN34</t>
  </si>
  <si>
    <t>BBS1</t>
  </si>
  <si>
    <t>Huntingtin interacting protein 1</t>
  </si>
  <si>
    <t>F1MWF0</t>
  </si>
  <si>
    <t>HIP1</t>
  </si>
  <si>
    <t>116 kDa</t>
  </si>
  <si>
    <t>Protein phosphatase 6 regulatory subunit 1</t>
  </si>
  <si>
    <t>G3N214</t>
  </si>
  <si>
    <t>PPP6R1</t>
  </si>
  <si>
    <t>Ubiquitin protein ligase E3 component n-recognin 1</t>
  </si>
  <si>
    <t>E1BIW0</t>
  </si>
  <si>
    <t>UBR1</t>
  </si>
  <si>
    <t>201 kDa</t>
  </si>
  <si>
    <t>Syndecan binding protein</t>
  </si>
  <si>
    <t>F6QH17</t>
  </si>
  <si>
    <t>SDCBP</t>
  </si>
  <si>
    <t>N-alpha-acetyltransferase 50</t>
  </si>
  <si>
    <t>Q0IIJ0</t>
  </si>
  <si>
    <t>NAA50</t>
  </si>
  <si>
    <t>Acetoacetyl-CoA synthetase</t>
  </si>
  <si>
    <t>F1N412</t>
  </si>
  <si>
    <t>AACS</t>
  </si>
  <si>
    <t>Nardilysin convertase</t>
  </si>
  <si>
    <t>A0A3Q1LY70</t>
  </si>
  <si>
    <t>NRDC</t>
  </si>
  <si>
    <t>Conserved oligomeric Golgi complex subunit 6</t>
  </si>
  <si>
    <t>COG6</t>
  </si>
  <si>
    <t>Chromosome X CXorf38 homolog</t>
  </si>
  <si>
    <t>G3X6Y2</t>
  </si>
  <si>
    <t>CXHXorf38</t>
  </si>
  <si>
    <t>116 kDa U5 small nuclear ribonucleoprotein component</t>
  </si>
  <si>
    <t>A4FUD3</t>
  </si>
  <si>
    <t>EFTUD2</t>
  </si>
  <si>
    <t>Kinesin light chain 3</t>
  </si>
  <si>
    <t>Q2TBQ9</t>
  </si>
  <si>
    <t>KLC3</t>
  </si>
  <si>
    <t>BRO1 domain- and CAAX motif-containing protein</t>
  </si>
  <si>
    <t>F1MU85</t>
  </si>
  <si>
    <t>BROX</t>
  </si>
  <si>
    <t>Vacuolar protein sorting-associated protein 53 homolog</t>
  </si>
  <si>
    <t>E1BJW7</t>
  </si>
  <si>
    <t>VPS53</t>
  </si>
  <si>
    <t>THUMP domain-containing protein</t>
  </si>
  <si>
    <t>THUMPD3</t>
  </si>
  <si>
    <t>O-GlcNAc transferase subunit p110</t>
  </si>
  <si>
    <t>A0A3S5ZPK0</t>
  </si>
  <si>
    <t>OGT</t>
  </si>
  <si>
    <t>117 kDa</t>
  </si>
  <si>
    <t>Kinesin-associated protein 3</t>
  </si>
  <si>
    <t>Q3MHI2</t>
  </si>
  <si>
    <t>KIFAP3</t>
  </si>
  <si>
    <t>Dynein heavy chain 6, axonemal</t>
  </si>
  <si>
    <t>A0A3Q1LW75</t>
  </si>
  <si>
    <t>DNAH6</t>
  </si>
  <si>
    <t>476 kDa</t>
  </si>
  <si>
    <t>Serine/threonine-protein kinase mTOR</t>
  </si>
  <si>
    <t>E1BFB4</t>
  </si>
  <si>
    <t>MTOR</t>
  </si>
  <si>
    <t>3-hydroxybutyrate dehydrogenase type 2</t>
  </si>
  <si>
    <t>Q3T046</t>
  </si>
  <si>
    <t>BDH2</t>
  </si>
  <si>
    <t>CDC42 binding protein kinase alpha</t>
  </si>
  <si>
    <t>A0A3Q1MC24</t>
  </si>
  <si>
    <t>CDC42BPA</t>
  </si>
  <si>
    <t>206 kDa</t>
  </si>
  <si>
    <t>CCR4-NOT transcription complex subunit 3</t>
  </si>
  <si>
    <t>E1BCS1</t>
  </si>
  <si>
    <t>CNOT3</t>
  </si>
  <si>
    <t>UEV domain-containing protein</t>
  </si>
  <si>
    <t>A5PJF9</t>
  </si>
  <si>
    <t>UEVLD</t>
  </si>
  <si>
    <t>52 kDa</t>
  </si>
  <si>
    <t>Calcium-transporting ATPase</t>
  </si>
  <si>
    <t>A0A3Q1ND98</t>
  </si>
  <si>
    <t>ATP2B1</t>
  </si>
  <si>
    <t>138 kDa</t>
  </si>
  <si>
    <t>SCY1 like pseudokinase 1</t>
  </si>
  <si>
    <t>F1MVK2</t>
  </si>
  <si>
    <t>SCYL1</t>
  </si>
  <si>
    <t>G protein subunit alpha i3</t>
  </si>
  <si>
    <t>Q3ZCA7</t>
  </si>
  <si>
    <t>GNAI3</t>
  </si>
  <si>
    <t>Death associated protein kinase 2</t>
  </si>
  <si>
    <t>F1MHX3</t>
  </si>
  <si>
    <t>DAPK2</t>
  </si>
  <si>
    <t>USP domain-containing protein</t>
  </si>
  <si>
    <t>A0A3Q1MCE2</t>
  </si>
  <si>
    <t>USP40</t>
  </si>
  <si>
    <t>Ras GTPase-activating protein 1</t>
  </si>
  <si>
    <t>F1N7N8</t>
  </si>
  <si>
    <t>RASA1</t>
  </si>
  <si>
    <t>VPS50 subunit of EARP/GARPII complex</t>
  </si>
  <si>
    <t>F1ML08</t>
  </si>
  <si>
    <t>VPS50</t>
  </si>
  <si>
    <t>Tetratricopeptide repeat protein 5</t>
  </si>
  <si>
    <t>Q0P5H9</t>
  </si>
  <si>
    <t>TTC5</t>
  </si>
  <si>
    <t>Bardet-Biedl syndrome 5 protein homolog</t>
  </si>
  <si>
    <t>A6QLF9</t>
  </si>
  <si>
    <t>BBS5</t>
  </si>
  <si>
    <t>Phosphatidylinositol 3-kinase catalytic subunit type 3</t>
  </si>
  <si>
    <t>A0A3Q1LQK4</t>
  </si>
  <si>
    <t>PIK3C3</t>
  </si>
  <si>
    <t>102 kDa</t>
  </si>
  <si>
    <t>Conserved oligomeric Golgi complex subunit 8</t>
  </si>
  <si>
    <t>COG8</t>
  </si>
  <si>
    <t>5'-AMP-activated protein kinase subunit gamma-1</t>
  </si>
  <si>
    <t>P58108</t>
  </si>
  <si>
    <t>PRKAG1</t>
  </si>
  <si>
    <t>Tetratricopeptide repeat protein 30A</t>
  </si>
  <si>
    <t>A2VE45</t>
  </si>
  <si>
    <t>TTC30A</t>
  </si>
  <si>
    <t>DUF3730 domain-containing protein</t>
  </si>
  <si>
    <t>A0A3Q1MN26</t>
  </si>
  <si>
    <t>FOCAD</t>
  </si>
  <si>
    <t>Intraflagellar transport protein 56</t>
  </si>
  <si>
    <t>F1MF33</t>
  </si>
  <si>
    <t>TTC26</t>
  </si>
  <si>
    <t>L-xylulose reductase</t>
  </si>
  <si>
    <t>A0A3Q1LX69</t>
  </si>
  <si>
    <t>DCXR</t>
  </si>
  <si>
    <t>TSC22 domain family protein 1</t>
  </si>
  <si>
    <t>Q3MHL6</t>
  </si>
  <si>
    <t>TSC22D1</t>
  </si>
  <si>
    <t>CN hydrolase domain-containing protein</t>
  </si>
  <si>
    <t>A0A3Q1NJ32</t>
  </si>
  <si>
    <t>NIT1</t>
  </si>
  <si>
    <t>RAB, member of RAS oncogene family like 2B</t>
  </si>
  <si>
    <t>A0A3Q1LHL3</t>
  </si>
  <si>
    <t>RABL2B</t>
  </si>
  <si>
    <t>Serine/threonine-protein phosphatase 4 catalytic subunit</t>
  </si>
  <si>
    <t>A6H772</t>
  </si>
  <si>
    <t>PPP4C</t>
  </si>
  <si>
    <t>Creatine kinase M-type</t>
  </si>
  <si>
    <t>Q9XSC6</t>
  </si>
  <si>
    <t>CKM</t>
  </si>
  <si>
    <t>HECT domain E3 ubiquitin protein ligase 3</t>
  </si>
  <si>
    <t>F1MJS5</t>
  </si>
  <si>
    <t>HECTD3</t>
  </si>
  <si>
    <t>Glycogen synthase kinase-3 beta</t>
  </si>
  <si>
    <t>F1MIC3</t>
  </si>
  <si>
    <t>GSK3B</t>
  </si>
  <si>
    <t>RNA binding motif protein 39</t>
  </si>
  <si>
    <t>A0A3Q1LWZ4</t>
  </si>
  <si>
    <t>RBM39</t>
  </si>
  <si>
    <t>A0A3Q1M245</t>
  </si>
  <si>
    <t>KIF13A</t>
  </si>
  <si>
    <t>Tripartite motif containing 47</t>
  </si>
  <si>
    <t>E1BG23</t>
  </si>
  <si>
    <t>TRIM47</t>
  </si>
  <si>
    <t>Mevalonate kinase</t>
  </si>
  <si>
    <t>Q5E9T8</t>
  </si>
  <si>
    <t>MVK</t>
  </si>
  <si>
    <t>PWWP domain-containing protein</t>
  </si>
  <si>
    <t>F1MT65</t>
  </si>
  <si>
    <t>HDGFL2</t>
  </si>
  <si>
    <t>Angiotensin-converting enzyme</t>
  </si>
  <si>
    <t>F1MQJ0</t>
  </si>
  <si>
    <t>ACE</t>
  </si>
  <si>
    <t>Shiftless antiviral inhibitor of ribosomal frameshifting protein homolog</t>
  </si>
  <si>
    <t>Q32L09</t>
  </si>
  <si>
    <t>SHFL</t>
  </si>
  <si>
    <t>E3 ubiquitin-protein ligase Midline-1</t>
  </si>
  <si>
    <t>E1BAD8</t>
  </si>
  <si>
    <t>MID1</t>
  </si>
  <si>
    <t>Kinesin-like protein</t>
  </si>
  <si>
    <t>G3MYY0</t>
  </si>
  <si>
    <t>KIF6</t>
  </si>
  <si>
    <t>Occludin</t>
  </si>
  <si>
    <t>A2VE81</t>
  </si>
  <si>
    <t>OCLN</t>
  </si>
  <si>
    <t>Ribonucleoside-diphosphate reductase</t>
  </si>
  <si>
    <t>E1BFQ8</t>
  </si>
  <si>
    <t>RRM2B</t>
  </si>
  <si>
    <t>Vesicle-fusing ATPase</t>
  </si>
  <si>
    <t>NID1 protein</t>
  </si>
  <si>
    <t>A6QNS6</t>
  </si>
  <si>
    <t>NID1</t>
  </si>
  <si>
    <t>RALBP1 associated Eps domain containing 2</t>
  </si>
  <si>
    <t>F1MZ73</t>
  </si>
  <si>
    <t>REPS2</t>
  </si>
  <si>
    <t>W2 domain-containing protein</t>
  </si>
  <si>
    <t>A0A3S5ZP35</t>
  </si>
  <si>
    <t>BZW2</t>
  </si>
  <si>
    <t>WW domain containing E3 ubiquitin protein ligase 2</t>
  </si>
  <si>
    <t>A0A3Q1MXC6</t>
  </si>
  <si>
    <t>WWP2</t>
  </si>
  <si>
    <t>99 kDa</t>
  </si>
  <si>
    <t>AP-1 complex subunit gamma</t>
  </si>
  <si>
    <t>F6QYT8</t>
  </si>
  <si>
    <t>AP1G2</t>
  </si>
  <si>
    <t>cGMP-specific 3',5'-cyclic phosphodiesterase</t>
  </si>
  <si>
    <t>Q28156</t>
  </si>
  <si>
    <t>PDE5A</t>
  </si>
  <si>
    <t>1-aminocyclopropane-1-carboxylate synthase</t>
  </si>
  <si>
    <t>Q0V8M2</t>
  </si>
  <si>
    <t>ACS</t>
  </si>
  <si>
    <t>CC2D1A protein</t>
  </si>
  <si>
    <t>A5PKI6</t>
  </si>
  <si>
    <t>CC2D1A</t>
  </si>
  <si>
    <t>104 kDa</t>
  </si>
  <si>
    <t>SOS Ras/Rac guanine nucleotide exchange factor 1</t>
  </si>
  <si>
    <t>F1N7C3</t>
  </si>
  <si>
    <t>SOS1</t>
  </si>
  <si>
    <t>Zyg-11 related cell cycle regulator</t>
  </si>
  <si>
    <t>F1MJP6</t>
  </si>
  <si>
    <t>ZER1</t>
  </si>
  <si>
    <t>88 kDa</t>
  </si>
  <si>
    <t>Cystatin-C</t>
  </si>
  <si>
    <t>P01035</t>
  </si>
  <si>
    <t>CST3</t>
  </si>
  <si>
    <t>Chromosome 17 C4orf33 homolog</t>
  </si>
  <si>
    <t>E1BMH3</t>
  </si>
  <si>
    <t>C17H4orf33</t>
  </si>
  <si>
    <t>Mitogen-activated protein kinase 13</t>
  </si>
  <si>
    <t>MAPK13</t>
  </si>
  <si>
    <t>Syndecan binding protein 2</t>
  </si>
  <si>
    <t>A0A3Q1MMT4</t>
  </si>
  <si>
    <t>SDCBP2</t>
  </si>
  <si>
    <t>Solute carrier family 29 member 1</t>
  </si>
  <si>
    <t>F6PZI3</t>
  </si>
  <si>
    <t>SLC29A1</t>
  </si>
  <si>
    <t>Guanylate binding protein 4</t>
  </si>
  <si>
    <t>E1BEE4</t>
  </si>
  <si>
    <t>GBP4</t>
  </si>
  <si>
    <t>Neutral amino acid transporter A</t>
  </si>
  <si>
    <t>A2VDL4</t>
  </si>
  <si>
    <t>SLC1A4</t>
  </si>
  <si>
    <t>CRAL-TRIO domain-containing protein</t>
  </si>
  <si>
    <t>F1N429</t>
  </si>
  <si>
    <t>SESTD1</t>
  </si>
  <si>
    <t>79 kDa</t>
  </si>
  <si>
    <t>Zinc phosphodiesterase ELAC protein 1</t>
  </si>
  <si>
    <t>Q29RY4</t>
  </si>
  <si>
    <t>ELAC1</t>
  </si>
  <si>
    <t>Proteasomal ATPase-associated factor 1</t>
  </si>
  <si>
    <t>Q148I1</t>
  </si>
  <si>
    <t>PAAF1</t>
  </si>
  <si>
    <t>U6 snRNA-associated Sm-like protein LSm1</t>
  </si>
  <si>
    <t>Q5E9Z8</t>
  </si>
  <si>
    <t>LSM1</t>
  </si>
  <si>
    <t>F1MBY5</t>
  </si>
  <si>
    <t>OCRL</t>
  </si>
  <si>
    <t>PAS domain containing serine/threonine kinase</t>
  </si>
  <si>
    <t>E1BJM5</t>
  </si>
  <si>
    <t>PASK</t>
  </si>
  <si>
    <t>SEC24 homolog B, COPII coat complex component</t>
  </si>
  <si>
    <t>E1BPR4</t>
  </si>
  <si>
    <t>SEC24B</t>
  </si>
  <si>
    <t>157 kDa</t>
  </si>
  <si>
    <t>A0A3Q1MZJ6</t>
  </si>
  <si>
    <t>DNAJB2</t>
  </si>
  <si>
    <t>Calcium-binding and coiled-coil domain-containing protein 1</t>
  </si>
  <si>
    <t>CALCOCO1</t>
  </si>
  <si>
    <t>Ring finger protein 123</t>
  </si>
  <si>
    <t>E1BL26</t>
  </si>
  <si>
    <t>RNF123</t>
  </si>
  <si>
    <t>DNA-directed RNA polymerase subunit beta</t>
  </si>
  <si>
    <t>A5PJW8</t>
  </si>
  <si>
    <t>POLR2B</t>
  </si>
  <si>
    <t>Methionine synthase reductase</t>
  </si>
  <si>
    <t>MTRR</t>
  </si>
  <si>
    <t>Protein O-glucosyltransferase 1</t>
  </si>
  <si>
    <t>Q5E9Q1</t>
  </si>
  <si>
    <t>POGLUT1</t>
  </si>
  <si>
    <t>Protein mago nashi homolog</t>
  </si>
  <si>
    <t>Q3ZBV3</t>
  </si>
  <si>
    <t>MAGOH</t>
  </si>
  <si>
    <t>Checkpoint kinase 2</t>
  </si>
  <si>
    <t>F6R5E4</t>
  </si>
  <si>
    <t>CHEK2</t>
  </si>
  <si>
    <t>Neurochondrin</t>
  </si>
  <si>
    <t>Q2KJ97</t>
  </si>
  <si>
    <t>NCDN</t>
  </si>
  <si>
    <t>Unc-119 lipid binding chaperone B</t>
  </si>
  <si>
    <t>E1BIZ3</t>
  </si>
  <si>
    <t>UNC119B</t>
  </si>
  <si>
    <t>Q5E9H3</t>
  </si>
  <si>
    <t>FES</t>
  </si>
  <si>
    <t>PKS_ER domain-containing protein</t>
  </si>
  <si>
    <t>Ras-related protein Rab-13</t>
  </si>
  <si>
    <t>RAB13</t>
  </si>
  <si>
    <t>Category</t>
  </si>
  <si>
    <t>GOTERM_BP_DIRECT</t>
  </si>
  <si>
    <t>GO:0016197</t>
  </si>
  <si>
    <t>endosomal transport</t>
  </si>
  <si>
    <t>CHMP2B, RAB35, CHMP3, VPS37A, CHMP7, SQSTM1, VPS28</t>
  </si>
  <si>
    <t>GO:0039702</t>
  </si>
  <si>
    <t>viral budding via host ESCRT complex</t>
  </si>
  <si>
    <t>CHMP2B, CHMP3, VPS37A, CHMP7, VPS28</t>
  </si>
  <si>
    <t>GO:0036258</t>
  </si>
  <si>
    <t>multivesicular body assembly</t>
  </si>
  <si>
    <t>GO:0019058</t>
  </si>
  <si>
    <t>viral life cycle</t>
  </si>
  <si>
    <t>GO:0043547</t>
  </si>
  <si>
    <t>positive regulation of GTPase activity</t>
  </si>
  <si>
    <t>INPP5B, RAP1A, IQSEC2, RASA2, DAB2IP, RAPGEF1, RAB3GAP2, RANGRF, PLCB1, ARHGAP35, VAV2, S100A10</t>
  </si>
  <si>
    <t>GO:0046580</t>
  </si>
  <si>
    <t>negative regulation of Ras protein signal transduction</t>
  </si>
  <si>
    <t>RASA2, DAB2IP, RAPGEF1, STAMBP</t>
  </si>
  <si>
    <t>GO:0006914</t>
  </si>
  <si>
    <t>autophagy</t>
  </si>
  <si>
    <t>CHMP2B, CHMP3, VPS37A, SQSTM1, VPS28, ATG5</t>
  </si>
  <si>
    <t>GO:0015031</t>
  </si>
  <si>
    <t>protein transport</t>
  </si>
  <si>
    <t>NECAP2, RAP1A, CHMP2B, RAB35, CHMP3, VPS37A, CHMP7, VAMP2, AP1M1</t>
  </si>
  <si>
    <t>GO:0000184</t>
  </si>
  <si>
    <t>nuclear-transcribed mRNA catabolic process, nonsense-mediated decay</t>
  </si>
  <si>
    <t>RBM8A, RPL11, EIF4A3, RPS23, RPS12</t>
  </si>
  <si>
    <t>GOTERM_MF_DIRECT</t>
  </si>
  <si>
    <t>GO:0005515</t>
  </si>
  <si>
    <t>protein binding</t>
  </si>
  <si>
    <t>PPP1R11, EIF4A3, PTPRJ, PPP4R1, PPP6R2, XPO5, APAF1, VPS37A, PRKCA, TUBG1, EML1, VAV2, NT5C3B, RAB35, PSME4, RAPGEF1, CHMP3, PPIH, SIK2, STAMBP, PLCB1, CHMP7, SQSTM1, VAMP2, VPS28, GALT, RBM8A, CRABP2, WBP2, RPL11, HSPBP1, FHIT, INPP5B, VTN, RAP1A, DHX36, EIF4EBP1, EIF4EBP2, IGFBP7, STAT6, HNRNPA1, ATG5, S100A10, AP1M1, CAP2, TRAPPC2, XRCC4, API5, OSBPL3, DAB2IP, MAPK14, PPP1CA, PDCL3, CHMP2B, DRG2, RPS23</t>
  </si>
  <si>
    <t>GO:0000920</t>
  </si>
  <si>
    <t>cell separation after cytokinesis</t>
  </si>
  <si>
    <t>CHMP2B, CHMP3, CHMP7</t>
  </si>
  <si>
    <t>GO:0001525</t>
  </si>
  <si>
    <t>angiogenesis</t>
  </si>
  <si>
    <t>PDCL3, DAB2IP, PRKCA, MAPK14, PLCD1, VAV2</t>
  </si>
  <si>
    <t>GO:0006997</t>
  </si>
  <si>
    <t>nucleus organization</t>
  </si>
  <si>
    <t>GO:0045931</t>
  </si>
  <si>
    <t>positive regulation of mitotic cell cycle</t>
  </si>
  <si>
    <t>DUSP3, EIF4EBP1, PRKCA</t>
  </si>
  <si>
    <t>GO:0007165</t>
  </si>
  <si>
    <t>signal transduction</t>
  </si>
  <si>
    <t>CRABP2, MAPK14, NTS, VAV2, INPP5B, PPP4R1, RAP1A, RASA2, RAPGEF1, DRG2, STAT6, PLCB1, CAP2</t>
  </si>
  <si>
    <t>GO:0010976</t>
  </si>
  <si>
    <t>positive regulation of neuron projection development</t>
  </si>
  <si>
    <t>RAP1A, DAB2IP, RAPGEF1, ARHGAP35</t>
  </si>
  <si>
    <t>GO:0043021</t>
  </si>
  <si>
    <t>ribonucleoprotein complex binding</t>
  </si>
  <si>
    <t>EIF4A3, PPIH, PPP1CA</t>
  </si>
  <si>
    <t>GO:1990090</t>
  </si>
  <si>
    <t>cellular response to nerve growth factor stimulus</t>
  </si>
  <si>
    <t>RAP1A, RAB35, RAPGEF1</t>
  </si>
  <si>
    <t>GO:0005096</t>
  </si>
  <si>
    <t>GTPase activator activity</t>
  </si>
  <si>
    <t>INPP5B, RASA2, DAB2IP, RAB3GAP2, PLCB1, ARHGAP35</t>
  </si>
  <si>
    <t>GO:0035556</t>
  </si>
  <si>
    <t>intracellular signal transduction</t>
  </si>
  <si>
    <t>RASA2, PRKCA, SIK2, PLCB1, MAPK14, SQSTM1, PLCD1</t>
  </si>
  <si>
    <t>GO:0007080</t>
  </si>
  <si>
    <t>mitotic metaphase plate congression</t>
  </si>
  <si>
    <t>GO:0061763</t>
  </si>
  <si>
    <t>multivesicular body-lysosome fusion</t>
  </si>
  <si>
    <t>CHMP2B, CHMP3</t>
  </si>
  <si>
    <t>GO:0016791</t>
  </si>
  <si>
    <t>phosphatase activity</t>
  </si>
  <si>
    <t>DUSP3, PTPRJ, PPP1CA</t>
  </si>
  <si>
    <t>GO:0044822</t>
  </si>
  <si>
    <t>poly(A) RNA binding</t>
  </si>
  <si>
    <t>RBM8A, API5, GRWD1, XPO5, RPL11, DHX36, EIF4A3, MYO5A, FLYWCH2, HNRNPA1, RPS23, RPS12</t>
  </si>
  <si>
    <t>GO:1901888</t>
  </si>
  <si>
    <t>regulation of cell junction assembly</t>
  </si>
  <si>
    <t>RAP1A, RAPGEF1</t>
  </si>
  <si>
    <t>GO:0006364</t>
  </si>
  <si>
    <t>rRNA processing</t>
  </si>
  <si>
    <t>NOB1, RPL11, EIF4A3, RPS23, RPS12</t>
  </si>
  <si>
    <t>GO:0043647</t>
  </si>
  <si>
    <t>inositol phosphate metabolic process</t>
  </si>
  <si>
    <t>INPP5B, PLCB1, PLCD1</t>
  </si>
  <si>
    <t>GO:0017034</t>
  </si>
  <si>
    <t>Rap guanyl-nucleotide exchange factor activity</t>
  </si>
  <si>
    <t>GO:0006413</t>
  </si>
  <si>
    <t>translational initiation</t>
  </si>
  <si>
    <t>EIF4E3, RPL11, RPS23, RPS12</t>
  </si>
  <si>
    <t>GO:0006405</t>
  </si>
  <si>
    <t>RNA export from nucleus</t>
  </si>
  <si>
    <t>RBM8A, EIF4A3, HNRNPA1</t>
  </si>
  <si>
    <t>GO:0043184</t>
  </si>
  <si>
    <t>vascular endothelial growth factor receptor 2 binding</t>
  </si>
  <si>
    <t>PDCL3, DAB2IP</t>
  </si>
  <si>
    <t>GO:0007264</t>
  </si>
  <si>
    <t>small GTPase mediated signal transduction</t>
  </si>
  <si>
    <t>RAP1A, RAB35, RAPGEF1, ARHGAP35, VAV2</t>
  </si>
  <si>
    <t>GO:0070373</t>
  </si>
  <si>
    <t>negative regulation of ERK1 and ERK2 cascade</t>
  </si>
  <si>
    <t>DUSP3, DAB2IP, RAPGEF1</t>
  </si>
  <si>
    <t>GO:0000902</t>
  </si>
  <si>
    <t>cell morphogenesis</t>
  </si>
  <si>
    <t>WDR19, MAPK14, CAP2</t>
  </si>
  <si>
    <t>GO:0005525</t>
  </si>
  <si>
    <t>GTP binding</t>
  </si>
  <si>
    <t>RAP1A, RAB35, DRG2, GPN2, TUBG1, ARHGAP35</t>
  </si>
  <si>
    <t>GO:0038180</t>
  </si>
  <si>
    <t>nerve growth factor signaling pathway</t>
  </si>
  <si>
    <t>GO:0043087</t>
  </si>
  <si>
    <t>regulation of GTPase activity</t>
  </si>
  <si>
    <t>DAB2IP, RAB3GAP2, VAV2</t>
  </si>
  <si>
    <t>GO:0090090</t>
  </si>
  <si>
    <t>negative regulation of canonical Wnt signaling pathway</t>
  </si>
  <si>
    <t>PSME4, DAB2IP, RAPGEF1, MAPK14</t>
  </si>
  <si>
    <t>GO:1904903</t>
  </si>
  <si>
    <t>ESCRT III complex disassembly</t>
  </si>
  <si>
    <t>CHMP2B, CHMP7</t>
  </si>
  <si>
    <t>GO:0032486</t>
  </si>
  <si>
    <t>Rap protein signal transduction</t>
  </si>
  <si>
    <t>GO:0014067</t>
  </si>
  <si>
    <t>negative regulation of phosphatidylinositol 3-kinase signaling</t>
  </si>
  <si>
    <t>DAB2IP, STAMBP</t>
  </si>
  <si>
    <t>GO:0008565</t>
  </si>
  <si>
    <t>protein transporter activity</t>
  </si>
  <si>
    <t>RAP1A, RANGRF, CHMP7</t>
  </si>
  <si>
    <t>GO:0008190</t>
  </si>
  <si>
    <t>eukaryotic initiation factor 4E binding</t>
  </si>
  <si>
    <t>EIF4EBP1, EIF4EBP2</t>
  </si>
  <si>
    <t>GO term number</t>
  </si>
  <si>
    <t>GO term name</t>
  </si>
  <si>
    <t>Number of proteins</t>
  </si>
  <si>
    <t>% of proteins</t>
  </si>
  <si>
    <t>p-value</t>
  </si>
  <si>
    <t>Protein</t>
  </si>
  <si>
    <t>OTUD4, IPO13, CTNND1, NUDT1, GIMAP7, NUB1, TBK1, HOMER3, NUDT15, PELO, MAP3K7, KPNA3, MAP3K5, PRKCB, COG5, TSC1, SCAMP2, CLIP1, PSPC1, RAB35, MADD, AKAP9, SIK3, TBC1D24, ULK3, ELMO2, PFN2, ANKRD17, URI1, CFH, PIK3R4, SNU13, MAP2, TCTEX1D2, G3BP2, EIF4EBP1, EIF4EBP2, STAP2, TP53BP1, SRGAP2, MAP2K6, YES1, AMBP, DCDC2, DSTN, ADAP1, SUPT5H, SEPSECS, TFCP2, DLG2, NASP, DLG3, CDK5, CHMP2B, STRN, PSMG2, DOCK5, FKBP15, PYROXD1, MTR, FYCO1, SH3PXD2B, MYO18A, TIMP2, VCPKMT, IFT57, UBXN4, BBS4, UPF2, PARP4, APAF1, GGPS1, PPP2R5A, VPS37A, NAALADL2, RHOB, TRAPPC6A, IRF3, PIK3CA, PLCB1, CHMP7, CHMP5, HDAC4, GALT, SF3B3, WBP2, VPS4A, RNF113A, GGA3, RAB23, POLR2C, CHN2, PAIP2, VAT1L, RANBP2, CDKN2C, RANBP3, GBF1, AHNAK2, ATP2B4, PDE4DIP, SOD3, WDR11, RSPH3, NECTIN2</t>
  </si>
  <si>
    <t>CHMP2B, VPS4A, CHMP7, CHMP5</t>
  </si>
  <si>
    <t>CHMP2B, VPS4A, VPS37A, CHMP7, CHMP5</t>
  </si>
  <si>
    <t>RANBP3, COG5, VPS4A, GBF1, VPS37A, SCAMP2, NASP, RAB23, RAB35, CHMP2B, CHMP7, BBS4, CHMP5</t>
  </si>
  <si>
    <t>CHMP2B, RAB35, VPS4A, VPS37A, CHMP7, CHMP5</t>
  </si>
  <si>
    <t>CHMP2B, VPS4A, VPS37A, CHMP7</t>
  </si>
  <si>
    <t>GO:0051014</t>
  </si>
  <si>
    <t>actin filament severing</t>
  </si>
  <si>
    <t>SCIN, DSTN, SRGAP2</t>
  </si>
  <si>
    <t>GO:0033138</t>
  </si>
  <si>
    <t>positive regulation of peptidyl-serine phosphorylation</t>
  </si>
  <si>
    <t>TBK1, PIK3CA, AKAP9, ATP2B4, PFN2</t>
  </si>
  <si>
    <t>GO:0030371</t>
  </si>
  <si>
    <t>translation repressor activity</t>
  </si>
  <si>
    <t>EIF4EBP1, EIF4EBP2, PAIP2</t>
  </si>
  <si>
    <t>GO:0004674</t>
  </si>
  <si>
    <t>protein serine/threonine kinase activity</t>
  </si>
  <si>
    <t>TBK1, PIK3CA, CDK5, PRKCB, PIK3R4, ULK3, SIK3, MAP3K7, MAP2K6, MAP3K5</t>
  </si>
  <si>
    <t>GO:0045947</t>
  </si>
  <si>
    <t>negative regulation of translational initiation</t>
  </si>
  <si>
    <t>GO:0010923</t>
  </si>
  <si>
    <t>negative regulation of phosphatase activity</t>
  </si>
  <si>
    <t>URI1, DLG2, FKBP15, DLG3</t>
  </si>
  <si>
    <t>GO:0006892</t>
  </si>
  <si>
    <t>post-Golgi vesicle-mediated transport</t>
  </si>
  <si>
    <t>GBF1, MYO5A, SCAMP2</t>
  </si>
  <si>
    <t>GO:0004672</t>
  </si>
  <si>
    <t>protein kinase activity</t>
  </si>
  <si>
    <t>TBK1, CDK5, PRKCB, PIK3R4, ULK3, SIK3, MAP3K7, MAP2K6, MAP3K5</t>
  </si>
  <si>
    <t>GO:0006888</t>
  </si>
  <si>
    <t>ER to Golgi vesicle-mediated transport</t>
  </si>
  <si>
    <t>TRAPPC6A, COG5, GBF1, RAB35, DDHD2, FOLR1</t>
  </si>
  <si>
    <t>GO:0021766</t>
  </si>
  <si>
    <t>hippocampus development</t>
  </si>
  <si>
    <t>CDK5, ATP2B4, TSC1, BBS4</t>
  </si>
  <si>
    <t>GO:0021987</t>
  </si>
  <si>
    <t>cerebral cortex development</t>
  </si>
  <si>
    <t>TSC1, TACC2, PLCB1, BBS4</t>
  </si>
  <si>
    <t>GO:0043113</t>
  </si>
  <si>
    <t>receptor clustering</t>
  </si>
  <si>
    <t>DLG2, CDK5, DLG3</t>
  </si>
  <si>
    <t>GO:0005546</t>
  </si>
  <si>
    <t>phosphatidylinositol-4,5-bisphosphate binding</t>
  </si>
  <si>
    <t>SCIN, RAB35, PLCB1, PFN2</t>
  </si>
  <si>
    <t>GO:0008413</t>
  </si>
  <si>
    <t>8-oxo-7,8-dihydroguanosine triphosphate pyrophosphatase activity</t>
  </si>
  <si>
    <t>NUDT1, NUDT15</t>
  </si>
  <si>
    <t>GO:0035539</t>
  </si>
  <si>
    <t>8-oxo-7,8-dihydrodeoxyguanosine triphosphate pyrophosphatase activity</t>
  </si>
  <si>
    <t>GO:0008022</t>
  </si>
  <si>
    <t>protein C-terminus binding</t>
  </si>
  <si>
    <t>TFCP2, DLG3, VPS4A, PRRC2C, HOMER3, KPNA3</t>
  </si>
  <si>
    <t>GO:0005516</t>
  </si>
  <si>
    <t>calmodulin binding</t>
  </si>
  <si>
    <t>MAP2, ATP2B4, MYO5A, STRN, PHKA1, PLCB1</t>
  </si>
  <si>
    <t>GO:0050434</t>
  </si>
  <si>
    <t>positive regulation of viral transcription</t>
  </si>
  <si>
    <t>POLR2C, SUPT5H, POLR2I</t>
  </si>
  <si>
    <t>GO:0006203</t>
  </si>
  <si>
    <t>dGTP catabolic process</t>
  </si>
  <si>
    <t>GO:0019900</t>
  </si>
  <si>
    <t>kinase binding</t>
  </si>
  <si>
    <t>DLG2, DLG3, WWC2, PPP2R5A</t>
  </si>
  <si>
    <t>GO:0005524</t>
  </si>
  <si>
    <t>ATP binding</t>
  </si>
  <si>
    <t>YES1, APAF1, PRKCB, VPS4A, PIK3R4, ATP2B4, MYO5A, SPATA5, KIF27, TBK1, PIK3CA, CDK5, MYO18A, ULK3, SIK3, PIP4K2A, MVD, DPH6, MAP3K7, MAP2K6, MAP3K5</t>
  </si>
  <si>
    <t>GO:0008536</t>
  </si>
  <si>
    <t>Ran GTPase binding</t>
  </si>
  <si>
    <t>IPO13, RANBP2, RANBP3</t>
  </si>
  <si>
    <t>GO:0001843</t>
  </si>
  <si>
    <t>neural tube closure</t>
  </si>
  <si>
    <t>APAF1, TSC1, IFT57, BBS4</t>
  </si>
  <si>
    <t>GO:0007286</t>
  </si>
  <si>
    <t>spermatid development</t>
  </si>
  <si>
    <t>SPAG6, NSUN2, BBS4, NECTIN2</t>
  </si>
  <si>
    <t>GO:0060271</t>
  </si>
  <si>
    <t>cilium morphogenesis</t>
  </si>
  <si>
    <t>RAB23, TTC21A, IFT57, BBS4, KIF27</t>
  </si>
  <si>
    <t>RALGAPA2, CHN2, TBC1D13, TBC1D24, SRGAP2, PLCB1, ADAP1</t>
  </si>
  <si>
    <t>GO:0030030</t>
  </si>
  <si>
    <t>cell projection organization</t>
  </si>
  <si>
    <t>SPAG6, DCDC2, TSC1</t>
  </si>
  <si>
    <t>GO:0002931</t>
  </si>
  <si>
    <t>response to ischemia</t>
  </si>
  <si>
    <t>EIF4EBP1, MAP2K6, MAP3K5</t>
  </si>
  <si>
    <t>GO:0006370</t>
  </si>
  <si>
    <t>7-methylguanosine mRNA capping</t>
  </si>
  <si>
    <t>GO:0097300</t>
  </si>
  <si>
    <t>programmed necrotic cell death</t>
  </si>
  <si>
    <t>IRF3, MAP3K5</t>
  </si>
  <si>
    <t>GO:0045324</t>
  </si>
  <si>
    <t>late endosome to vacuole transport</t>
  </si>
  <si>
    <t>PIK3R4, CHMP7</t>
  </si>
  <si>
    <t>GO:1902017</t>
  </si>
  <si>
    <t>regulation of cilium assembly</t>
  </si>
  <si>
    <t>TBC1D13, TBC1D24, DCDC2</t>
  </si>
  <si>
    <t>GO:0042262</t>
  </si>
  <si>
    <t>DNA protection</t>
  </si>
  <si>
    <t>GO:0007223</t>
  </si>
  <si>
    <t>Wnt signaling pathway, calcium modulating pathway</t>
  </si>
  <si>
    <t>GNG2, PLCB1, MAP3K7</t>
  </si>
  <si>
    <t>GO:0043123</t>
  </si>
  <si>
    <t>positive regulation of I-kappaB kinase/NF-kappaB signaling</t>
  </si>
  <si>
    <t>ANKRD17, TBK1, IRF3, PRKCB, MAP3K7</t>
  </si>
  <si>
    <t>SF3A1, EIF4A3, RPL11, NUCKS1, PUS7, GSPT2, GIGYF2, MANF, RBM3, GRWD1, XRN2, MYO18A, PRPF31, RPS12</t>
  </si>
  <si>
    <t>UBE2D3, EIF4A3, TXNDC12, PRPF19, HK1, RBM3, MYO18A, GGACT, PDE4D, NME2, KRT5, MIF, RHOC, SCAMP1, TUBG1, COMMD7, COMMD4, TSN, VAV2, XRN2, CHMP4C, UBE2V2, PLCB1, CHMP5, PFN2, CTBP2, RPL11, ARL2, SRI, SAMHD1, HSPA14, GSPT2, PRDX3, COMMD9, HECTD1, CHN2, AGR2, EIF4EBP1, DNAJB9, RPRD1A, S100A11, S100A10, PAIP1, SF3A1, CBX3, TXNRD1, NFYC, OSBPL2, SOD3, PPP1CA, PRPF31</t>
  </si>
  <si>
    <t>GO:0044325</t>
  </si>
  <si>
    <t>ion channel binding</t>
  </si>
  <si>
    <t>PRKCSH, PDE4D, GPD1L, SRI, S100A10</t>
  </si>
  <si>
    <t>EIF4A3, PRPF31, PPP1CA</t>
  </si>
  <si>
    <t>GO:0003723</t>
  </si>
  <si>
    <t>RNA binding</t>
  </si>
  <si>
    <t>RBM3, SF3A1, PRKCSH, RPL11, SAMHD1, PUS7, TSN, PAIP1</t>
  </si>
  <si>
    <t>GO:0000302</t>
  </si>
  <si>
    <t>response to reactive oxygen species</t>
  </si>
  <si>
    <t>PRDX3, TXNRD1, SOD3</t>
  </si>
  <si>
    <t>RPL11, EIF4A3, GSPT2, RPS12</t>
  </si>
  <si>
    <t>GO:0045727</t>
  </si>
  <si>
    <t>positive regulation of translation</t>
  </si>
  <si>
    <t>RBM3, EIF4A3, PAIP1</t>
  </si>
  <si>
    <t>GO:0048639</t>
  </si>
  <si>
    <t>positive regulation of developmental growth</t>
  </si>
  <si>
    <t>AGR2, PLCB1</t>
  </si>
  <si>
    <t>GO:0008289</t>
  </si>
  <si>
    <t>lipid binding</t>
  </si>
  <si>
    <t>ACBD7, APOC3, DBI, S100A10</t>
  </si>
  <si>
    <t>GO:1901844</t>
  </si>
  <si>
    <t>regulation of cell communication by electrical coupling involved in cardiac conduction</t>
  </si>
  <si>
    <t>PDE4D, SRI</t>
  </si>
  <si>
    <t>GO:0043030</t>
  </si>
  <si>
    <t>regulation of macrophage activation</t>
  </si>
  <si>
    <t>MYO18A, MIF</t>
  </si>
  <si>
    <t>GO:0016070</t>
  </si>
  <si>
    <t>RNA metabolic process</t>
  </si>
  <si>
    <t>XRN2, TSN</t>
  </si>
  <si>
    <t>GO:0045454</t>
  </si>
  <si>
    <t>cell redox homeostasis</t>
  </si>
  <si>
    <t>PRDX3, TXNRD1, TXNDC12</t>
  </si>
  <si>
    <t>GO:0000244</t>
  </si>
  <si>
    <t>spliceosomal tri-snRNP complex assembly</t>
  </si>
  <si>
    <t>PRPF31, PRPF19</t>
  </si>
  <si>
    <t>GO:0086004</t>
  </si>
  <si>
    <t>regulation of cardiac muscle cell contraction</t>
  </si>
  <si>
    <t>GO:0019899</t>
  </si>
  <si>
    <t>enzyme binding</t>
  </si>
  <si>
    <t>CBX3, PDE4D, NME2, PLCB1, PUS7</t>
  </si>
  <si>
    <t>CDA, MTRR, UBXN2B, EIF4A3, CTNND1, TXNDC12, HDDC3, EFTUD2, CAPNS1, PEBP4, CHEK2, MAGOH, PTGDS, KIFAP3, NUDT15, COG8, COG6, EIF1AX, COG5, DAPK2, AIP, OCRL, CNPY2, MIF, PASK, MID1, SDCBP2, MADD, CSNK2B, KCTD14, S100A4, TLN2, PFN2, CUTA, UNC119B, URI1, CBFB, CUL5, PIK3R4, DCUN1D1, VTN, ATXN3, SDCBP, COMMD8, KLC3, PPP4C, S100A16, G3BP2, EIF4EBP2, S100A11, ATP6V1F, S100A10, NAA50, TRAPPC2, BBS1, DR1, CBX3, NRDC, LSM1, DSTN, LSM5, SEPSECS, LSM8, OCLN, SNW1, CNOT7, SESTD1, FES, CNOT3, UBA2, GRB2, STRN, OGT, CC2D1A, FERMT2, GSK3B, CALCOCO1, HIP1, PPP1R11, PRKAG1, PSIP1, MTR, HMGB1, AACS, RBM3, TRMT112, AP1G2, PPP6R1, KIF13A, TIMP2, VCPKMT, BBS5, EMD, PAAF1, GRIPAP1, PRMT5, DNAI2, TSC22D1, COMMD10, APOA2, NME2, GAB1, COMMD3, KIF6, PALD1, COMMD4, DNM3, VAMP8, PPM1A, RRM2B, PIK3CA, RASA1, PIK3C3, PLCB1, SOS1, PFDN5, THOP1, VAMP2, VAMP3, PRPS2, PRPS1, FOCAD, MVK, VPS4A, GNAI3, NEDD8, SRI, LRP2, SAMHD1, HSPA14, HSPD1, CST3, DNAJB2, TTR, HECTD3, POLR2B, VPS53, AGR2, REPS2, NCDN, PAIP2, POLR2J, AAMDC, VAT1L, RBM39, SEC24B, CKM, GCA, AGL, GBF1, PDE4DIP, WWP2, ATP2B1, CDC42BPA, FAH, SOD3, MTOR, ATOX1, MAPK13, RSPH3, FKBP1A, GNPDA1, VAPB, TTC5, RPA3, RAB13, PRPF31, NAA15, ABCE1</t>
  </si>
  <si>
    <t>GO:0070254</t>
  </si>
  <si>
    <t>mucus secretion</t>
  </si>
  <si>
    <t>VAMP8, AGR2, VAMP2, VAMP3</t>
  </si>
  <si>
    <t>GO:0007173</t>
  </si>
  <si>
    <t>epidermal growth factor receptor signaling pathway</t>
  </si>
  <si>
    <t>PIK3CA, FES, REPS2, GAB1, GRB2, SOS1</t>
  </si>
  <si>
    <t>GO:0038128</t>
  </si>
  <si>
    <t>ERBB2 signaling pathway</t>
  </si>
  <si>
    <t>CUL5, PIK3CA, GAB1, GRB2, SOS1</t>
  </si>
  <si>
    <t>GO:0016303</t>
  </si>
  <si>
    <t>1-phosphatidylinositol-3-kinase activity</t>
  </si>
  <si>
    <t>PIK3CA, PIK3R4, GAB1, GRB2, PIK3C3</t>
  </si>
  <si>
    <t>GO:0000398</t>
  </si>
  <si>
    <t>mRNA splicing, via spliceosome</t>
  </si>
  <si>
    <t>EFTUD2, LSM8, SNW1, POLR2B, MAGOH, EIF4A3, PRPF31, LSM5, POLR2I, POLR2J</t>
  </si>
  <si>
    <t>GO:0061025</t>
  </si>
  <si>
    <t>membrane fusion</t>
  </si>
  <si>
    <t>DNM3, GCA, UBXN2B, VAMP2, VAMP3</t>
  </si>
  <si>
    <t>GO:0036092</t>
  </si>
  <si>
    <t>phosphatidylinositol-3-phosphate biosynthetic process</t>
  </si>
  <si>
    <t>GO:0003777</t>
  </si>
  <si>
    <t>microtubule motor activity</t>
  </si>
  <si>
    <t>KLC3, DNAI2, DNAH5, KIF13A, DNAH6, KIF6</t>
  </si>
  <si>
    <t>GO:0043001</t>
  </si>
  <si>
    <t>Golgi to plasma membrane protein transport</t>
  </si>
  <si>
    <t>BBS1, KIF13A, VAMP2, VAMP3</t>
  </si>
  <si>
    <t>UNC119B, COG8, COG6, COG5, VPS4A, GBF1, VAMP8, UEVLD, NECAP2, VPS50, VPS53, BBS5, VAMP2</t>
  </si>
  <si>
    <t>GO:0042384</t>
  </si>
  <si>
    <t>cilium assembly</t>
  </si>
  <si>
    <t>TTC26, BBS1, DNAI2, DNAH5, TTC30A, OCRL, BBS5</t>
  </si>
  <si>
    <t>GO:0016208</t>
  </si>
  <si>
    <t>AMP binding</t>
  </si>
  <si>
    <t>PRPS2, PRPS1, PRKAG1</t>
  </si>
  <si>
    <t>GO:0042802</t>
  </si>
  <si>
    <t>identical protein binding</t>
  </si>
  <si>
    <t>PRPS2, PRPS1, MVK, CBX3, DCXR, DAPK2, SRI, CDC42BPA, SDCBP2, MID1, CST3, SDCBP, VTN, ATXN3, TTR, CHEK2, CSNK2B, S100A4, GRB2</t>
  </si>
  <si>
    <t>PRPS2, GSK3B, PRPS1, MVK, DNAH5, DNAH6, VPS4A, EIF4A3, PIK3R4, PRKAG1, HSPA14, OPLAH, AACS, HSPD1, CHEK2, KIF13A, SCYL1, CKM, DAPK2, NME2, ATP2B1, PASK, CDC42BPA, KIF6, MTOR, MAPK13, PIK3CA, FES, UBA2, PIK3C3, ABCE1</t>
  </si>
  <si>
    <t>GO:0016310</t>
  </si>
  <si>
    <t>phosphorylation</t>
  </si>
  <si>
    <t>PRPS2, PRPS1, MVK, CKM, PIK3CA, MTOR</t>
  </si>
  <si>
    <t>GO:0048015</t>
  </si>
  <si>
    <t>phosphatidylinositol-mediated signaling</t>
  </si>
  <si>
    <t>PIK3CA, GAB1, GRB2, PIK3C3, OGT, MTOR</t>
  </si>
  <si>
    <t>GO:0016301</t>
  </si>
  <si>
    <t>kinase activity</t>
  </si>
  <si>
    <t>PRPS2, GSK3B, PRPS1, CKM, PIK3CA, CSNK2B, PRKAG1, PIK3C3, MTOR</t>
  </si>
  <si>
    <t>GO:0006468</t>
  </si>
  <si>
    <t>protein phosphorylation</t>
  </si>
  <si>
    <t>GSK3B, DAPK2, GMFG, PIK3R4, PRKAG1, PASK, CDC42BPA, MTOR, PIK3CA, FES, CHEK2, CSNK2B, PIK3C3</t>
  </si>
  <si>
    <t>GO:0042026</t>
  </si>
  <si>
    <t>protein refolding</t>
  </si>
  <si>
    <t>DNAJB2, FKBP1A, HSPD1</t>
  </si>
  <si>
    <t>GO:0004871</t>
  </si>
  <si>
    <t>signal transducer activity</t>
  </si>
  <si>
    <t>FKBP1A, PPM1A, CNOT7, GNAI3, GAB1, AIP, PLCB1, CC2D1A</t>
  </si>
  <si>
    <t>GO:0046982</t>
  </si>
  <si>
    <t>protein heterodimerization activity</t>
  </si>
  <si>
    <t>PRMT5, DR1, HIP1, GCA, APOA2, SRI, SDCBP2, MID1, SDCBP, TTR, VAPB, UBA2, SOS1</t>
  </si>
  <si>
    <t>TRAPPC2, COG8, SEC24B, COG6, VAPB, COG5, GBF1</t>
  </si>
  <si>
    <t>GO:0008286</t>
  </si>
  <si>
    <t>insulin receptor signaling pathway</t>
  </si>
  <si>
    <t>GAB1, EIF4EBP2, GRB2, SOS1, ATP6V1F</t>
  </si>
  <si>
    <t>GO:0007018</t>
  </si>
  <si>
    <t>microtubule-based movement</t>
  </si>
  <si>
    <t>DNAH5, KIF13A, DNAH6, KIFAP3, KIF6</t>
  </si>
  <si>
    <t>GO:0000149</t>
  </si>
  <si>
    <t>SNARE binding</t>
  </si>
  <si>
    <t>VAMP8, VPS50, VAMP2, VAMP3</t>
  </si>
  <si>
    <t>GO:1901796</t>
  </si>
  <si>
    <t>regulation of signal transduction by p53 class mediator</t>
  </si>
  <si>
    <t>PRMT5, TTC5, CHEK2, RPA3, CSNK2B, PRKAG1</t>
  </si>
  <si>
    <t>GSK3B, PIK3CA, CHEK2, DAPK2, CSNK2B, PIK3R4, NME2, PASK, CDC42BPA, MTOR, MAPK13</t>
  </si>
  <si>
    <t>GO:0046777</t>
  </si>
  <si>
    <t>protein autophosphorylation</t>
  </si>
  <si>
    <t>GSK3B, FES, CHEK2, DAPK2, NME2, PASK, MTOR</t>
  </si>
  <si>
    <t>VAMP8, GBF1, VAMP2</t>
  </si>
  <si>
    <t>GO:0046827</t>
  </si>
  <si>
    <t>positive regulation of protein export from nucleus</t>
  </si>
  <si>
    <t>GSK3B, PPM1A, EMD</t>
  </si>
  <si>
    <t>GO:0060621</t>
  </si>
  <si>
    <t>negative regulation of cholesterol import</t>
  </si>
  <si>
    <t>APOA2, APOC3</t>
  </si>
  <si>
    <t>GO:1903531</t>
  </si>
  <si>
    <t>negative regulation of secretion by cell</t>
  </si>
  <si>
    <t>VAMP8, VAMP3</t>
  </si>
  <si>
    <t>GO:0042803</t>
  </si>
  <si>
    <t>protein homodimerization activity</t>
  </si>
  <si>
    <t>PRPS2, CDA, PRPS1, HIP1, GCA, APOA2, SDCBP2, MID1, FKBP1A, SDCBP, VAPB, S100A16, CHEK2, AGR2, PLCB1, S100A11, S100A10</t>
  </si>
  <si>
    <t>GO:0008047</t>
  </si>
  <si>
    <t>enzyme activator activity</t>
  </si>
  <si>
    <t>GM2A, GMFG, UBA2, OGT</t>
  </si>
  <si>
    <t>GO:0004198</t>
  </si>
  <si>
    <t>calcium-dependent cysteine-type endopeptidase activity</t>
  </si>
  <si>
    <t>GCA, CAPNS1, SRI</t>
  </si>
  <si>
    <t>GO:0071333</t>
  </si>
  <si>
    <t>cellular response to glucose stimulus</t>
  </si>
  <si>
    <t>PIK3CA, NME2, SLC29A1, AACS</t>
  </si>
  <si>
    <t>GO:0016887</t>
  </si>
  <si>
    <t>ATPase activity</t>
  </si>
  <si>
    <t>DNAH5, KIF13A, DNAH6, VPS4A, ABCE1, KIF6, HSPD1</t>
  </si>
  <si>
    <t>RBM3, EIF4A3, PASK, MTOR</t>
  </si>
  <si>
    <t>TTC26, BBS1, UNC119B, DNAH5, OCRL, BBS5</t>
  </si>
  <si>
    <t>GO:0098641</t>
  </si>
  <si>
    <t>cadherin binding involved in cell-cell adhesion</t>
  </si>
  <si>
    <t>LYPLA2, SDCBP, VAPB, CTNND1, BZW2, EMD, S100A11, CC2D1A, SCYL1</t>
  </si>
  <si>
    <t>GO:0016055</t>
  </si>
  <si>
    <t>Wnt signaling pathway</t>
  </si>
  <si>
    <t>GSK3B, PPM1A, CALCOCO1, CSNK2B, CTNND1, STRN, FERMT2</t>
  </si>
  <si>
    <t>GO:0080025</t>
  </si>
  <si>
    <t>phosphatidylinositol-3,5-bisphosphate binding</t>
  </si>
  <si>
    <t>HIP1, SESTD1, GBF1</t>
  </si>
  <si>
    <t>GO:0032456</t>
  </si>
  <si>
    <t>endocytic recycling</t>
  </si>
  <si>
    <t>VPS50, VPS53, RAB13</t>
  </si>
  <si>
    <t>GO:0045742</t>
  </si>
  <si>
    <t>positive regulation of epidermal growth factor receptor signaling pathway</t>
  </si>
  <si>
    <t>HIP1, AGR2, SOS1</t>
  </si>
  <si>
    <t>GO:0070653</t>
  </si>
  <si>
    <t>high-density lipoprotein particle receptor binding</t>
  </si>
  <si>
    <t>SAMHD1, NUDT15</t>
  </si>
  <si>
    <t>GO:0006458</t>
  </si>
  <si>
    <t>'de novo' protein folding</t>
  </si>
  <si>
    <t>FKBP1A, HSPD1</t>
  </si>
  <si>
    <t>GO:1903593</t>
  </si>
  <si>
    <t>regulation of histamine secretion by mast cell</t>
  </si>
  <si>
    <t>VAMP2, VAMP3</t>
  </si>
  <si>
    <t>GO:0016259</t>
  </si>
  <si>
    <t>selenocysteine metabolic process</t>
  </si>
  <si>
    <t>SEPSECS, EIF4A3</t>
  </si>
  <si>
    <t>GO:0010903</t>
  </si>
  <si>
    <t>negative regulation of very-low-density lipoprotein particle remodeling</t>
  </si>
  <si>
    <t>GO:0071596</t>
  </si>
  <si>
    <t>ubiquitin-dependent protein catabolic process via the N-end rule pathway</t>
  </si>
  <si>
    <t>UBR3, UBR1</t>
  </si>
  <si>
    <t>HIP1, SESTD1, PLCB1, PFN2</t>
  </si>
  <si>
    <t>GO:0006661</t>
  </si>
  <si>
    <t>phosphatidylinositol biosynthetic process</t>
  </si>
  <si>
    <t>PIK3CA, PIK3R4, OCRL, PIK3C3</t>
  </si>
  <si>
    <t>GO:0016032</t>
  </si>
  <si>
    <t>viral process</t>
  </si>
  <si>
    <t>SNW1, CUL5, AP1G2, GBF1, APOA2, GRB2, ABCE1, PAAF1, HSPD1</t>
  </si>
  <si>
    <t>GO:0006906</t>
  </si>
  <si>
    <t>vesicle fusion</t>
  </si>
  <si>
    <t>VAMP8, GNAI3, VAMP2, VAMP3</t>
  </si>
  <si>
    <t>GO:0032735</t>
  </si>
  <si>
    <t>positive regulation of interleukin-12 production</t>
  </si>
  <si>
    <t>HMGB1, PLCB1, HSPD1</t>
  </si>
  <si>
    <t>GSK3B, CHEK2, DAPK2, PIK3R4, PRKAG1, PIK3C3, PASK, MTOR, SCYL1, MAPK13</t>
  </si>
  <si>
    <t>GO:0030295</t>
  </si>
  <si>
    <t>protein kinase activator activity</t>
  </si>
  <si>
    <t>PIK3CA, MADD, HMGB1</t>
  </si>
  <si>
    <t>GO:0001523</t>
  </si>
  <si>
    <t>retinoid metabolic process</t>
  </si>
  <si>
    <t>TTR, APOA2, APOC3, LRP2</t>
  </si>
  <si>
    <t>GO:0032092</t>
  </si>
  <si>
    <t>positive regulation of protein binding</t>
  </si>
  <si>
    <t>FKBP1A, GSK3B, VTN, ACE</t>
  </si>
  <si>
    <t>ACBD7, UNC119B, APOA2, APOC3, DBI, S100A10</t>
  </si>
  <si>
    <t>GO:0016192</t>
  </si>
  <si>
    <t>vesicle-mediated transport</t>
  </si>
  <si>
    <t>VAMP8, SEC24B, AP1G2, VPS4A, VAMP2, VAMP3</t>
  </si>
  <si>
    <t>GO:0006891</t>
  </si>
  <si>
    <t>intra-Golgi vesicle-mediated transport</t>
  </si>
  <si>
    <t>COG8, COG6, COG5</t>
  </si>
  <si>
    <t>"Sperm"</t>
  </si>
  <si>
    <t>GO:0030317: flagellated sperm motility
GO:0097722: sperm motility</t>
  </si>
  <si>
    <t>GO:1901317: regulation of flagellated sperm motility
GO:1901318: negative regulation of flagellated sperm motility</t>
  </si>
  <si>
    <t>GO:0007340:  acrosome reaction</t>
  </si>
  <si>
    <t>GO:0030382: sperm mitochondrion organisation</t>
  </si>
  <si>
    <t>GO:0035092: sperm chromatin condensation
GO:0035093: spermatogenesis, exchange of chromosomal proteins</t>
  </si>
  <si>
    <t>Overabundant in ipsilateral (2)</t>
  </si>
  <si>
    <t>Overabundant in contralateral (6)</t>
  </si>
  <si>
    <t>"Oocyte" and "ovulation</t>
  </si>
  <si>
    <t>ko04114/hsa04114 : oocyte meiosis</t>
  </si>
  <si>
    <t>PP2R5A</t>
  </si>
  <si>
    <t>GO:0022602: ovulation cycle process 
GO:0042698: ovulation cycle</t>
  </si>
  <si>
    <t>ko04914/hsa04914 : progesterone-mediated oocyte maturation</t>
  </si>
  <si>
    <t>Overabundant in contralateral (8)</t>
  </si>
  <si>
    <t>"Fertilization"</t>
  </si>
  <si>
    <t>GO:0019953: sexual reproduction</t>
  </si>
  <si>
    <t>GO:0007565: female pregnancy</t>
  </si>
  <si>
    <t>GO:0007338: single fertilization</t>
  </si>
  <si>
    <t>GO:0009566: fertilization</t>
  </si>
  <si>
    <t>GO:0080154: regulation of fertilization</t>
  </si>
  <si>
    <t>GO:0035036: sperm-egg recognition
GO:0007342: fusion of sperm to egg plasma membrane involved in single fertilization</t>
  </si>
  <si>
    <t>GO:0007289: spermatid nucleus differentiation</t>
  </si>
  <si>
    <t>Overabundant in ipsilateral (8)</t>
  </si>
  <si>
    <t>Overabundant in contralateral (19)</t>
  </si>
  <si>
    <t>"Embryo"</t>
  </si>
  <si>
    <t>GO:0009790: embryo development</t>
  </si>
  <si>
    <t>GO:0001701: in utero embryonic development</t>
  </si>
  <si>
    <t>GO:0007566: embryo implantation</t>
  </si>
  <si>
    <t>GO:0060135: maternal process involved in female pregnancy</t>
  </si>
  <si>
    <t>Myosin XVIIIA</t>
  </si>
  <si>
    <t>Armadillo repeat containing 9</t>
  </si>
  <si>
    <t xml:space="preserve"> LOC511240</t>
  </si>
  <si>
    <t>ABRA C-terminal like</t>
  </si>
  <si>
    <t>Canopy FGF signaling regulator 2</t>
  </si>
  <si>
    <t>Fucose-1-phosphate guanylyltransferase</t>
  </si>
  <si>
    <t>ATP binding cassette subfamily E member 1</t>
  </si>
  <si>
    <t>Phosphodiesterase 4D interacting protein</t>
  </si>
  <si>
    <t>Golgi brefeldin A resistant guanine nucleotide exchange factor 1</t>
  </si>
  <si>
    <t xml:space="preserve">E1BK63 </t>
  </si>
  <si>
    <t xml:space="preserve">A0A3Q1LI40 </t>
  </si>
  <si>
    <t xml:space="preserve">F1MZ35 </t>
  </si>
  <si>
    <t xml:space="preserve">A0A140T863 </t>
  </si>
  <si>
    <t xml:space="preserve">F1MTD6 </t>
  </si>
  <si>
    <t xml:space="preserve">Q32P71 </t>
  </si>
  <si>
    <t xml:space="preserve">A0A3Q1MU35 </t>
  </si>
  <si>
    <t xml:space="preserve">A0A140T849 </t>
  </si>
  <si>
    <t xml:space="preserve">A5D7M6 </t>
  </si>
  <si>
    <t xml:space="preserve">F1MYH8 </t>
  </si>
  <si>
    <t xml:space="preserve">F1MLE3 </t>
  </si>
  <si>
    <t xml:space="preserve">F1N027 </t>
  </si>
  <si>
    <t xml:space="preserve">F1N5R4 </t>
  </si>
  <si>
    <t xml:space="preserve">Q3T0N5 </t>
  </si>
  <si>
    <t xml:space="preserve">A0A3Q1MRI3 </t>
  </si>
  <si>
    <t xml:space="preserve">F1MGP5 </t>
  </si>
  <si>
    <t xml:space="preserve">A0A140T898 </t>
  </si>
  <si>
    <t>Molecular Functions (MF) and Biological Processes (BP) of differentially abundant proteins between the side of ovulation in the ampulla Pre-ov</t>
  </si>
  <si>
    <r>
      <rPr>
        <b/>
        <sz val="11"/>
        <color rgb="FF60497A"/>
        <rFont val="Calibri"/>
        <family val="2"/>
        <scheme val="minor"/>
      </rPr>
      <t>ATP2B4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theme="9" tint="-0.499984740745262"/>
        <rFont val="Calibri"/>
        <family val="2"/>
        <scheme val="minor"/>
      </rPr>
      <t>DNAH5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B1A0C7"/>
        <rFont val="Calibri"/>
        <family val="2"/>
        <scheme val="minor"/>
      </rPr>
      <t>INPP5B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60497A"/>
        <rFont val="Calibri"/>
        <family val="2"/>
        <scheme val="minor"/>
      </rPr>
      <t>TTC21A</t>
    </r>
  </si>
  <si>
    <r>
      <rPr>
        <b/>
        <sz val="11"/>
        <color rgb="FF60497A"/>
        <rFont val="Calibri"/>
        <family val="2"/>
        <scheme val="minor"/>
      </rPr>
      <t>ANAPC1</t>
    </r>
    <r>
      <rPr>
        <b/>
        <sz val="11"/>
        <color rgb="FF000000"/>
        <rFont val="Calibri"/>
        <family val="2"/>
        <scheme val="minor"/>
      </rPr>
      <t>, PPP1CA</t>
    </r>
  </si>
  <si>
    <r>
      <rPr>
        <b/>
        <sz val="11"/>
        <color rgb="FF60497A"/>
        <rFont val="Calibri"/>
        <family val="2"/>
        <scheme val="minor"/>
      </rPr>
      <t>ANAPC1</t>
    </r>
    <r>
      <rPr>
        <b/>
        <sz val="11"/>
        <color rgb="FF000000"/>
        <rFont val="Calibri"/>
        <family val="2"/>
        <scheme val="minor"/>
      </rPr>
      <t>,</t>
    </r>
    <r>
      <rPr>
        <b/>
        <sz val="11"/>
        <color rgb="FF76933C"/>
        <rFont val="Calibri"/>
        <family val="2"/>
        <scheme val="minor"/>
      </rPr>
      <t xml:space="preserve"> GNAI3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76933C"/>
        <rFont val="Calibri"/>
        <family val="2"/>
        <scheme val="minor"/>
      </rPr>
      <t>MAPK13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B1A0C7"/>
        <rFont val="Calibri"/>
        <family val="2"/>
        <scheme val="minor"/>
      </rPr>
      <t>MAPK14</t>
    </r>
    <r>
      <rPr>
        <b/>
        <sz val="11"/>
        <color rgb="FF000000"/>
        <rFont val="Calibri"/>
        <family val="2"/>
        <scheme val="minor"/>
      </rPr>
      <t>, PIK3CA</t>
    </r>
  </si>
  <si>
    <r>
      <rPr>
        <b/>
        <sz val="11"/>
        <color rgb="FF60497A"/>
        <rFont val="Calibri"/>
        <family val="2"/>
        <scheme val="minor"/>
      </rPr>
      <t>FOLR1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60497A"/>
        <rFont val="Calibri"/>
        <family val="2"/>
        <scheme val="minor"/>
      </rPr>
      <t>HDAC4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60497A"/>
        <rFont val="Calibri"/>
        <family val="2"/>
        <scheme val="minor"/>
      </rPr>
      <t>NECTIN2</t>
    </r>
    <r>
      <rPr>
        <b/>
        <sz val="11"/>
        <color rgb="FF000000"/>
        <rFont val="Calibri"/>
        <family val="2"/>
        <scheme val="minor"/>
      </rPr>
      <t xml:space="preserve">, PAIP2, </t>
    </r>
    <r>
      <rPr>
        <b/>
        <sz val="11"/>
        <color rgb="FF76933C"/>
        <rFont val="Calibri"/>
        <family val="2"/>
        <scheme val="minor"/>
      </rPr>
      <t>RGN</t>
    </r>
  </si>
  <si>
    <r>
      <rPr>
        <b/>
        <sz val="11"/>
        <color rgb="FF76933C"/>
        <rFont val="Calibri"/>
        <family val="2"/>
        <scheme val="minor"/>
      </rPr>
      <t>ACE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60497A"/>
        <rFont val="Calibri"/>
        <family val="2"/>
        <scheme val="minor"/>
      </rPr>
      <t>AP3B1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60497A"/>
        <rFont val="Calibri"/>
        <family val="2"/>
        <scheme val="minor"/>
      </rPr>
      <t>ATP2B4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60497A"/>
        <rFont val="Calibri"/>
        <family val="2"/>
        <scheme val="minor"/>
      </rPr>
      <t>BBS4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B1A0C7"/>
        <rFont val="Calibri"/>
        <family val="2"/>
        <scheme val="minor"/>
      </rPr>
      <t>DHX36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76933C"/>
        <rFont val="Calibri"/>
        <family val="2"/>
        <scheme val="minor"/>
      </rPr>
      <t>GNPDA1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76933C"/>
        <rFont val="Calibri"/>
        <family val="2"/>
        <scheme val="minor"/>
      </rPr>
      <t>HERC4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B1A0C7"/>
        <rFont val="Calibri"/>
        <family val="2"/>
        <scheme val="minor"/>
      </rPr>
      <t>INPP5B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76933C"/>
        <rFont val="Calibri"/>
        <family val="2"/>
        <scheme val="minor"/>
      </rPr>
      <t>MTOR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60497A"/>
        <rFont val="Calibri"/>
        <family val="2"/>
        <scheme val="minor"/>
      </rPr>
      <t>NSUN2</t>
    </r>
    <r>
      <rPr>
        <b/>
        <sz val="11"/>
        <color rgb="FF000000"/>
        <rFont val="Calibri"/>
        <family val="2"/>
        <scheme val="minor"/>
      </rPr>
      <t xml:space="preserve">, PLCB1, </t>
    </r>
    <r>
      <rPr>
        <b/>
        <sz val="11"/>
        <color rgb="FF76933C"/>
        <rFont val="Calibri"/>
        <family val="2"/>
        <scheme val="minor"/>
      </rPr>
      <t>PRKAG1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B1A0C7"/>
        <rFont val="Calibri"/>
        <family val="2"/>
        <scheme val="minor"/>
      </rPr>
      <t>PSME4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76933C"/>
        <rFont val="Calibri"/>
        <family val="2"/>
        <scheme val="minor"/>
      </rPr>
      <t>SOS1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60497A"/>
        <rFont val="Calibri"/>
        <family val="2"/>
        <scheme val="minor"/>
      </rPr>
      <t>SPATA5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60497A"/>
        <rFont val="Calibri"/>
        <family val="2"/>
        <scheme val="minor"/>
      </rPr>
      <t>TTC21A</t>
    </r>
    <r>
      <rPr>
        <b/>
        <sz val="11"/>
        <color rgb="FF000000"/>
        <rFont val="Calibri"/>
        <family val="2"/>
        <scheme val="minor"/>
      </rPr>
      <t>,</t>
    </r>
    <r>
      <rPr>
        <b/>
        <sz val="11"/>
        <color rgb="FF76933C"/>
        <rFont val="Calibri"/>
        <family val="2"/>
        <scheme val="minor"/>
      </rPr>
      <t xml:space="preserve"> TTC26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C4D79B"/>
        <rFont val="Calibri"/>
        <family val="2"/>
        <scheme val="minor"/>
      </rPr>
      <t>XRN2</t>
    </r>
  </si>
  <si>
    <r>
      <rPr>
        <b/>
        <sz val="11"/>
        <color rgb="FF60497A"/>
        <rFont val="Calibri"/>
        <family val="2"/>
        <scheme val="minor"/>
      </rPr>
      <t>AMBP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B1A0C7"/>
        <rFont val="Calibri"/>
        <family val="2"/>
        <scheme val="minor"/>
      </rPr>
      <t>CORIN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C4D79B"/>
        <rFont val="Calibri"/>
        <family val="2"/>
        <scheme val="minor"/>
      </rPr>
      <t>PRDX3</t>
    </r>
  </si>
  <si>
    <r>
      <rPr>
        <b/>
        <sz val="11"/>
        <color rgb="FFB1A0C7"/>
        <rFont val="Calibri"/>
        <family val="2"/>
        <scheme val="minor"/>
      </rPr>
      <t>IGFBP7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76933C"/>
        <rFont val="Calibri"/>
        <family val="2"/>
        <scheme val="minor"/>
      </rPr>
      <t>MTOR</t>
    </r>
  </si>
  <si>
    <r>
      <rPr>
        <b/>
        <sz val="11"/>
        <color rgb="FF60497A"/>
        <rFont val="Calibri"/>
        <family val="2"/>
        <scheme val="minor"/>
      </rPr>
      <t>AP3B1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76933C"/>
        <rFont val="Calibri"/>
        <family val="2"/>
        <scheme val="minor"/>
      </rPr>
      <t>GNPDA1</t>
    </r>
    <r>
      <rPr>
        <b/>
        <sz val="11"/>
        <color rgb="FF000000"/>
        <rFont val="Calibri"/>
        <family val="2"/>
        <scheme val="minor"/>
      </rPr>
      <t>, PLCB1</t>
    </r>
  </si>
  <si>
    <r>
      <rPr>
        <b/>
        <sz val="11"/>
        <color rgb="FF60497A"/>
        <rFont val="Calibri"/>
        <family val="2"/>
        <scheme val="minor"/>
      </rPr>
      <t>FOLR1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60497A"/>
        <rFont val="Calibri"/>
        <family val="2"/>
        <scheme val="minor"/>
      </rPr>
      <t>NECTIN2</t>
    </r>
  </si>
  <si>
    <r>
      <rPr>
        <b/>
        <sz val="11"/>
        <color rgb="FF60497A"/>
        <rFont val="Calibri"/>
        <family val="2"/>
        <scheme val="minor"/>
      </rPr>
      <t>COL6A1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60497A"/>
        <rFont val="Calibri"/>
        <family val="2"/>
        <scheme val="minor"/>
      </rPr>
      <t>FOLR1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76933C"/>
        <rFont val="Calibri"/>
        <family val="2"/>
        <scheme val="minor"/>
      </rPr>
      <t>GRB2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76933C"/>
        <rFont val="Calibri"/>
        <family val="2"/>
        <scheme val="minor"/>
      </rPr>
      <t>LRP2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60497A"/>
        <rFont val="Calibri"/>
        <family val="2"/>
        <scheme val="minor"/>
      </rPr>
      <t>PLS1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B1A0C7"/>
        <rFont val="Calibri"/>
        <family val="2"/>
        <scheme val="minor"/>
      </rPr>
      <t>SEMA3C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60497A"/>
        <rFont val="Calibri"/>
        <family val="2"/>
        <scheme val="minor"/>
      </rPr>
      <t>SLC34A2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76933C"/>
        <rFont val="Calibri"/>
        <family val="2"/>
        <scheme val="minor"/>
      </rPr>
      <t>UBR3</t>
    </r>
    <r>
      <rPr>
        <b/>
        <sz val="11"/>
        <color rgb="FF000000"/>
        <rFont val="Calibri"/>
        <family val="2"/>
        <scheme val="minor"/>
      </rPr>
      <t>, VTN</t>
    </r>
  </si>
  <si>
    <r>
      <t xml:space="preserve">APAF1, </t>
    </r>
    <r>
      <rPr>
        <b/>
        <sz val="11"/>
        <color rgb="FFB1A0C7"/>
        <rFont val="Calibri"/>
        <family val="2"/>
        <scheme val="minor"/>
      </rPr>
      <t>ARHGAP35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60497A"/>
        <rFont val="Calibri"/>
        <family val="2"/>
        <scheme val="minor"/>
      </rPr>
      <t>BBS4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76933C"/>
        <rFont val="Calibri"/>
        <family val="2"/>
        <scheme val="minor"/>
      </rPr>
      <t>BBS5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76933C"/>
        <rFont val="Calibri"/>
        <family val="2"/>
        <scheme val="minor"/>
      </rPr>
      <t>CNOT3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B1A0C7"/>
        <rFont val="Calibri"/>
        <family val="2"/>
        <scheme val="minor"/>
      </rPr>
      <t>CRABP2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B1A0C7"/>
        <rFont val="Calibri"/>
        <family val="2"/>
        <scheme val="minor"/>
      </rPr>
      <t>DHX36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60497A"/>
        <rFont val="Calibri"/>
        <family val="2"/>
        <scheme val="minor"/>
      </rPr>
      <t>DLG2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60497A"/>
        <rFont val="Calibri"/>
        <family val="2"/>
        <scheme val="minor"/>
      </rPr>
      <t>DLG3</t>
    </r>
    <r>
      <rPr>
        <b/>
        <sz val="11"/>
        <color rgb="FF000000"/>
        <rFont val="Calibri"/>
        <family val="2"/>
        <scheme val="minor"/>
      </rPr>
      <t xml:space="preserve">, EIF4A3, </t>
    </r>
    <r>
      <rPr>
        <b/>
        <sz val="11"/>
        <color rgb="FF60497A"/>
        <rFont val="Calibri"/>
        <family val="2"/>
        <scheme val="minor"/>
      </rPr>
      <t>IFT57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B1A0C7"/>
        <rFont val="Calibri"/>
        <family val="2"/>
        <scheme val="minor"/>
      </rPr>
      <t>INPP5B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60497A"/>
        <rFont val="Calibri"/>
        <family val="2"/>
        <scheme val="minor"/>
      </rPr>
      <t>NASP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60497A"/>
        <rFont val="Calibri"/>
        <family val="2"/>
        <scheme val="minor"/>
      </rPr>
      <t>NSUN2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60497A"/>
        <rFont val="Calibri"/>
        <family val="2"/>
        <scheme val="minor"/>
      </rPr>
      <t>PELO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76933C"/>
        <rFont val="Calibri"/>
        <family val="2"/>
        <scheme val="minor"/>
      </rPr>
      <t>POGLUT1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C4D79B"/>
        <rFont val="Calibri"/>
        <family val="2"/>
        <scheme val="minor"/>
      </rPr>
      <t>PRPF19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76933C"/>
        <rFont val="Calibri"/>
        <family val="2"/>
        <scheme val="minor"/>
      </rPr>
      <t>SEC24B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76933C"/>
        <rFont val="Calibri"/>
        <family val="2"/>
        <scheme val="minor"/>
      </rPr>
      <t>SOS1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60497A"/>
        <rFont val="Calibri"/>
        <family val="2"/>
        <scheme val="minor"/>
      </rPr>
      <t>TSC1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C4D79B"/>
        <rFont val="Calibri"/>
        <family val="2"/>
        <scheme val="minor"/>
      </rPr>
      <t>TXNRD1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B1A0C7"/>
        <rFont val="Calibri"/>
        <family val="2"/>
        <scheme val="minor"/>
      </rPr>
      <t>WDR19</t>
    </r>
  </si>
  <si>
    <r>
      <rPr>
        <b/>
        <sz val="11"/>
        <color rgb="FF76933C"/>
        <rFont val="Calibri"/>
        <family val="2"/>
        <scheme val="minor"/>
      </rPr>
      <t>GRB2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60497A"/>
        <rFont val="Calibri"/>
        <family val="2"/>
        <scheme val="minor"/>
      </rPr>
      <t>SLC34A2</t>
    </r>
  </si>
  <si>
    <r>
      <rPr>
        <b/>
        <sz val="11"/>
        <color rgb="FF76933C"/>
        <rFont val="Calibri"/>
        <family val="2"/>
        <scheme val="minor"/>
      </rPr>
      <t>CNOT3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B1A0C7"/>
        <rFont val="Calibri"/>
        <family val="2"/>
        <scheme val="minor"/>
      </rPr>
      <t>INPP5B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60497A"/>
        <rFont val="Calibri"/>
        <family val="2"/>
        <scheme val="minor"/>
      </rPr>
      <t>NASP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60497A"/>
        <rFont val="Calibri"/>
        <family val="2"/>
        <scheme val="minor"/>
      </rPr>
      <t>NSUN2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60497A"/>
        <rFont val="Calibri"/>
        <family val="2"/>
        <scheme val="minor"/>
      </rPr>
      <t>PELO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C4D79B"/>
        <rFont val="Calibri"/>
        <family val="2"/>
        <scheme val="minor"/>
      </rPr>
      <t>PRPF19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B1A0C7"/>
        <rFont val="Calibri"/>
        <family val="2"/>
        <scheme val="minor"/>
      </rPr>
      <t>WDR19</t>
    </r>
  </si>
  <si>
    <t>Differentially abundant proteins according to the proximity of the ovulating ovary in the ampulla at Pre-ov</t>
  </si>
  <si>
    <t>Differentially abundant proteins according to the proximity of the ovulating ovary in the ampulla at Post-ov</t>
  </si>
  <si>
    <t>Differentially abundant proteins according to the proximity of the ovulating ovary in the isthmus at Pre-ov</t>
  </si>
  <si>
    <t>Differentially abundant proteins according to the proximity of the ovulating ovary in the isthmus at Post-ov</t>
  </si>
  <si>
    <t>Enrichment analysis of GO terms and KEGG pathways related to “sperm”, “oocyte”, “ovulation”, “fertilization” and “embryo” of DAPs according to the proximity of the ovulating ovary</t>
  </si>
  <si>
    <t>DAPs in the isthmus at Pre-ov</t>
  </si>
  <si>
    <t>DAPs in the isthmus at Post-ov</t>
  </si>
  <si>
    <t>DAPs in the ampulla at Pre-ov</t>
  </si>
  <si>
    <t>DAPs in the ampulla at Post-ov</t>
  </si>
  <si>
    <t>DAPs at both stages and/or both regions</t>
  </si>
  <si>
    <t>Molecular Functions (MF) and Biological Processes (BP) of differentially abundant proteins according to the proximity of the ovulating ovary in the ampulla Post-ov</t>
  </si>
  <si>
    <t>Molecular Functions (MF) and Biological Processes (BP) of differentially abundant proteins according to the proximity of the ovulating ovary in the isthmus Pre-ov</t>
  </si>
  <si>
    <t>Molecular Functions (MF) and Biological Processes (BP) of differentially abundant proteins according to the proximity of the ovulating ovary in the isthmus Post-ov</t>
  </si>
  <si>
    <t>Overabundant in ipsilateral (10)</t>
  </si>
  <si>
    <t>Overabundant in contralateral (2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9" tint="-0.499984740745262"/>
      <name val="Calibri"/>
      <family val="2"/>
      <scheme val="minor"/>
    </font>
    <font>
      <b/>
      <sz val="12"/>
      <color theme="9"/>
      <name val="Calibri"/>
      <family val="2"/>
      <scheme val="minor"/>
    </font>
    <font>
      <b/>
      <sz val="11"/>
      <color theme="9" tint="-0.499984740745262"/>
      <name val="Calibri"/>
      <family val="2"/>
      <scheme val="minor"/>
    </font>
    <font>
      <b/>
      <sz val="12"/>
      <color rgb="FFB1A0C8"/>
      <name val="Calibri"/>
      <family val="2"/>
      <scheme val="minor"/>
    </font>
    <font>
      <b/>
      <sz val="12"/>
      <color rgb="FF5F497A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60497A"/>
      <name val="Calibri"/>
      <family val="2"/>
      <scheme val="minor"/>
    </font>
    <font>
      <b/>
      <sz val="11"/>
      <color rgb="FFB1A0C7"/>
      <name val="Calibri"/>
      <family val="2"/>
      <scheme val="minor"/>
    </font>
    <font>
      <b/>
      <sz val="11"/>
      <color rgb="FF76933C"/>
      <name val="Calibri"/>
      <family val="2"/>
      <scheme val="minor"/>
    </font>
    <font>
      <b/>
      <sz val="11"/>
      <color rgb="FFC4D79B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5" fillId="0" borderId="0" xfId="0" applyFont="1"/>
    <xf numFmtId="0" fontId="6" fillId="0" borderId="0" xfId="0" applyFont="1"/>
    <xf numFmtId="0" fontId="7" fillId="0" borderId="2" xfId="0" applyFont="1" applyBorder="1" applyAlignment="1">
      <alignment horizontal="center" vertical="center"/>
    </xf>
    <xf numFmtId="0" fontId="8" fillId="0" borderId="0" xfId="0" applyFont="1" applyFill="1"/>
    <xf numFmtId="0" fontId="9" fillId="0" borderId="0" xfId="0" applyFont="1"/>
    <xf numFmtId="0" fontId="10" fillId="0" borderId="2" xfId="0" applyFont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10" fillId="0" borderId="2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Normal" xfId="0" builtinId="0"/>
  </cellStyles>
  <dxfs count="5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5F497A"/>
      <color rgb="FFB1A0C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41017-279A-F746-9371-6932576AB422}">
  <dimension ref="A1:O94"/>
  <sheetViews>
    <sheetView zoomScale="93" workbookViewId="0"/>
  </sheetViews>
  <sheetFormatPr baseColWidth="10" defaultRowHeight="15.75" x14ac:dyDescent="0.25"/>
  <cols>
    <col min="1" max="1" width="55" customWidth="1"/>
    <col min="2" max="2" width="20.375" customWidth="1"/>
    <col min="3" max="3" width="21.625" customWidth="1"/>
    <col min="4" max="4" width="19.5" customWidth="1"/>
    <col min="5" max="5" width="18.375" customWidth="1"/>
    <col min="6" max="6" width="25" customWidth="1"/>
    <col min="7" max="7" width="18.875" customWidth="1"/>
    <col min="8" max="8" width="24.5" customWidth="1"/>
    <col min="9" max="9" width="25.5" customWidth="1"/>
    <col min="10" max="10" width="22.375" customWidth="1"/>
    <col min="11" max="11" width="23.375" customWidth="1"/>
    <col min="12" max="12" width="22.125" customWidth="1"/>
    <col min="13" max="13" width="21" customWidth="1"/>
    <col min="14" max="14" width="25.625" customWidth="1"/>
    <col min="15" max="15" width="20.5" customWidth="1"/>
  </cols>
  <sheetData>
    <row r="1" spans="1:15" x14ac:dyDescent="0.25">
      <c r="A1" s="1" t="s">
        <v>2139</v>
      </c>
    </row>
    <row r="3" spans="1:15" s="5" customFormat="1" ht="63" x14ac:dyDescent="0.25">
      <c r="A3" s="4" t="s">
        <v>125</v>
      </c>
      <c r="B3" s="4" t="s">
        <v>0</v>
      </c>
      <c r="C3" s="4" t="s">
        <v>126</v>
      </c>
      <c r="D3" s="4" t="s">
        <v>1</v>
      </c>
      <c r="E3" s="4" t="s">
        <v>127</v>
      </c>
      <c r="F3" s="4" t="s">
        <v>128</v>
      </c>
      <c r="G3" s="4" t="s">
        <v>129</v>
      </c>
      <c r="H3" s="4" t="s">
        <v>130</v>
      </c>
      <c r="I3" s="4" t="s">
        <v>131</v>
      </c>
      <c r="J3" s="4" t="s">
        <v>132</v>
      </c>
      <c r="K3" s="4" t="s">
        <v>133</v>
      </c>
      <c r="L3" s="4" t="s">
        <v>134</v>
      </c>
      <c r="M3" s="4" t="s">
        <v>135</v>
      </c>
      <c r="N3" s="4" t="s">
        <v>136</v>
      </c>
      <c r="O3" s="4" t="s">
        <v>137</v>
      </c>
    </row>
    <row r="4" spans="1:15" x14ac:dyDescent="0.25">
      <c r="A4" s="2" t="s">
        <v>2</v>
      </c>
      <c r="B4" s="2" t="s">
        <v>3</v>
      </c>
      <c r="C4" s="2" t="s">
        <v>4</v>
      </c>
      <c r="D4" s="2" t="s">
        <v>5</v>
      </c>
      <c r="E4" s="2">
        <v>3.0781935911365332</v>
      </c>
      <c r="F4" s="2">
        <v>5.1311749999999998</v>
      </c>
      <c r="G4" s="2">
        <v>15.794750000000001</v>
      </c>
      <c r="H4" s="2">
        <v>4.2431999999999999</v>
      </c>
      <c r="I4" s="2">
        <v>6.2572999999999999</v>
      </c>
      <c r="J4" s="2">
        <v>3.6503000000000001</v>
      </c>
      <c r="K4" s="2">
        <v>6.3738999999999999</v>
      </c>
      <c r="L4" s="2">
        <v>12.722</v>
      </c>
      <c r="M4" s="2">
        <v>23.591999999999999</v>
      </c>
      <c r="N4" s="2">
        <v>12.053000000000001</v>
      </c>
      <c r="O4" s="2">
        <v>14.811999999999999</v>
      </c>
    </row>
    <row r="5" spans="1:15" x14ac:dyDescent="0.25">
      <c r="A5" s="2" t="s">
        <v>6</v>
      </c>
      <c r="B5" s="2" t="s">
        <v>7</v>
      </c>
      <c r="C5" s="2" t="s">
        <v>8</v>
      </c>
      <c r="D5" s="2" t="s">
        <v>9</v>
      </c>
      <c r="E5" s="2">
        <v>2.256360102893729</v>
      </c>
      <c r="F5" s="2">
        <v>3.9749749999999997</v>
      </c>
      <c r="G5" s="2">
        <v>8.9689750000000004</v>
      </c>
      <c r="H5" s="2">
        <v>3.1839</v>
      </c>
      <c r="I5" s="2">
        <v>2.6825000000000001</v>
      </c>
      <c r="J5" s="2">
        <v>5.4782000000000002</v>
      </c>
      <c r="K5" s="2">
        <v>4.5552999999999999</v>
      </c>
      <c r="L5" s="2">
        <v>5.8715999999999999</v>
      </c>
      <c r="M5" s="2">
        <v>10.381</v>
      </c>
      <c r="N5" s="2">
        <v>9.0412999999999997</v>
      </c>
      <c r="O5" s="2">
        <v>10.582000000000001</v>
      </c>
    </row>
    <row r="6" spans="1:15" x14ac:dyDescent="0.25">
      <c r="A6" s="2" t="s">
        <v>10</v>
      </c>
      <c r="B6" s="2" t="s">
        <v>11</v>
      </c>
      <c r="C6" s="2" t="s">
        <v>12</v>
      </c>
      <c r="D6" s="2" t="s">
        <v>13</v>
      </c>
      <c r="E6" s="2">
        <v>2.197519484317191</v>
      </c>
      <c r="F6" s="2">
        <v>3.9326499999999998</v>
      </c>
      <c r="G6" s="2">
        <v>8.6420750000000002</v>
      </c>
      <c r="H6" s="2">
        <v>2.1225999999999998</v>
      </c>
      <c r="I6" s="2">
        <v>3.5766</v>
      </c>
      <c r="J6" s="2">
        <v>4.5651000000000002</v>
      </c>
      <c r="K6" s="2">
        <v>5.4663000000000004</v>
      </c>
      <c r="L6" s="2">
        <v>11.743</v>
      </c>
      <c r="M6" s="2">
        <v>8.4931999999999999</v>
      </c>
      <c r="N6" s="2">
        <v>9.0412999999999997</v>
      </c>
      <c r="O6" s="2">
        <v>5.2907999999999999</v>
      </c>
    </row>
    <row r="7" spans="1:15" x14ac:dyDescent="0.25">
      <c r="A7" s="2" t="s">
        <v>14</v>
      </c>
      <c r="B7" s="2" t="s">
        <v>15</v>
      </c>
      <c r="C7" s="2" t="s">
        <v>16</v>
      </c>
      <c r="D7" s="2" t="s">
        <v>17</v>
      </c>
      <c r="E7" s="2">
        <v>2.745597426316583</v>
      </c>
      <c r="F7" s="2">
        <v>2.9840499999999999</v>
      </c>
      <c r="G7" s="2">
        <v>8.1929999999999996</v>
      </c>
      <c r="H7" s="2">
        <v>1.0612999999999999</v>
      </c>
      <c r="I7" s="2">
        <v>3.5766</v>
      </c>
      <c r="J7" s="2">
        <v>4.5651000000000002</v>
      </c>
      <c r="K7" s="2">
        <v>2.7332000000000001</v>
      </c>
      <c r="L7" s="2">
        <v>9.7859999999999996</v>
      </c>
      <c r="M7" s="2">
        <v>8.4931999999999999</v>
      </c>
      <c r="N7" s="2">
        <v>6.0274999999999999</v>
      </c>
      <c r="O7" s="2">
        <v>8.4652999999999992</v>
      </c>
    </row>
    <row r="8" spans="1:15" x14ac:dyDescent="0.25">
      <c r="A8" s="2" t="s">
        <v>18</v>
      </c>
      <c r="B8" s="2" t="s">
        <v>19</v>
      </c>
      <c r="C8" s="2" t="s">
        <v>20</v>
      </c>
      <c r="D8" s="2" t="s">
        <v>17</v>
      </c>
      <c r="E8" s="2">
        <v>2.618100572723268</v>
      </c>
      <c r="F8" s="2">
        <v>2.3833500000000001</v>
      </c>
      <c r="G8" s="2">
        <v>6.2398500000000006</v>
      </c>
      <c r="H8" s="2">
        <v>3.1839</v>
      </c>
      <c r="I8" s="2">
        <v>1.7883</v>
      </c>
      <c r="J8" s="2">
        <v>2.7391000000000001</v>
      </c>
      <c r="K8" s="2">
        <v>1.8221000000000001</v>
      </c>
      <c r="L8" s="2">
        <v>3.9144000000000001</v>
      </c>
      <c r="M8" s="2">
        <v>6.6058000000000003</v>
      </c>
      <c r="N8" s="2">
        <v>7.0320999999999998</v>
      </c>
      <c r="O8" s="2">
        <v>7.4070999999999998</v>
      </c>
    </row>
    <row r="9" spans="1:15" x14ac:dyDescent="0.25">
      <c r="A9" s="2" t="s">
        <v>21</v>
      </c>
      <c r="B9" s="2" t="s">
        <v>22</v>
      </c>
      <c r="C9" s="2" t="s">
        <v>23</v>
      </c>
      <c r="D9" s="2" t="s">
        <v>24</v>
      </c>
      <c r="E9" s="2">
        <v>2.3978438126374373</v>
      </c>
      <c r="F9" s="2">
        <v>2.56935</v>
      </c>
      <c r="G9" s="2">
        <v>6.1608999999999998</v>
      </c>
      <c r="H9" s="2">
        <v>2.1225999999999998</v>
      </c>
      <c r="I9" s="2">
        <v>2.6825000000000001</v>
      </c>
      <c r="J9" s="2">
        <v>2.7391000000000001</v>
      </c>
      <c r="K9" s="2">
        <v>2.7332000000000001</v>
      </c>
      <c r="L9" s="2">
        <v>4.8929999999999998</v>
      </c>
      <c r="M9" s="2">
        <v>9.4368999999999996</v>
      </c>
      <c r="N9" s="2">
        <v>5.0228999999999999</v>
      </c>
      <c r="O9" s="2">
        <v>5.2907999999999999</v>
      </c>
    </row>
    <row r="10" spans="1:15" x14ac:dyDescent="0.25">
      <c r="A10" s="2" t="s">
        <v>25</v>
      </c>
      <c r="B10" s="2" t="s">
        <v>26</v>
      </c>
      <c r="C10" s="2" t="s">
        <v>27</v>
      </c>
      <c r="D10" s="2" t="s">
        <v>28</v>
      </c>
      <c r="E10" s="2">
        <v>2.3266308943262377</v>
      </c>
      <c r="F10" s="2">
        <v>2.3505124999999998</v>
      </c>
      <c r="G10" s="2">
        <v>5.4687749999999999</v>
      </c>
      <c r="H10" s="2">
        <v>2.1225999999999998</v>
      </c>
      <c r="I10" s="2">
        <v>0.89415</v>
      </c>
      <c r="J10" s="2">
        <v>3.6520999999999999</v>
      </c>
      <c r="K10" s="2">
        <v>2.7332000000000001</v>
      </c>
      <c r="L10" s="2">
        <v>6.8502000000000001</v>
      </c>
      <c r="M10" s="2">
        <v>5.6620999999999997</v>
      </c>
      <c r="N10" s="2">
        <v>3.0137999999999998</v>
      </c>
      <c r="O10" s="2">
        <v>6.3490000000000002</v>
      </c>
    </row>
    <row r="11" spans="1:15" x14ac:dyDescent="0.25">
      <c r="A11" s="2" t="s">
        <v>29</v>
      </c>
      <c r="B11" s="2" t="s">
        <v>30</v>
      </c>
      <c r="C11" s="2" t="s">
        <v>31</v>
      </c>
      <c r="D11" s="2" t="s">
        <v>32</v>
      </c>
      <c r="E11" s="2">
        <v>2.169246499762095</v>
      </c>
      <c r="F11" s="2">
        <v>2.4694750000000001</v>
      </c>
      <c r="G11" s="2">
        <v>5.3568999999999996</v>
      </c>
      <c r="H11" s="2">
        <v>4.4532999999999996</v>
      </c>
      <c r="I11" s="2">
        <v>1.6063000000000001</v>
      </c>
      <c r="J11" s="2">
        <v>2.1810999999999998</v>
      </c>
      <c r="K11" s="2">
        <v>1.6372</v>
      </c>
      <c r="L11" s="2">
        <v>7.9996</v>
      </c>
      <c r="M11" s="2">
        <v>3.3809</v>
      </c>
      <c r="N11" s="2">
        <v>4.7774000000000001</v>
      </c>
      <c r="O11" s="2">
        <v>5.2697000000000003</v>
      </c>
    </row>
    <row r="12" spans="1:15" x14ac:dyDescent="0.25">
      <c r="A12" s="2" t="s">
        <v>33</v>
      </c>
      <c r="B12" s="2" t="s">
        <v>34</v>
      </c>
      <c r="C12" s="2" t="s">
        <v>35</v>
      </c>
      <c r="D12" s="2" t="s">
        <v>13</v>
      </c>
      <c r="E12" s="2">
        <v>2.6163696736383963</v>
      </c>
      <c r="F12" s="2">
        <v>1.889775</v>
      </c>
      <c r="G12" s="2">
        <v>4.94435</v>
      </c>
      <c r="H12" s="2">
        <v>2.1225999999999998</v>
      </c>
      <c r="I12" s="2">
        <v>1.7883</v>
      </c>
      <c r="J12" s="2">
        <v>1.8261000000000001</v>
      </c>
      <c r="K12" s="2">
        <v>1.8221000000000001</v>
      </c>
      <c r="L12" s="2">
        <v>5.8715999999999999</v>
      </c>
      <c r="M12" s="2">
        <v>6.6058000000000003</v>
      </c>
      <c r="N12" s="2">
        <v>2.0091999999999999</v>
      </c>
      <c r="O12" s="2">
        <v>5.2907999999999999</v>
      </c>
    </row>
    <row r="13" spans="1:15" x14ac:dyDescent="0.25">
      <c r="A13" s="2" t="s">
        <v>36</v>
      </c>
      <c r="B13" s="2" t="s">
        <v>37</v>
      </c>
      <c r="C13" s="2" t="s">
        <v>38</v>
      </c>
      <c r="D13" s="2" t="s">
        <v>39</v>
      </c>
      <c r="E13" s="2">
        <v>6.3397634288605698</v>
      </c>
      <c r="F13" s="2">
        <v>0.72134750000000003</v>
      </c>
      <c r="G13" s="2">
        <v>4.5731725000000001</v>
      </c>
      <c r="H13" s="2">
        <v>1.0612999999999999</v>
      </c>
      <c r="I13" s="2">
        <v>0</v>
      </c>
      <c r="J13" s="2">
        <v>0.91303000000000001</v>
      </c>
      <c r="K13" s="2">
        <v>0.91105999999999998</v>
      </c>
      <c r="L13" s="2">
        <v>3.9144000000000001</v>
      </c>
      <c r="M13" s="2">
        <v>0.94369000000000003</v>
      </c>
      <c r="N13" s="2">
        <v>6.0274999999999999</v>
      </c>
      <c r="O13" s="2">
        <v>7.4070999999999998</v>
      </c>
    </row>
    <row r="14" spans="1:15" x14ac:dyDescent="0.25">
      <c r="A14" s="2" t="s">
        <v>40</v>
      </c>
      <c r="B14" s="2" t="s">
        <v>41</v>
      </c>
      <c r="C14" s="2" t="s">
        <v>42</v>
      </c>
      <c r="D14" s="2" t="s">
        <v>43</v>
      </c>
      <c r="E14" s="2">
        <v>4.4231695999515326</v>
      </c>
      <c r="F14" s="2">
        <v>0.90782750000000001</v>
      </c>
      <c r="G14" s="2">
        <v>4.0154750000000003</v>
      </c>
      <c r="H14" s="2">
        <v>0</v>
      </c>
      <c r="I14" s="2">
        <v>0.89415</v>
      </c>
      <c r="J14" s="2">
        <v>1.8261000000000001</v>
      </c>
      <c r="K14" s="2">
        <v>0.91105999999999998</v>
      </c>
      <c r="L14" s="2">
        <v>3.9144000000000001</v>
      </c>
      <c r="M14" s="2">
        <v>1.8874</v>
      </c>
      <c r="N14" s="2">
        <v>6.0274999999999999</v>
      </c>
      <c r="O14" s="2">
        <v>4.2325999999999997</v>
      </c>
    </row>
    <row r="15" spans="1:15" x14ac:dyDescent="0.25">
      <c r="A15" s="2" t="s">
        <v>44</v>
      </c>
      <c r="B15" s="2" t="s">
        <v>45</v>
      </c>
      <c r="C15" s="2" t="s">
        <v>46</v>
      </c>
      <c r="D15" s="2" t="s">
        <v>47</v>
      </c>
      <c r="E15" s="2">
        <v>2.4301763673858843</v>
      </c>
      <c r="F15" s="2">
        <v>1.6244499999999999</v>
      </c>
      <c r="G15" s="2">
        <v>3.9476999999999998</v>
      </c>
      <c r="H15" s="2">
        <v>1.0612999999999999</v>
      </c>
      <c r="I15" s="2">
        <v>1.7883</v>
      </c>
      <c r="J15" s="2">
        <v>1.8261000000000001</v>
      </c>
      <c r="K15" s="2">
        <v>1.8221000000000001</v>
      </c>
      <c r="L15" s="2">
        <v>2.9358</v>
      </c>
      <c r="M15" s="2">
        <v>5.6620999999999997</v>
      </c>
      <c r="N15" s="2">
        <v>4.0183999999999997</v>
      </c>
      <c r="O15" s="2">
        <v>3.1745000000000001</v>
      </c>
    </row>
    <row r="16" spans="1:15" x14ac:dyDescent="0.25">
      <c r="A16" s="2" t="s">
        <v>48</v>
      </c>
      <c r="B16" s="2" t="s">
        <v>49</v>
      </c>
      <c r="C16" s="2" t="s">
        <v>50</v>
      </c>
      <c r="D16" s="2" t="s">
        <v>51</v>
      </c>
      <c r="E16" s="2">
        <v>5.4620268997586674</v>
      </c>
      <c r="F16" s="2">
        <v>0.67955999999999994</v>
      </c>
      <c r="G16" s="2">
        <v>3.7117749999999998</v>
      </c>
      <c r="H16" s="2">
        <v>0</v>
      </c>
      <c r="I16" s="2">
        <v>0.89415</v>
      </c>
      <c r="J16" s="2">
        <v>0.91303000000000001</v>
      </c>
      <c r="K16" s="2">
        <v>0.91105999999999998</v>
      </c>
      <c r="L16" s="2">
        <v>2.9358</v>
      </c>
      <c r="M16" s="2">
        <v>4.7183999999999999</v>
      </c>
      <c r="N16" s="2">
        <v>4.0183999999999997</v>
      </c>
      <c r="O16" s="2">
        <v>3.1745000000000001</v>
      </c>
    </row>
    <row r="17" spans="1:15" x14ac:dyDescent="0.25">
      <c r="A17" s="2" t="s">
        <v>52</v>
      </c>
      <c r="B17" s="2" t="s">
        <v>53</v>
      </c>
      <c r="C17" s="2" t="s">
        <v>54</v>
      </c>
      <c r="D17" s="2" t="s">
        <v>55</v>
      </c>
      <c r="E17" s="2">
        <v>2.1115784176282397</v>
      </c>
      <c r="F17" s="2">
        <v>1.7386874999999999</v>
      </c>
      <c r="G17" s="2">
        <v>3.6713750000000003</v>
      </c>
      <c r="H17" s="2">
        <v>1.7579</v>
      </c>
      <c r="I17" s="2">
        <v>1.9875</v>
      </c>
      <c r="J17" s="2">
        <v>2.8746999999999998</v>
      </c>
      <c r="K17" s="2">
        <v>0.33465</v>
      </c>
      <c r="L17" s="2">
        <v>3.7195999999999998</v>
      </c>
      <c r="M17" s="2">
        <v>4.1877000000000004</v>
      </c>
      <c r="N17" s="2">
        <v>3.8929999999999998</v>
      </c>
      <c r="O17" s="2">
        <v>2.8852000000000002</v>
      </c>
    </row>
    <row r="18" spans="1:15" x14ac:dyDescent="0.25">
      <c r="A18" s="2" t="s">
        <v>56</v>
      </c>
      <c r="B18" s="2" t="s">
        <v>57</v>
      </c>
      <c r="C18" s="2" t="s">
        <v>58</v>
      </c>
      <c r="D18" s="2" t="s">
        <v>59</v>
      </c>
      <c r="E18" s="2">
        <v>15.457969617646738</v>
      </c>
      <c r="F18" s="2">
        <v>0.2282575</v>
      </c>
      <c r="G18" s="2">
        <v>3.5283975000000001</v>
      </c>
      <c r="H18" s="2">
        <v>0</v>
      </c>
      <c r="I18" s="2">
        <v>0</v>
      </c>
      <c r="J18" s="2">
        <v>0.91303000000000001</v>
      </c>
      <c r="K18" s="2">
        <v>0</v>
      </c>
      <c r="L18" s="2">
        <v>3.9144000000000001</v>
      </c>
      <c r="M18" s="2">
        <v>0.94369000000000003</v>
      </c>
      <c r="N18" s="2">
        <v>5.0228999999999999</v>
      </c>
      <c r="O18" s="2">
        <v>4.2325999999999997</v>
      </c>
    </row>
    <row r="19" spans="1:15" x14ac:dyDescent="0.25">
      <c r="A19" s="2" t="s">
        <v>60</v>
      </c>
      <c r="B19" s="2" t="s">
        <v>61</v>
      </c>
      <c r="C19" s="2" t="s">
        <v>62</v>
      </c>
      <c r="D19" s="2" t="s">
        <v>63</v>
      </c>
      <c r="E19" s="2">
        <v>2.5502849031772197</v>
      </c>
      <c r="F19" s="2">
        <v>1.3544075</v>
      </c>
      <c r="G19" s="2">
        <v>3.4541249999999999</v>
      </c>
      <c r="H19" s="2">
        <v>0</v>
      </c>
      <c r="I19" s="2">
        <v>2.6825000000000001</v>
      </c>
      <c r="J19" s="2">
        <v>0.91303000000000001</v>
      </c>
      <c r="K19" s="2">
        <v>1.8221000000000001</v>
      </c>
      <c r="L19" s="2">
        <v>3.9144000000000001</v>
      </c>
      <c r="M19" s="2">
        <v>4.7183999999999999</v>
      </c>
      <c r="N19" s="2">
        <v>2.0091999999999999</v>
      </c>
      <c r="O19" s="2">
        <v>3.1745000000000001</v>
      </c>
    </row>
    <row r="20" spans="1:15" x14ac:dyDescent="0.25">
      <c r="A20" s="2" t="s">
        <v>64</v>
      </c>
      <c r="B20" s="2" t="s">
        <v>65</v>
      </c>
      <c r="C20" s="2" t="s">
        <v>66</v>
      </c>
      <c r="D20" s="2" t="s">
        <v>67</v>
      </c>
      <c r="E20" s="2">
        <v>2.9562294461121725</v>
      </c>
      <c r="F20" s="2">
        <v>1.1684224999999999</v>
      </c>
      <c r="G20" s="2">
        <v>3.4541249999999999</v>
      </c>
      <c r="H20" s="2">
        <v>1.0612999999999999</v>
      </c>
      <c r="I20" s="2">
        <v>1.7883</v>
      </c>
      <c r="J20" s="2">
        <v>0.91303000000000001</v>
      </c>
      <c r="K20" s="2">
        <v>0.91105999999999998</v>
      </c>
      <c r="L20" s="2">
        <v>3.9144000000000001</v>
      </c>
      <c r="M20" s="2">
        <v>4.7183999999999999</v>
      </c>
      <c r="N20" s="2">
        <v>2.0091999999999999</v>
      </c>
      <c r="O20" s="2">
        <v>3.1745000000000001</v>
      </c>
    </row>
    <row r="21" spans="1:15" x14ac:dyDescent="0.25">
      <c r="A21" s="2" t="s">
        <v>68</v>
      </c>
      <c r="B21" s="2" t="s">
        <v>69</v>
      </c>
      <c r="C21" s="2" t="s">
        <v>70</v>
      </c>
      <c r="D21" s="2" t="s">
        <v>71</v>
      </c>
      <c r="E21" s="2">
        <v>4.8130739007593153</v>
      </c>
      <c r="F21" s="2">
        <v>0.67955999999999994</v>
      </c>
      <c r="G21" s="2">
        <v>3.2707725000000001</v>
      </c>
      <c r="H21" s="2">
        <v>0</v>
      </c>
      <c r="I21" s="2">
        <v>0.89415</v>
      </c>
      <c r="J21" s="2">
        <v>0.91303000000000001</v>
      </c>
      <c r="K21" s="2">
        <v>0.91105999999999998</v>
      </c>
      <c r="L21" s="2">
        <v>4.8929999999999998</v>
      </c>
      <c r="M21" s="2">
        <v>0.94369000000000003</v>
      </c>
      <c r="N21" s="2">
        <v>3.0137999999999998</v>
      </c>
      <c r="O21" s="2">
        <v>4.2325999999999997</v>
      </c>
    </row>
    <row r="22" spans="1:15" x14ac:dyDescent="0.25">
      <c r="A22" s="2" t="s">
        <v>72</v>
      </c>
      <c r="B22" s="2" t="s">
        <v>73</v>
      </c>
      <c r="C22" s="2" t="s">
        <v>74</v>
      </c>
      <c r="D22" s="2" t="s">
        <v>75</v>
      </c>
      <c r="E22" s="2">
        <v>2.3306173882536569</v>
      </c>
      <c r="F22" s="2">
        <v>1.39669</v>
      </c>
      <c r="G22" s="2">
        <v>3.25515</v>
      </c>
      <c r="H22" s="2">
        <v>1.0612999999999999</v>
      </c>
      <c r="I22" s="2">
        <v>1.7883</v>
      </c>
      <c r="J22" s="2">
        <v>1.8261000000000001</v>
      </c>
      <c r="K22" s="2">
        <v>0.91105999999999998</v>
      </c>
      <c r="L22" s="2">
        <v>2.9358</v>
      </c>
      <c r="M22" s="2">
        <v>1.8874</v>
      </c>
      <c r="N22" s="2">
        <v>5.0228999999999999</v>
      </c>
      <c r="O22" s="2">
        <v>3.1745000000000001</v>
      </c>
    </row>
    <row r="23" spans="1:15" x14ac:dyDescent="0.25">
      <c r="A23" s="2" t="s">
        <v>76</v>
      </c>
      <c r="B23" s="2" t="s">
        <v>77</v>
      </c>
      <c r="C23" s="2" t="s">
        <v>78</v>
      </c>
      <c r="D23" s="2" t="s">
        <v>32</v>
      </c>
      <c r="E23" s="2">
        <v>3.1983521804240729</v>
      </c>
      <c r="F23" s="2">
        <v>0.94488499999999997</v>
      </c>
      <c r="G23" s="2">
        <v>3.0220750000000001</v>
      </c>
      <c r="H23" s="2">
        <v>1.0612999999999999</v>
      </c>
      <c r="I23" s="2">
        <v>0.89415</v>
      </c>
      <c r="J23" s="2">
        <v>0.91303000000000001</v>
      </c>
      <c r="K23" s="2">
        <v>0.91105999999999998</v>
      </c>
      <c r="L23" s="2">
        <v>1.9572000000000001</v>
      </c>
      <c r="M23" s="2">
        <v>2.8311000000000002</v>
      </c>
      <c r="N23" s="2">
        <v>2.0091999999999999</v>
      </c>
      <c r="O23" s="2">
        <v>5.2907999999999999</v>
      </c>
    </row>
    <row r="24" spans="1:15" x14ac:dyDescent="0.25">
      <c r="A24" s="2" t="s">
        <v>79</v>
      </c>
      <c r="B24" s="2" t="s">
        <v>80</v>
      </c>
      <c r="C24" s="2" t="s">
        <v>81</v>
      </c>
      <c r="D24" s="2" t="s">
        <v>82</v>
      </c>
      <c r="E24" s="2">
        <v>2.4879153204815694</v>
      </c>
      <c r="F24" s="2">
        <v>1.21021</v>
      </c>
      <c r="G24" s="2">
        <v>3.0108999999999999</v>
      </c>
      <c r="H24" s="2">
        <v>2.1225999999999998</v>
      </c>
      <c r="I24" s="2">
        <v>0.89415</v>
      </c>
      <c r="J24" s="2">
        <v>0.91303000000000001</v>
      </c>
      <c r="K24" s="2">
        <v>0.91105999999999998</v>
      </c>
      <c r="L24" s="2">
        <v>3.9144000000000001</v>
      </c>
      <c r="M24" s="2">
        <v>1.8874</v>
      </c>
      <c r="N24" s="2">
        <v>2.0091999999999999</v>
      </c>
      <c r="O24" s="2">
        <v>4.2325999999999997</v>
      </c>
    </row>
    <row r="25" spans="1:15" x14ac:dyDescent="0.25">
      <c r="A25" s="2" t="s">
        <v>83</v>
      </c>
      <c r="B25" s="2" t="s">
        <v>84</v>
      </c>
      <c r="C25" s="2" t="s">
        <v>85</v>
      </c>
      <c r="D25" s="2" t="s">
        <v>86</v>
      </c>
      <c r="E25" s="2">
        <v>13.045025902763324</v>
      </c>
      <c r="F25" s="2">
        <v>0.2282575</v>
      </c>
      <c r="G25" s="2">
        <v>2.9776249999999997</v>
      </c>
      <c r="H25" s="2">
        <v>0</v>
      </c>
      <c r="I25" s="2">
        <v>0</v>
      </c>
      <c r="J25" s="2">
        <v>0.91303000000000001</v>
      </c>
      <c r="K25" s="2">
        <v>0</v>
      </c>
      <c r="L25" s="2">
        <v>4.8929999999999998</v>
      </c>
      <c r="M25" s="2">
        <v>1.8874</v>
      </c>
      <c r="N25" s="2">
        <v>3.0137999999999998</v>
      </c>
      <c r="O25" s="2">
        <v>2.1162999999999998</v>
      </c>
    </row>
    <row r="26" spans="1:15" x14ac:dyDescent="0.25">
      <c r="A26" s="2" t="s">
        <v>87</v>
      </c>
      <c r="B26" s="2" t="s">
        <v>88</v>
      </c>
      <c r="C26" s="2" t="s">
        <v>89</v>
      </c>
      <c r="D26" s="2" t="s">
        <v>90</v>
      </c>
      <c r="E26" s="2">
        <v>2.405286085158187</v>
      </c>
      <c r="F26" s="2">
        <v>1.1931324999999999</v>
      </c>
      <c r="G26" s="2">
        <v>2.8698250000000005</v>
      </c>
      <c r="H26" s="2">
        <v>1.5913999999999999</v>
      </c>
      <c r="I26" s="2">
        <v>0.44691999999999998</v>
      </c>
      <c r="J26" s="2">
        <v>0.91271000000000002</v>
      </c>
      <c r="K26" s="2">
        <v>1.8214999999999999</v>
      </c>
      <c r="L26" s="2">
        <v>2.9348000000000001</v>
      </c>
      <c r="M26" s="2">
        <v>2.3584000000000001</v>
      </c>
      <c r="N26" s="2">
        <v>3.0127000000000002</v>
      </c>
      <c r="O26" s="2">
        <v>3.1734</v>
      </c>
    </row>
    <row r="27" spans="1:15" x14ac:dyDescent="0.25">
      <c r="A27" s="2" t="s">
        <v>91</v>
      </c>
      <c r="B27" s="2" t="s">
        <v>92</v>
      </c>
      <c r="C27" s="2" t="s">
        <v>93</v>
      </c>
      <c r="D27" s="2" t="s">
        <v>94</v>
      </c>
      <c r="E27" s="2">
        <v>2.8818937817430892</v>
      </c>
      <c r="F27" s="2">
        <v>0.94065749999999992</v>
      </c>
      <c r="G27" s="2">
        <v>2.7108749999999997</v>
      </c>
      <c r="H27" s="2">
        <v>1.0612999999999999</v>
      </c>
      <c r="I27" s="2">
        <v>1.7883</v>
      </c>
      <c r="J27" s="2">
        <v>0.91303000000000001</v>
      </c>
      <c r="K27" s="2">
        <v>0</v>
      </c>
      <c r="L27" s="2">
        <v>2.9358</v>
      </c>
      <c r="M27" s="2">
        <v>2.8311000000000002</v>
      </c>
      <c r="N27" s="2">
        <v>4.0183999999999997</v>
      </c>
      <c r="O27" s="2">
        <v>1.0582</v>
      </c>
    </row>
    <row r="28" spans="1:15" x14ac:dyDescent="0.25">
      <c r="A28" s="2" t="s">
        <v>95</v>
      </c>
      <c r="B28" s="2" t="s">
        <v>96</v>
      </c>
      <c r="C28" s="2" t="s">
        <v>97</v>
      </c>
      <c r="D28" s="2" t="s">
        <v>98</v>
      </c>
      <c r="E28" s="2">
        <v>3.2113376871473629</v>
      </c>
      <c r="F28" s="2">
        <v>0.84408749999999999</v>
      </c>
      <c r="G28" s="2">
        <v>2.7106499999999998</v>
      </c>
      <c r="H28" s="2">
        <v>1.8443000000000001</v>
      </c>
      <c r="I28" s="2">
        <v>0.35289999999999999</v>
      </c>
      <c r="J28" s="2">
        <v>0.54052999999999995</v>
      </c>
      <c r="K28" s="2">
        <v>0.63861999999999997</v>
      </c>
      <c r="L28" s="2">
        <v>2.3662000000000001</v>
      </c>
      <c r="M28" s="2">
        <v>2.9365000000000001</v>
      </c>
      <c r="N28" s="2">
        <v>1.9231</v>
      </c>
      <c r="O28" s="2">
        <v>3.6168</v>
      </c>
    </row>
    <row r="29" spans="1:15" x14ac:dyDescent="0.25">
      <c r="A29" s="2" t="s">
        <v>99</v>
      </c>
      <c r="B29" s="2" t="s">
        <v>100</v>
      </c>
      <c r="C29" s="2" t="s">
        <v>101</v>
      </c>
      <c r="D29" s="2" t="s">
        <v>102</v>
      </c>
      <c r="E29" s="2">
        <v>2.1826288457161778</v>
      </c>
      <c r="F29" s="2">
        <v>1.2083249999999999</v>
      </c>
      <c r="G29" s="2">
        <v>2.6373250000000001</v>
      </c>
      <c r="H29" s="2">
        <v>0</v>
      </c>
      <c r="I29" s="2">
        <v>1.49</v>
      </c>
      <c r="J29" s="2">
        <v>1.5215000000000001</v>
      </c>
      <c r="K29" s="2">
        <v>1.8218000000000001</v>
      </c>
      <c r="L29" s="2">
        <v>3.2614999999999998</v>
      </c>
      <c r="M29" s="2">
        <v>3.1452</v>
      </c>
      <c r="N29" s="2">
        <v>1.6740999999999999</v>
      </c>
      <c r="O29" s="2">
        <v>2.4685000000000001</v>
      </c>
    </row>
    <row r="30" spans="1:15" x14ac:dyDescent="0.25">
      <c r="A30" s="2" t="s">
        <v>103</v>
      </c>
      <c r="B30" s="2" t="s">
        <v>104</v>
      </c>
      <c r="C30" s="2" t="s">
        <v>105</v>
      </c>
      <c r="D30" s="2" t="s">
        <v>106</v>
      </c>
      <c r="E30" s="2">
        <v>3.500040118471591</v>
      </c>
      <c r="F30" s="2">
        <v>0.71662749999999997</v>
      </c>
      <c r="G30" s="2">
        <v>2.5082249999999999</v>
      </c>
      <c r="H30" s="2">
        <v>1.0612999999999999</v>
      </c>
      <c r="I30" s="2">
        <v>0.89415</v>
      </c>
      <c r="J30" s="2">
        <v>0</v>
      </c>
      <c r="K30" s="2">
        <v>0.91105999999999998</v>
      </c>
      <c r="L30" s="2">
        <v>1.9572000000000001</v>
      </c>
      <c r="M30" s="2">
        <v>1.8874</v>
      </c>
      <c r="N30" s="2">
        <v>3.0137999999999998</v>
      </c>
      <c r="O30" s="2">
        <v>3.1745000000000001</v>
      </c>
    </row>
    <row r="31" spans="1:15" x14ac:dyDescent="0.25">
      <c r="A31" s="2" t="s">
        <v>107</v>
      </c>
      <c r="B31" s="2" t="s">
        <v>108</v>
      </c>
      <c r="C31" s="2" t="s">
        <v>109</v>
      </c>
      <c r="D31" s="2" t="s">
        <v>110</v>
      </c>
      <c r="E31" s="2" t="e">
        <v>#DIV/0!</v>
      </c>
      <c r="F31" s="2">
        <v>0</v>
      </c>
      <c r="G31" s="2">
        <v>2.5035474999999998</v>
      </c>
      <c r="H31" s="2">
        <v>0</v>
      </c>
      <c r="I31" s="2">
        <v>0</v>
      </c>
      <c r="J31" s="2">
        <v>0</v>
      </c>
      <c r="K31" s="2">
        <v>0</v>
      </c>
      <c r="L31" s="2">
        <v>2.9358</v>
      </c>
      <c r="M31" s="2">
        <v>0.94369000000000003</v>
      </c>
      <c r="N31" s="2">
        <v>4.0183999999999997</v>
      </c>
      <c r="O31" s="2">
        <v>2.1162999999999998</v>
      </c>
    </row>
    <row r="32" spans="1:15" x14ac:dyDescent="0.25">
      <c r="A32" s="2" t="s">
        <v>111</v>
      </c>
      <c r="B32" s="2" t="s">
        <v>112</v>
      </c>
      <c r="C32" s="2" t="s">
        <v>113</v>
      </c>
      <c r="D32" s="2" t="s">
        <v>114</v>
      </c>
      <c r="E32" s="2" t="e">
        <v>#DIV/0!</v>
      </c>
      <c r="F32" s="2">
        <v>0</v>
      </c>
      <c r="G32" s="2">
        <v>2.4730999999999996</v>
      </c>
      <c r="H32" s="2">
        <v>0</v>
      </c>
      <c r="I32" s="2">
        <v>0</v>
      </c>
      <c r="J32" s="2">
        <v>0</v>
      </c>
      <c r="K32" s="2">
        <v>0</v>
      </c>
      <c r="L32" s="2">
        <v>2.9358</v>
      </c>
      <c r="M32" s="2">
        <v>2.8311000000000002</v>
      </c>
      <c r="N32" s="2">
        <v>2.0091999999999999</v>
      </c>
      <c r="O32" s="2">
        <v>2.1162999999999998</v>
      </c>
    </row>
    <row r="33" spans="1:15" x14ac:dyDescent="0.25">
      <c r="A33" s="2" t="s">
        <v>115</v>
      </c>
      <c r="B33" s="2" t="s">
        <v>116</v>
      </c>
      <c r="C33" s="2" t="s">
        <v>117</v>
      </c>
      <c r="D33" s="2" t="s">
        <v>118</v>
      </c>
      <c r="E33" s="2">
        <v>10.806216663198359</v>
      </c>
      <c r="F33" s="2">
        <v>0.2282575</v>
      </c>
      <c r="G33" s="2">
        <v>2.4665999999999997</v>
      </c>
      <c r="H33" s="2">
        <v>0</v>
      </c>
      <c r="I33" s="2">
        <v>0</v>
      </c>
      <c r="J33" s="2">
        <v>0.91303000000000001</v>
      </c>
      <c r="K33" s="2">
        <v>0</v>
      </c>
      <c r="L33" s="2">
        <v>3.9144000000000001</v>
      </c>
      <c r="M33" s="2">
        <v>2.8311000000000002</v>
      </c>
      <c r="N33" s="2">
        <v>1.0045999999999999</v>
      </c>
      <c r="O33" s="2">
        <v>2.1162999999999998</v>
      </c>
    </row>
    <row r="34" spans="1:15" x14ac:dyDescent="0.25">
      <c r="A34" s="2" t="s">
        <v>119</v>
      </c>
      <c r="B34" s="2" t="s">
        <v>120</v>
      </c>
      <c r="C34" s="2" t="s">
        <v>121</v>
      </c>
      <c r="D34" s="2" t="s">
        <v>82</v>
      </c>
      <c r="E34" s="2">
        <v>2.7885941429382659</v>
      </c>
      <c r="F34" s="2">
        <v>0.86288999999999993</v>
      </c>
      <c r="G34" s="2">
        <v>2.40625</v>
      </c>
      <c r="H34" s="2">
        <v>1.2733000000000001</v>
      </c>
      <c r="I34" s="2">
        <v>0.53635999999999995</v>
      </c>
      <c r="J34" s="2">
        <v>1.0953999999999999</v>
      </c>
      <c r="K34" s="2">
        <v>0.54649999999999999</v>
      </c>
      <c r="L34" s="2">
        <v>1.1739999999999999</v>
      </c>
      <c r="M34" s="2">
        <v>2.2643</v>
      </c>
      <c r="N34" s="2">
        <v>3.0129999999999999</v>
      </c>
      <c r="O34" s="2">
        <v>3.1737000000000002</v>
      </c>
    </row>
    <row r="35" spans="1:15" x14ac:dyDescent="0.25">
      <c r="A35" s="2" t="s">
        <v>122</v>
      </c>
      <c r="B35" s="2" t="s">
        <v>123</v>
      </c>
      <c r="C35" s="2" t="s">
        <v>124</v>
      </c>
      <c r="D35" s="2" t="s">
        <v>5</v>
      </c>
      <c r="E35" s="2">
        <v>4.5488849381815601</v>
      </c>
      <c r="F35" s="2">
        <v>0.49358249999999998</v>
      </c>
      <c r="G35" s="2">
        <v>2.24525</v>
      </c>
      <c r="H35" s="2">
        <v>1.0612999999999999</v>
      </c>
      <c r="I35" s="2">
        <v>0</v>
      </c>
      <c r="J35" s="2">
        <v>0.91303000000000001</v>
      </c>
      <c r="K35" s="2">
        <v>0</v>
      </c>
      <c r="L35" s="2">
        <v>2.9358</v>
      </c>
      <c r="M35" s="2">
        <v>1.8874</v>
      </c>
      <c r="N35" s="2">
        <v>1.0045999999999999</v>
      </c>
      <c r="O35" s="2">
        <v>3.1532</v>
      </c>
    </row>
    <row r="36" spans="1:15" x14ac:dyDescent="0.25">
      <c r="A36" s="2" t="s">
        <v>138</v>
      </c>
      <c r="B36" s="2" t="s">
        <v>139</v>
      </c>
      <c r="C36" s="2" t="s">
        <v>140</v>
      </c>
      <c r="D36" s="2" t="s">
        <v>141</v>
      </c>
      <c r="E36" s="2">
        <f>G36/F36</f>
        <v>0.49393096981350104</v>
      </c>
      <c r="F36" s="2">
        <v>10.557699999999999</v>
      </c>
      <c r="G36" s="2">
        <v>5.2147749999999995</v>
      </c>
      <c r="H36" s="2">
        <v>9.5518000000000001</v>
      </c>
      <c r="I36" s="2">
        <v>8.0473999999999997</v>
      </c>
      <c r="J36" s="2">
        <v>15.521000000000001</v>
      </c>
      <c r="K36" s="2">
        <v>9.1105999999999998</v>
      </c>
      <c r="L36" s="2">
        <v>7.8288000000000002</v>
      </c>
      <c r="M36" s="2">
        <v>3.7747999999999999</v>
      </c>
      <c r="N36" s="2">
        <v>5.0228999999999999</v>
      </c>
      <c r="O36" s="2">
        <v>4.2325999999999997</v>
      </c>
    </row>
    <row r="37" spans="1:15" x14ac:dyDescent="0.25">
      <c r="A37" s="2" t="s">
        <v>142</v>
      </c>
      <c r="B37" s="2" t="s">
        <v>143</v>
      </c>
      <c r="C37" s="2" t="s">
        <v>144</v>
      </c>
      <c r="D37" s="2" t="s">
        <v>82</v>
      </c>
      <c r="E37" s="2">
        <f t="shared" ref="E37:E94" si="0">G37/F37</f>
        <v>0.48860210683196148</v>
      </c>
      <c r="F37" s="2">
        <v>9.5949749999999998</v>
      </c>
      <c r="G37" s="2">
        <v>4.6881249999999994</v>
      </c>
      <c r="H37" s="2">
        <v>8.4905000000000008</v>
      </c>
      <c r="I37" s="2">
        <v>10.73</v>
      </c>
      <c r="J37" s="2">
        <v>12.782</v>
      </c>
      <c r="K37" s="2">
        <v>6.3773999999999997</v>
      </c>
      <c r="L37" s="2">
        <v>4.8929999999999998</v>
      </c>
      <c r="M37" s="2">
        <v>5.6620999999999997</v>
      </c>
      <c r="N37" s="2">
        <v>5.0228999999999999</v>
      </c>
      <c r="O37" s="2">
        <v>3.1745000000000001</v>
      </c>
    </row>
    <row r="38" spans="1:15" x14ac:dyDescent="0.25">
      <c r="A38" s="2" t="s">
        <v>145</v>
      </c>
      <c r="B38" s="2" t="s">
        <v>146</v>
      </c>
      <c r="C38" s="2" t="s">
        <v>147</v>
      </c>
      <c r="D38" s="2" t="s">
        <v>148</v>
      </c>
      <c r="E38" s="2">
        <f t="shared" si="0"/>
        <v>0.49000791301186331</v>
      </c>
      <c r="F38" s="2">
        <v>8.1827250000000014</v>
      </c>
      <c r="G38" s="2">
        <v>4.0095999999999998</v>
      </c>
      <c r="H38" s="2">
        <v>7.4291999999999998</v>
      </c>
      <c r="I38" s="2">
        <v>11.624000000000001</v>
      </c>
      <c r="J38" s="2">
        <v>5.4782000000000002</v>
      </c>
      <c r="K38" s="2">
        <v>8.1995000000000005</v>
      </c>
      <c r="L38" s="2">
        <v>1.9572000000000001</v>
      </c>
      <c r="M38" s="2">
        <v>4.7183999999999999</v>
      </c>
      <c r="N38" s="2">
        <v>3.0137999999999998</v>
      </c>
      <c r="O38" s="2">
        <v>6.3490000000000002</v>
      </c>
    </row>
    <row r="39" spans="1:15" x14ac:dyDescent="0.25">
      <c r="A39" s="2" t="s">
        <v>149</v>
      </c>
      <c r="B39" s="2" t="s">
        <v>150</v>
      </c>
      <c r="C39" s="2" t="s">
        <v>151</v>
      </c>
      <c r="D39" s="2" t="s">
        <v>152</v>
      </c>
      <c r="E39" s="2">
        <f t="shared" si="0"/>
        <v>0.39906544539132394</v>
      </c>
      <c r="F39" s="2">
        <v>7.5276500000000004</v>
      </c>
      <c r="G39" s="2">
        <v>3.0040249999999999</v>
      </c>
      <c r="H39" s="2">
        <v>7.4291999999999998</v>
      </c>
      <c r="I39" s="2">
        <v>6.2591000000000001</v>
      </c>
      <c r="J39" s="2">
        <v>10.956</v>
      </c>
      <c r="K39" s="2">
        <v>5.4663000000000004</v>
      </c>
      <c r="L39" s="2">
        <v>2.9358</v>
      </c>
      <c r="M39" s="2">
        <v>1.8874</v>
      </c>
      <c r="N39" s="2">
        <v>4.0183999999999997</v>
      </c>
      <c r="O39" s="2">
        <v>3.1745000000000001</v>
      </c>
    </row>
    <row r="40" spans="1:15" x14ac:dyDescent="0.25">
      <c r="A40" s="2" t="s">
        <v>153</v>
      </c>
      <c r="B40" s="2" t="s">
        <v>154</v>
      </c>
      <c r="C40" s="2" t="s">
        <v>155</v>
      </c>
      <c r="D40" s="2" t="s">
        <v>156</v>
      </c>
      <c r="E40" s="2">
        <f t="shared" si="0"/>
        <v>0.47636266004630529</v>
      </c>
      <c r="F40" s="2">
        <v>7.1698000000000004</v>
      </c>
      <c r="G40" s="2">
        <v>3.4154249999999999</v>
      </c>
      <c r="H40" s="2">
        <v>6.7553999999999998</v>
      </c>
      <c r="I40" s="2">
        <v>6.5856000000000003</v>
      </c>
      <c r="J40" s="2">
        <v>8.1334</v>
      </c>
      <c r="K40" s="2">
        <v>7.2047999999999996</v>
      </c>
      <c r="L40" s="2">
        <v>1.423</v>
      </c>
      <c r="M40" s="2">
        <v>4.2032999999999996</v>
      </c>
      <c r="N40" s="2">
        <v>4.4744999999999999</v>
      </c>
      <c r="O40" s="2">
        <v>3.5609000000000002</v>
      </c>
    </row>
    <row r="41" spans="1:15" x14ac:dyDescent="0.25">
      <c r="A41" s="2" t="s">
        <v>157</v>
      </c>
      <c r="B41" s="2" t="s">
        <v>158</v>
      </c>
      <c r="C41" s="2" t="s">
        <v>159</v>
      </c>
      <c r="D41" s="2" t="s">
        <v>160</v>
      </c>
      <c r="E41" s="2">
        <f t="shared" si="0"/>
        <v>0.4782968214651222</v>
      </c>
      <c r="F41" s="2">
        <v>6.7420999999999989</v>
      </c>
      <c r="G41" s="2">
        <v>3.2247249999999998</v>
      </c>
      <c r="H41" s="2">
        <v>4.2451999999999996</v>
      </c>
      <c r="I41" s="2">
        <v>4.9264999999999999</v>
      </c>
      <c r="J41" s="2">
        <v>10.276</v>
      </c>
      <c r="K41" s="2">
        <v>7.5206999999999997</v>
      </c>
      <c r="L41" s="2">
        <v>2.9358</v>
      </c>
      <c r="M41" s="2">
        <v>3.7747999999999999</v>
      </c>
      <c r="N41" s="2">
        <v>3.0137999999999998</v>
      </c>
      <c r="O41" s="2">
        <v>3.1745000000000001</v>
      </c>
    </row>
    <row r="42" spans="1:15" x14ac:dyDescent="0.25">
      <c r="A42" s="2" t="s">
        <v>161</v>
      </c>
      <c r="B42" s="2" t="s">
        <v>162</v>
      </c>
      <c r="C42" s="2" t="s">
        <v>163</v>
      </c>
      <c r="D42" s="2" t="s">
        <v>106</v>
      </c>
      <c r="E42" s="2">
        <f t="shared" si="0"/>
        <v>0.45197652930261611</v>
      </c>
      <c r="F42" s="2">
        <v>6.6423250000000005</v>
      </c>
      <c r="G42" s="2">
        <v>3.0021749999999998</v>
      </c>
      <c r="H42" s="2">
        <v>8.4905000000000008</v>
      </c>
      <c r="I42" s="2">
        <v>8.0473999999999997</v>
      </c>
      <c r="J42" s="2">
        <v>4.5651000000000002</v>
      </c>
      <c r="K42" s="2">
        <v>5.4663000000000004</v>
      </c>
      <c r="L42" s="2">
        <v>2.9358</v>
      </c>
      <c r="M42" s="2">
        <v>2.8311000000000002</v>
      </c>
      <c r="N42" s="2">
        <v>2.0091999999999999</v>
      </c>
      <c r="O42" s="2">
        <v>4.2325999999999997</v>
      </c>
    </row>
    <row r="43" spans="1:15" x14ac:dyDescent="0.25">
      <c r="A43" s="2" t="s">
        <v>164</v>
      </c>
      <c r="B43" s="2" t="s">
        <v>165</v>
      </c>
      <c r="C43" s="2" t="s">
        <v>166</v>
      </c>
      <c r="D43" s="2" t="s">
        <v>167</v>
      </c>
      <c r="E43" s="2">
        <f t="shared" si="0"/>
        <v>0.1187529348758329</v>
      </c>
      <c r="F43" s="2">
        <v>6.4419250000000012</v>
      </c>
      <c r="G43" s="2">
        <v>0.7649975</v>
      </c>
      <c r="H43" s="2">
        <v>8.4905000000000008</v>
      </c>
      <c r="I43" s="2">
        <v>2.6825000000000001</v>
      </c>
      <c r="J43" s="2">
        <v>8.2172999999999998</v>
      </c>
      <c r="K43" s="2">
        <v>6.3773999999999997</v>
      </c>
      <c r="L43" s="2">
        <v>0</v>
      </c>
      <c r="M43" s="2">
        <v>0.94369000000000003</v>
      </c>
      <c r="N43" s="2">
        <v>0</v>
      </c>
      <c r="O43" s="2">
        <v>2.1162999999999998</v>
      </c>
    </row>
    <row r="44" spans="1:15" x14ac:dyDescent="0.25">
      <c r="A44" s="2" t="s">
        <v>168</v>
      </c>
      <c r="B44" s="2" t="s">
        <v>169</v>
      </c>
      <c r="C44" s="2" t="s">
        <v>170</v>
      </c>
      <c r="D44" s="2" t="s">
        <v>171</v>
      </c>
      <c r="E44" s="2">
        <f t="shared" si="0"/>
        <v>0.25015497135630099</v>
      </c>
      <c r="F44" s="2">
        <v>6.0091749999999999</v>
      </c>
      <c r="G44" s="2">
        <v>1.503225</v>
      </c>
      <c r="H44" s="2">
        <v>3.1839</v>
      </c>
      <c r="I44" s="2">
        <v>6.2565</v>
      </c>
      <c r="J44" s="2">
        <v>10.041</v>
      </c>
      <c r="K44" s="2">
        <v>4.5552999999999999</v>
      </c>
      <c r="L44" s="2">
        <v>0</v>
      </c>
      <c r="M44" s="2">
        <v>1.8874</v>
      </c>
      <c r="N44" s="2">
        <v>2.0091999999999999</v>
      </c>
      <c r="O44" s="2">
        <v>2.1162999999999998</v>
      </c>
    </row>
    <row r="45" spans="1:15" x14ac:dyDescent="0.25">
      <c r="A45" s="2" t="s">
        <v>172</v>
      </c>
      <c r="B45" s="2" t="s">
        <v>173</v>
      </c>
      <c r="C45" s="2" t="s">
        <v>174</v>
      </c>
      <c r="D45" s="2" t="s">
        <v>175</v>
      </c>
      <c r="E45" s="2">
        <f t="shared" si="0"/>
        <v>0.33447668606183306</v>
      </c>
      <c r="F45" s="2">
        <v>5.9765749999999995</v>
      </c>
      <c r="G45" s="2">
        <v>1.9990249999999998</v>
      </c>
      <c r="H45" s="2">
        <v>2.1225999999999998</v>
      </c>
      <c r="I45" s="2">
        <v>5.3648999999999996</v>
      </c>
      <c r="J45" s="2">
        <v>9.1303000000000001</v>
      </c>
      <c r="K45" s="2">
        <v>7.2885</v>
      </c>
      <c r="L45" s="2">
        <v>0.97860000000000003</v>
      </c>
      <c r="M45" s="2">
        <v>1.8874</v>
      </c>
      <c r="N45" s="2">
        <v>3.0137999999999998</v>
      </c>
      <c r="O45" s="2">
        <v>2.1162999999999998</v>
      </c>
    </row>
    <row r="46" spans="1:15" x14ac:dyDescent="0.25">
      <c r="A46" s="2" t="s">
        <v>176</v>
      </c>
      <c r="B46" s="2" t="s">
        <v>177</v>
      </c>
      <c r="C46" s="2" t="s">
        <v>178</v>
      </c>
      <c r="D46" s="2" t="s">
        <v>179</v>
      </c>
      <c r="E46" s="2">
        <f t="shared" si="0"/>
        <v>0.29435136632988018</v>
      </c>
      <c r="F46" s="2">
        <v>5.8642500000000002</v>
      </c>
      <c r="G46" s="2">
        <v>1.7261500000000001</v>
      </c>
      <c r="H46" s="2">
        <v>5.3064999999999998</v>
      </c>
      <c r="I46" s="2">
        <v>4.4707999999999997</v>
      </c>
      <c r="J46" s="2">
        <v>6.3912000000000004</v>
      </c>
      <c r="K46" s="2">
        <v>7.2885</v>
      </c>
      <c r="L46" s="2">
        <v>1.9572000000000001</v>
      </c>
      <c r="M46" s="2">
        <v>2.8311000000000002</v>
      </c>
      <c r="N46" s="2">
        <v>0</v>
      </c>
      <c r="O46" s="2">
        <v>2.1162999999999998</v>
      </c>
    </row>
    <row r="47" spans="1:15" x14ac:dyDescent="0.25">
      <c r="A47" s="2" t="s">
        <v>180</v>
      </c>
      <c r="B47" s="2" t="s">
        <v>181</v>
      </c>
      <c r="C47" s="2" t="s">
        <v>182</v>
      </c>
      <c r="D47" s="2" t="s">
        <v>102</v>
      </c>
      <c r="E47" s="2">
        <f t="shared" si="0"/>
        <v>0.41587851770844431</v>
      </c>
      <c r="F47" s="2">
        <v>5.3950249999999995</v>
      </c>
      <c r="G47" s="2">
        <v>2.2436749999999996</v>
      </c>
      <c r="H47" s="2">
        <v>5.3064999999999998</v>
      </c>
      <c r="I47" s="2">
        <v>7.1532</v>
      </c>
      <c r="J47" s="2">
        <v>4.5651000000000002</v>
      </c>
      <c r="K47" s="2">
        <v>4.5552999999999999</v>
      </c>
      <c r="L47" s="2">
        <v>1.9572000000000001</v>
      </c>
      <c r="M47" s="2">
        <v>1.8874</v>
      </c>
      <c r="N47" s="2">
        <v>3.0137999999999998</v>
      </c>
      <c r="O47" s="2">
        <v>2.1162999999999998</v>
      </c>
    </row>
    <row r="48" spans="1:15" x14ac:dyDescent="0.25">
      <c r="A48" s="2" t="s">
        <v>183</v>
      </c>
      <c r="B48" s="2" t="s">
        <v>184</v>
      </c>
      <c r="C48" s="2" t="s">
        <v>185</v>
      </c>
      <c r="D48" s="2" t="s">
        <v>186</v>
      </c>
      <c r="E48" s="2">
        <f t="shared" si="0"/>
        <v>0.41512587681819457</v>
      </c>
      <c r="F48" s="2">
        <v>5.3246500000000001</v>
      </c>
      <c r="G48" s="2">
        <v>2.2103999999999999</v>
      </c>
      <c r="H48" s="2">
        <v>3.1839</v>
      </c>
      <c r="I48" s="2">
        <v>6.2591000000000001</v>
      </c>
      <c r="J48" s="2">
        <v>5.4782000000000002</v>
      </c>
      <c r="K48" s="2">
        <v>6.3773999999999997</v>
      </c>
      <c r="L48" s="2">
        <v>2.9358</v>
      </c>
      <c r="M48" s="2">
        <v>1.8874</v>
      </c>
      <c r="N48" s="2">
        <v>4.0183999999999997</v>
      </c>
      <c r="O48" s="2">
        <v>0</v>
      </c>
    </row>
    <row r="49" spans="1:15" x14ac:dyDescent="0.25">
      <c r="A49" s="2" t="s">
        <v>187</v>
      </c>
      <c r="B49" s="2" t="s">
        <v>188</v>
      </c>
      <c r="C49" s="2" t="s">
        <v>189</v>
      </c>
      <c r="D49" s="2" t="s">
        <v>190</v>
      </c>
      <c r="E49" s="2">
        <f t="shared" si="0"/>
        <v>0.32321638614773418</v>
      </c>
      <c r="F49" s="2">
        <v>5.2922750000000001</v>
      </c>
      <c r="G49" s="2">
        <v>1.71055</v>
      </c>
      <c r="H49" s="2">
        <v>2.1225999999999998</v>
      </c>
      <c r="I49" s="2">
        <v>5.3648999999999996</v>
      </c>
      <c r="J49" s="2">
        <v>7.3041999999999998</v>
      </c>
      <c r="K49" s="2">
        <v>6.3773999999999997</v>
      </c>
      <c r="L49" s="2">
        <v>0</v>
      </c>
      <c r="M49" s="2">
        <v>3.7747999999999999</v>
      </c>
      <c r="N49" s="2">
        <v>2.0091999999999999</v>
      </c>
      <c r="O49" s="2">
        <v>1.0582</v>
      </c>
    </row>
    <row r="50" spans="1:15" x14ac:dyDescent="0.25">
      <c r="A50" s="2" t="s">
        <v>191</v>
      </c>
      <c r="B50" s="2" t="s">
        <v>192</v>
      </c>
      <c r="C50" s="2" t="s">
        <v>193</v>
      </c>
      <c r="D50" s="2" t="s">
        <v>194</v>
      </c>
      <c r="E50" s="2">
        <f t="shared" si="0"/>
        <v>0.44527559656962912</v>
      </c>
      <c r="F50" s="2">
        <v>4.9061750000000002</v>
      </c>
      <c r="G50" s="2">
        <v>2.1846000000000001</v>
      </c>
      <c r="H50" s="2">
        <v>4.2451999999999996</v>
      </c>
      <c r="I50" s="2">
        <v>6.2591000000000001</v>
      </c>
      <c r="J50" s="2">
        <v>4.5651000000000002</v>
      </c>
      <c r="K50" s="2">
        <v>4.5552999999999999</v>
      </c>
      <c r="L50" s="2">
        <v>1.9572000000000001</v>
      </c>
      <c r="M50" s="2">
        <v>4.7183999999999999</v>
      </c>
      <c r="N50" s="2">
        <v>1.0045999999999999</v>
      </c>
      <c r="O50" s="2">
        <v>1.0582</v>
      </c>
    </row>
    <row r="51" spans="1:15" x14ac:dyDescent="0.25">
      <c r="A51" s="2" t="s">
        <v>195</v>
      </c>
      <c r="B51" s="2" t="s">
        <v>196</v>
      </c>
      <c r="C51" s="2" t="s">
        <v>197</v>
      </c>
      <c r="D51" s="2" t="s">
        <v>198</v>
      </c>
      <c r="E51" s="2">
        <f t="shared" si="0"/>
        <v>0.35245128688717831</v>
      </c>
      <c r="F51" s="2">
        <v>4.87805</v>
      </c>
      <c r="G51" s="2">
        <v>1.7192750000000001</v>
      </c>
      <c r="H51" s="2">
        <v>3.1839</v>
      </c>
      <c r="I51" s="2">
        <v>4.4707999999999997</v>
      </c>
      <c r="J51" s="2">
        <v>6.3912000000000004</v>
      </c>
      <c r="K51" s="2">
        <v>5.4663000000000004</v>
      </c>
      <c r="L51" s="2">
        <v>0.97860000000000003</v>
      </c>
      <c r="M51" s="2">
        <v>2.8311000000000002</v>
      </c>
      <c r="N51" s="2">
        <v>2.0091999999999999</v>
      </c>
      <c r="O51" s="2">
        <v>1.0582</v>
      </c>
    </row>
    <row r="52" spans="1:15" x14ac:dyDescent="0.25">
      <c r="A52" s="2" t="s">
        <v>199</v>
      </c>
      <c r="B52" s="2" t="s">
        <v>200</v>
      </c>
      <c r="C52" s="2" t="s">
        <v>201</v>
      </c>
      <c r="D52" s="2" t="s">
        <v>202</v>
      </c>
      <c r="E52" s="2">
        <f t="shared" si="0"/>
        <v>0.42690092473095337</v>
      </c>
      <c r="F52" s="2">
        <v>4.6878500000000001</v>
      </c>
      <c r="G52" s="2">
        <v>2.0012474999999998</v>
      </c>
      <c r="H52" s="2">
        <v>4.2451999999999996</v>
      </c>
      <c r="I52" s="2">
        <v>4.4707999999999997</v>
      </c>
      <c r="J52" s="2">
        <v>6.3912000000000004</v>
      </c>
      <c r="K52" s="2">
        <v>3.6442000000000001</v>
      </c>
      <c r="L52" s="2">
        <v>2.9358</v>
      </c>
      <c r="M52" s="2">
        <v>0.94369000000000003</v>
      </c>
      <c r="N52" s="2">
        <v>2.0091999999999999</v>
      </c>
      <c r="O52" s="2">
        <v>2.1162999999999998</v>
      </c>
    </row>
    <row r="53" spans="1:15" x14ac:dyDescent="0.25">
      <c r="A53" s="2" t="s">
        <v>203</v>
      </c>
      <c r="B53" s="2" t="s">
        <v>204</v>
      </c>
      <c r="C53" s="2" t="s">
        <v>205</v>
      </c>
      <c r="D53" s="2" t="s">
        <v>206</v>
      </c>
      <c r="E53" s="2">
        <f t="shared" si="0"/>
        <v>0.47869208870807162</v>
      </c>
      <c r="F53" s="2">
        <v>4.645575</v>
      </c>
      <c r="G53" s="2">
        <v>2.2237999999999998</v>
      </c>
      <c r="H53" s="2">
        <v>3.1839</v>
      </c>
      <c r="I53" s="2">
        <v>5.3648999999999996</v>
      </c>
      <c r="J53" s="2">
        <v>5.4782000000000002</v>
      </c>
      <c r="K53" s="2">
        <v>4.5552999999999999</v>
      </c>
      <c r="L53" s="2">
        <v>2.9358</v>
      </c>
      <c r="M53" s="2">
        <v>1.8874</v>
      </c>
      <c r="N53" s="2">
        <v>3.0137999999999998</v>
      </c>
      <c r="O53" s="2">
        <v>1.0582</v>
      </c>
    </row>
    <row r="54" spans="1:15" x14ac:dyDescent="0.25">
      <c r="A54" s="2" t="s">
        <v>207</v>
      </c>
      <c r="B54" s="2" t="s">
        <v>208</v>
      </c>
      <c r="C54" s="2" t="s">
        <v>209</v>
      </c>
      <c r="D54" s="2" t="s">
        <v>210</v>
      </c>
      <c r="E54" s="2">
        <f t="shared" si="0"/>
        <v>0.37628766105854611</v>
      </c>
      <c r="F54" s="2">
        <v>4.6450500000000003</v>
      </c>
      <c r="G54" s="2">
        <v>1.7478749999999998</v>
      </c>
      <c r="H54" s="2">
        <v>3.1839</v>
      </c>
      <c r="I54" s="2">
        <v>5.3648999999999996</v>
      </c>
      <c r="J54" s="2">
        <v>4.5651000000000002</v>
      </c>
      <c r="K54" s="2">
        <v>5.4663000000000004</v>
      </c>
      <c r="L54" s="2">
        <v>0.97860000000000003</v>
      </c>
      <c r="M54" s="2">
        <v>1.8874</v>
      </c>
      <c r="N54" s="2">
        <v>2.0091999999999999</v>
      </c>
      <c r="O54" s="2">
        <v>2.1162999999999998</v>
      </c>
    </row>
    <row r="55" spans="1:15" x14ac:dyDescent="0.25">
      <c r="A55" s="2" t="s">
        <v>211</v>
      </c>
      <c r="B55" s="2" t="s">
        <v>212</v>
      </c>
      <c r="C55" s="2" t="s">
        <v>213</v>
      </c>
      <c r="D55" s="2" t="s">
        <v>190</v>
      </c>
      <c r="E55" s="2">
        <f t="shared" si="0"/>
        <v>0.46114338588395132</v>
      </c>
      <c r="F55" s="2">
        <v>4.2689000000000004</v>
      </c>
      <c r="G55" s="2">
        <v>1.968575</v>
      </c>
      <c r="H55" s="2">
        <v>5.3064999999999998</v>
      </c>
      <c r="I55" s="2">
        <v>4.4707999999999997</v>
      </c>
      <c r="J55" s="2">
        <v>4.5651000000000002</v>
      </c>
      <c r="K55" s="2">
        <v>2.7332000000000001</v>
      </c>
      <c r="L55" s="2">
        <v>0.97860000000000003</v>
      </c>
      <c r="M55" s="2">
        <v>3.7747999999999999</v>
      </c>
      <c r="N55" s="2">
        <v>1.0045999999999999</v>
      </c>
      <c r="O55" s="2">
        <v>2.1162999999999998</v>
      </c>
    </row>
    <row r="56" spans="1:15" x14ac:dyDescent="0.25">
      <c r="A56" s="2" t="s">
        <v>214</v>
      </c>
      <c r="B56" s="2" t="s">
        <v>215</v>
      </c>
      <c r="C56" s="2" t="s">
        <v>216</v>
      </c>
      <c r="D56" s="2" t="s">
        <v>217</v>
      </c>
      <c r="E56" s="2">
        <f t="shared" si="0"/>
        <v>0.35210011048548617</v>
      </c>
      <c r="F56" s="2">
        <v>4.231325</v>
      </c>
      <c r="G56" s="2">
        <v>1.4898499999999999</v>
      </c>
      <c r="H56" s="2">
        <v>4.2451999999999996</v>
      </c>
      <c r="I56" s="2">
        <v>4.4707999999999997</v>
      </c>
      <c r="J56" s="2">
        <v>4.5651000000000002</v>
      </c>
      <c r="K56" s="2">
        <v>3.6442000000000001</v>
      </c>
      <c r="L56" s="2">
        <v>0</v>
      </c>
      <c r="M56" s="2">
        <v>1.8874</v>
      </c>
      <c r="N56" s="2">
        <v>3.0137999999999998</v>
      </c>
      <c r="O56" s="2">
        <v>1.0582</v>
      </c>
    </row>
    <row r="57" spans="1:15" x14ac:dyDescent="0.25">
      <c r="A57" s="2" t="s">
        <v>218</v>
      </c>
      <c r="B57" s="2" t="s">
        <v>219</v>
      </c>
      <c r="C57" s="2" t="s">
        <v>220</v>
      </c>
      <c r="D57" s="2" t="s">
        <v>221</v>
      </c>
      <c r="E57" s="2">
        <f t="shared" si="0"/>
        <v>0.35219488347413419</v>
      </c>
      <c r="F57" s="2">
        <v>4.1932749999999999</v>
      </c>
      <c r="G57" s="2">
        <v>1.47685</v>
      </c>
      <c r="H57" s="2">
        <v>3.1839</v>
      </c>
      <c r="I57" s="2">
        <v>4.4707999999999997</v>
      </c>
      <c r="J57" s="2">
        <v>3.6520999999999999</v>
      </c>
      <c r="K57" s="2">
        <v>5.4663000000000004</v>
      </c>
      <c r="L57" s="2">
        <v>1.9572000000000001</v>
      </c>
      <c r="M57" s="2">
        <v>1.8874</v>
      </c>
      <c r="N57" s="2">
        <v>1.0045999999999999</v>
      </c>
      <c r="O57" s="2">
        <v>1.0582</v>
      </c>
    </row>
    <row r="58" spans="1:15" x14ac:dyDescent="0.25">
      <c r="A58" s="2" t="s">
        <v>222</v>
      </c>
      <c r="B58" s="2" t="s">
        <v>223</v>
      </c>
      <c r="C58" s="2" t="s">
        <v>224</v>
      </c>
      <c r="D58" s="2" t="s">
        <v>102</v>
      </c>
      <c r="E58" s="2">
        <f t="shared" si="0"/>
        <v>0.31824056136453988</v>
      </c>
      <c r="F58" s="2">
        <v>3.9617750000000003</v>
      </c>
      <c r="G58" s="2">
        <v>1.2607975</v>
      </c>
      <c r="H58" s="2">
        <v>3.1839</v>
      </c>
      <c r="I58" s="2">
        <v>5.3648999999999996</v>
      </c>
      <c r="J58" s="2">
        <v>4.5651000000000002</v>
      </c>
      <c r="K58" s="2">
        <v>2.7332000000000001</v>
      </c>
      <c r="L58" s="2">
        <v>0.97860000000000003</v>
      </c>
      <c r="M58" s="2">
        <v>0.94369000000000003</v>
      </c>
      <c r="N58" s="2">
        <v>1.0045999999999999</v>
      </c>
      <c r="O58" s="2">
        <v>2.1162999999999998</v>
      </c>
    </row>
    <row r="59" spans="1:15" x14ac:dyDescent="0.25">
      <c r="A59" s="2" t="s">
        <v>225</v>
      </c>
      <c r="B59" s="2" t="s">
        <v>226</v>
      </c>
      <c r="C59" s="2" t="s">
        <v>227</v>
      </c>
      <c r="D59" s="2" t="s">
        <v>228</v>
      </c>
      <c r="E59" s="2">
        <f t="shared" si="0"/>
        <v>0.39185613300763911</v>
      </c>
      <c r="F59" s="2">
        <v>3.858425</v>
      </c>
      <c r="G59" s="2">
        <v>1.5119475</v>
      </c>
      <c r="H59" s="2">
        <v>6.3678999999999997</v>
      </c>
      <c r="I59" s="2">
        <v>2.6825000000000001</v>
      </c>
      <c r="J59" s="2">
        <v>2.7391000000000001</v>
      </c>
      <c r="K59" s="2">
        <v>3.6442000000000001</v>
      </c>
      <c r="L59" s="2">
        <v>0.97860000000000003</v>
      </c>
      <c r="M59" s="2">
        <v>0.94369000000000003</v>
      </c>
      <c r="N59" s="2">
        <v>2.0091999999999999</v>
      </c>
      <c r="O59" s="2">
        <v>2.1162999999999998</v>
      </c>
    </row>
    <row r="60" spans="1:15" x14ac:dyDescent="0.25">
      <c r="A60" s="2" t="s">
        <v>229</v>
      </c>
      <c r="B60" s="2" t="s">
        <v>230</v>
      </c>
      <c r="C60" s="2" t="s">
        <v>231</v>
      </c>
      <c r="D60" s="2" t="s">
        <v>232</v>
      </c>
      <c r="E60" s="2">
        <f t="shared" si="0"/>
        <v>0.23372295056073289</v>
      </c>
      <c r="F60" s="2">
        <v>3.7986000000000004</v>
      </c>
      <c r="G60" s="2">
        <v>0.88782000000000005</v>
      </c>
      <c r="H60" s="2">
        <v>3.1839</v>
      </c>
      <c r="I60" s="2">
        <v>2.6825000000000001</v>
      </c>
      <c r="J60" s="2">
        <v>4.4973999999999998</v>
      </c>
      <c r="K60" s="2">
        <v>4.8305999999999996</v>
      </c>
      <c r="L60" s="2">
        <v>3.2315</v>
      </c>
      <c r="M60" s="2">
        <v>0</v>
      </c>
      <c r="N60" s="2">
        <v>0</v>
      </c>
      <c r="O60" s="2">
        <v>0.31978000000000001</v>
      </c>
    </row>
    <row r="61" spans="1:15" x14ac:dyDescent="0.25">
      <c r="A61" s="2" t="s">
        <v>233</v>
      </c>
      <c r="B61" s="2" t="s">
        <v>234</v>
      </c>
      <c r="C61" s="2" t="s">
        <v>235</v>
      </c>
      <c r="D61" s="2" t="s">
        <v>94</v>
      </c>
      <c r="E61" s="2">
        <f t="shared" si="0"/>
        <v>0.32529959697867455</v>
      </c>
      <c r="F61" s="2">
        <v>3.7466999999999997</v>
      </c>
      <c r="G61" s="2">
        <v>1.2187999999999999</v>
      </c>
      <c r="H61" s="2">
        <v>3.1839</v>
      </c>
      <c r="I61" s="2">
        <v>2.6825000000000001</v>
      </c>
      <c r="J61" s="2">
        <v>4.5651000000000002</v>
      </c>
      <c r="K61" s="2">
        <v>4.5552999999999999</v>
      </c>
      <c r="L61" s="2">
        <v>0.97860000000000003</v>
      </c>
      <c r="M61" s="2">
        <v>1.8874</v>
      </c>
      <c r="N61" s="2">
        <v>2.0091999999999999</v>
      </c>
      <c r="O61" s="2">
        <v>0</v>
      </c>
    </row>
    <row r="62" spans="1:15" x14ac:dyDescent="0.25">
      <c r="A62" s="2" t="s">
        <v>236</v>
      </c>
      <c r="B62" s="2" t="s">
        <v>237</v>
      </c>
      <c r="C62" s="2" t="s">
        <v>238</v>
      </c>
      <c r="D62" s="2" t="s">
        <v>63</v>
      </c>
      <c r="E62" s="2">
        <f t="shared" si="0"/>
        <v>0.39720249853184558</v>
      </c>
      <c r="F62" s="2">
        <v>3.7462</v>
      </c>
      <c r="G62" s="2">
        <v>1.488</v>
      </c>
      <c r="H62" s="2">
        <v>3.1839</v>
      </c>
      <c r="I62" s="2">
        <v>2.6825000000000001</v>
      </c>
      <c r="J62" s="2">
        <v>3.6520999999999999</v>
      </c>
      <c r="K62" s="2">
        <v>5.4663000000000004</v>
      </c>
      <c r="L62" s="2">
        <v>0</v>
      </c>
      <c r="M62" s="2">
        <v>2.8311000000000002</v>
      </c>
      <c r="N62" s="2">
        <v>1.0045999999999999</v>
      </c>
      <c r="O62" s="2">
        <v>2.1162999999999998</v>
      </c>
    </row>
    <row r="63" spans="1:15" x14ac:dyDescent="0.25">
      <c r="A63" s="2" t="s">
        <v>239</v>
      </c>
      <c r="B63" s="2" t="s">
        <v>240</v>
      </c>
      <c r="C63" s="2" t="s">
        <v>241</v>
      </c>
      <c r="D63" s="2" t="s">
        <v>242</v>
      </c>
      <c r="E63" s="2">
        <f t="shared" si="0"/>
        <v>0.32160082299028708</v>
      </c>
      <c r="F63" s="2">
        <v>3.7424500000000003</v>
      </c>
      <c r="G63" s="2">
        <v>1.2035750000000001</v>
      </c>
      <c r="H63" s="2">
        <v>3.1839</v>
      </c>
      <c r="I63" s="2">
        <v>3.5766</v>
      </c>
      <c r="J63" s="2">
        <v>4.5651000000000002</v>
      </c>
      <c r="K63" s="2">
        <v>3.6442000000000001</v>
      </c>
      <c r="L63" s="2">
        <v>0.97860000000000003</v>
      </c>
      <c r="M63" s="2">
        <v>2.8311000000000002</v>
      </c>
      <c r="N63" s="2">
        <v>1.0045999999999999</v>
      </c>
      <c r="O63" s="2">
        <v>0</v>
      </c>
    </row>
    <row r="64" spans="1:15" x14ac:dyDescent="0.25">
      <c r="A64" s="2" t="s">
        <v>243</v>
      </c>
      <c r="B64" s="2" t="s">
        <v>244</v>
      </c>
      <c r="C64" s="2" t="s">
        <v>245</v>
      </c>
      <c r="D64" s="2" t="s">
        <v>152</v>
      </c>
      <c r="E64" s="2">
        <f t="shared" si="0"/>
        <v>0.46753879246201929</v>
      </c>
      <c r="F64" s="2">
        <v>3.6959499999999994</v>
      </c>
      <c r="G64" s="2">
        <v>1.728</v>
      </c>
      <c r="H64" s="2">
        <v>2.1225999999999998</v>
      </c>
      <c r="I64" s="2">
        <v>5.3648999999999996</v>
      </c>
      <c r="J64" s="2">
        <v>3.6520999999999999</v>
      </c>
      <c r="K64" s="2">
        <v>3.6442000000000001</v>
      </c>
      <c r="L64" s="2">
        <v>1.9572000000000001</v>
      </c>
      <c r="M64" s="2">
        <v>1.8874</v>
      </c>
      <c r="N64" s="2">
        <v>2.0091999999999999</v>
      </c>
      <c r="O64" s="2">
        <v>1.0582</v>
      </c>
    </row>
    <row r="65" spans="1:15" x14ac:dyDescent="0.25">
      <c r="A65" s="2" t="s">
        <v>6</v>
      </c>
      <c r="B65" s="2" t="s">
        <v>246</v>
      </c>
      <c r="C65" s="2" t="s">
        <v>247</v>
      </c>
      <c r="D65" s="2" t="s">
        <v>28</v>
      </c>
      <c r="E65" s="2">
        <f t="shared" si="0"/>
        <v>0.41850359651528252</v>
      </c>
      <c r="F65" s="2">
        <v>3.5555250000000003</v>
      </c>
      <c r="G65" s="2">
        <v>1.488</v>
      </c>
      <c r="H65" s="2">
        <v>4.2451999999999996</v>
      </c>
      <c r="I65" s="2">
        <v>2.6825000000000001</v>
      </c>
      <c r="J65" s="2">
        <v>2.7391000000000001</v>
      </c>
      <c r="K65" s="2">
        <v>4.5552999999999999</v>
      </c>
      <c r="L65" s="2">
        <v>0</v>
      </c>
      <c r="M65" s="2">
        <v>2.8311000000000002</v>
      </c>
      <c r="N65" s="2">
        <v>1.0045999999999999</v>
      </c>
      <c r="O65" s="2">
        <v>2.1162999999999998</v>
      </c>
    </row>
    <row r="66" spans="1:15" x14ac:dyDescent="0.25">
      <c r="A66" s="2" t="s">
        <v>248</v>
      </c>
      <c r="B66" s="2" t="s">
        <v>249</v>
      </c>
      <c r="C66" s="2" t="s">
        <v>250</v>
      </c>
      <c r="D66" s="2" t="s">
        <v>13</v>
      </c>
      <c r="E66" s="2">
        <f t="shared" si="0"/>
        <v>0.21037843665768197</v>
      </c>
      <c r="F66" s="2">
        <v>3.4781249999999999</v>
      </c>
      <c r="G66" s="2">
        <v>0.73172250000000005</v>
      </c>
      <c r="H66" s="2">
        <v>2.1225999999999998</v>
      </c>
      <c r="I66" s="2">
        <v>3.5766</v>
      </c>
      <c r="J66" s="2">
        <v>6.3912000000000004</v>
      </c>
      <c r="K66" s="2">
        <v>1.8221000000000001</v>
      </c>
      <c r="L66" s="2">
        <v>0.97860000000000003</v>
      </c>
      <c r="M66" s="2">
        <v>0.94369000000000003</v>
      </c>
      <c r="N66" s="2">
        <v>1.0045999999999999</v>
      </c>
      <c r="O66" s="2">
        <v>0</v>
      </c>
    </row>
    <row r="67" spans="1:15" x14ac:dyDescent="0.25">
      <c r="A67" s="2" t="s">
        <v>251</v>
      </c>
      <c r="B67" s="2" t="s">
        <v>252</v>
      </c>
      <c r="C67" s="2" t="s">
        <v>253</v>
      </c>
      <c r="D67" s="2" t="s">
        <v>55</v>
      </c>
      <c r="E67" s="2">
        <f t="shared" si="0"/>
        <v>0.4548578519855595</v>
      </c>
      <c r="F67" s="2">
        <v>3.3240000000000003</v>
      </c>
      <c r="G67" s="2">
        <v>1.5119475</v>
      </c>
      <c r="H67" s="2">
        <v>4.2451999999999996</v>
      </c>
      <c r="I67" s="2">
        <v>3.5766</v>
      </c>
      <c r="J67" s="2">
        <v>3.6520999999999999</v>
      </c>
      <c r="K67" s="2">
        <v>1.8221000000000001</v>
      </c>
      <c r="L67" s="2">
        <v>0.97860000000000003</v>
      </c>
      <c r="M67" s="2">
        <v>0.94369000000000003</v>
      </c>
      <c r="N67" s="2">
        <v>2.0091999999999999</v>
      </c>
      <c r="O67" s="2">
        <v>2.1162999999999998</v>
      </c>
    </row>
    <row r="68" spans="1:15" x14ac:dyDescent="0.25">
      <c r="A68" s="2" t="s">
        <v>254</v>
      </c>
      <c r="B68" s="2" t="s">
        <v>255</v>
      </c>
      <c r="C68" s="2" t="s">
        <v>256</v>
      </c>
      <c r="D68" s="2" t="s">
        <v>106</v>
      </c>
      <c r="E68" s="2">
        <f t="shared" si="0"/>
        <v>0.47139836248156286</v>
      </c>
      <c r="F68" s="2">
        <v>3.3220999999999998</v>
      </c>
      <c r="G68" s="2">
        <v>1.5660324999999999</v>
      </c>
      <c r="H68" s="2">
        <v>2.6053000000000002</v>
      </c>
      <c r="I68" s="2">
        <v>3.4958</v>
      </c>
      <c r="J68" s="2">
        <v>4.0397999999999996</v>
      </c>
      <c r="K68" s="2">
        <v>3.1475</v>
      </c>
      <c r="L68" s="2">
        <v>0.94911000000000001</v>
      </c>
      <c r="M68" s="2">
        <v>2.2881</v>
      </c>
      <c r="N68" s="2">
        <v>0.97431999999999996</v>
      </c>
      <c r="O68" s="2">
        <v>2.0526</v>
      </c>
    </row>
    <row r="69" spans="1:15" x14ac:dyDescent="0.25">
      <c r="A69" s="2" t="s">
        <v>257</v>
      </c>
      <c r="B69" s="2" t="s">
        <v>258</v>
      </c>
      <c r="C69" s="2" t="s">
        <v>259</v>
      </c>
      <c r="D69" s="2" t="s">
        <v>260</v>
      </c>
      <c r="E69" s="2">
        <f t="shared" si="0"/>
        <v>0.37710272208589424</v>
      </c>
      <c r="F69" s="2">
        <v>3.2906749999999998</v>
      </c>
      <c r="G69" s="2">
        <v>1.2409224999999999</v>
      </c>
      <c r="H69" s="2">
        <v>3.1839</v>
      </c>
      <c r="I69" s="2">
        <v>2.6825000000000001</v>
      </c>
      <c r="J69" s="2">
        <v>3.6520999999999999</v>
      </c>
      <c r="K69" s="2">
        <v>3.6442000000000001</v>
      </c>
      <c r="L69" s="2">
        <v>1.9572000000000001</v>
      </c>
      <c r="M69" s="2">
        <v>0.94369000000000003</v>
      </c>
      <c r="N69" s="2">
        <v>1.0045999999999999</v>
      </c>
      <c r="O69" s="2">
        <v>1.0582</v>
      </c>
    </row>
    <row r="70" spans="1:15" x14ac:dyDescent="0.25">
      <c r="A70" s="2" t="s">
        <v>261</v>
      </c>
      <c r="B70" s="2" t="s">
        <v>262</v>
      </c>
      <c r="C70" s="2" t="s">
        <v>263</v>
      </c>
      <c r="D70" s="2" t="s">
        <v>156</v>
      </c>
      <c r="E70" s="2">
        <f t="shared" si="0"/>
        <v>0.14357437356418018</v>
      </c>
      <c r="F70" s="2">
        <v>3.2864500000000003</v>
      </c>
      <c r="G70" s="2">
        <v>0.47184999999999999</v>
      </c>
      <c r="H70" s="2">
        <v>3.1839</v>
      </c>
      <c r="I70" s="2">
        <v>3.5766</v>
      </c>
      <c r="J70" s="2">
        <v>3.6520999999999999</v>
      </c>
      <c r="K70" s="2">
        <v>2.7332000000000001</v>
      </c>
      <c r="L70" s="2">
        <v>0</v>
      </c>
      <c r="M70" s="2">
        <v>1.8874</v>
      </c>
      <c r="N70" s="2">
        <v>0</v>
      </c>
      <c r="O70" s="2">
        <v>0</v>
      </c>
    </row>
    <row r="71" spans="1:15" x14ac:dyDescent="0.25">
      <c r="A71" s="2" t="s">
        <v>264</v>
      </c>
      <c r="B71" s="2" t="s">
        <v>265</v>
      </c>
      <c r="C71" s="2" t="s">
        <v>266</v>
      </c>
      <c r="D71" s="2" t="s">
        <v>210</v>
      </c>
      <c r="E71" s="2">
        <f t="shared" si="0"/>
        <v>0.45188719172021097</v>
      </c>
      <c r="F71" s="2">
        <v>3.2488749999999995</v>
      </c>
      <c r="G71" s="2">
        <v>1.4681250000000001</v>
      </c>
      <c r="H71" s="2">
        <v>2.1225999999999998</v>
      </c>
      <c r="I71" s="2">
        <v>3.5766</v>
      </c>
      <c r="J71" s="2">
        <v>3.6520999999999999</v>
      </c>
      <c r="K71" s="2">
        <v>3.6442000000000001</v>
      </c>
      <c r="L71" s="2">
        <v>0.97860000000000003</v>
      </c>
      <c r="M71" s="2">
        <v>2.8311000000000002</v>
      </c>
      <c r="N71" s="2">
        <v>1.0045999999999999</v>
      </c>
      <c r="O71" s="2">
        <v>1.0582</v>
      </c>
    </row>
    <row r="72" spans="1:15" x14ac:dyDescent="0.25">
      <c r="A72" s="2" t="s">
        <v>267</v>
      </c>
      <c r="B72" s="2" t="s">
        <v>268</v>
      </c>
      <c r="C72" s="2" t="s">
        <v>269</v>
      </c>
      <c r="D72" s="2" t="s">
        <v>270</v>
      </c>
      <c r="E72" s="2">
        <f t="shared" si="0"/>
        <v>7.4312150563036458E-2</v>
      </c>
      <c r="F72" s="2">
        <v>3.17475</v>
      </c>
      <c r="G72" s="2">
        <v>0.23592250000000001</v>
      </c>
      <c r="H72" s="2">
        <v>0</v>
      </c>
      <c r="I72" s="2">
        <v>3.5766</v>
      </c>
      <c r="J72" s="2">
        <v>5.4782000000000002</v>
      </c>
      <c r="K72" s="2">
        <v>3.6442000000000001</v>
      </c>
      <c r="L72" s="2">
        <v>0</v>
      </c>
      <c r="M72" s="2">
        <v>0.94369000000000003</v>
      </c>
      <c r="N72" s="2">
        <v>0</v>
      </c>
      <c r="O72" s="2">
        <v>0</v>
      </c>
    </row>
    <row r="73" spans="1:15" x14ac:dyDescent="0.25">
      <c r="A73" s="2" t="s">
        <v>271</v>
      </c>
      <c r="B73" s="2" t="s">
        <v>272</v>
      </c>
      <c r="C73" s="2" t="s">
        <v>273</v>
      </c>
      <c r="D73" s="2" t="s">
        <v>179</v>
      </c>
      <c r="E73" s="2">
        <f t="shared" si="0"/>
        <v>0.41074847945715587</v>
      </c>
      <c r="F73" s="2">
        <v>3.0211249999999996</v>
      </c>
      <c r="G73" s="2">
        <v>1.2409224999999999</v>
      </c>
      <c r="H73" s="2">
        <v>2.1225999999999998</v>
      </c>
      <c r="I73" s="2">
        <v>3.5766</v>
      </c>
      <c r="J73" s="2">
        <v>3.6520999999999999</v>
      </c>
      <c r="K73" s="2">
        <v>2.7332000000000001</v>
      </c>
      <c r="L73" s="2">
        <v>1.9572000000000001</v>
      </c>
      <c r="M73" s="2">
        <v>0.94369000000000003</v>
      </c>
      <c r="N73" s="2">
        <v>1.0045999999999999</v>
      </c>
      <c r="O73" s="2">
        <v>1.0582</v>
      </c>
    </row>
    <row r="74" spans="1:15" x14ac:dyDescent="0.25">
      <c r="A74" s="2" t="s">
        <v>274</v>
      </c>
      <c r="B74" s="2" t="s">
        <v>275</v>
      </c>
      <c r="C74" s="2" t="s">
        <v>276</v>
      </c>
      <c r="D74" s="2" t="s">
        <v>277</v>
      </c>
      <c r="E74" s="2">
        <f t="shared" si="0"/>
        <v>0.41303329304835856</v>
      </c>
      <c r="F74" s="2">
        <v>3.0201500000000001</v>
      </c>
      <c r="G74" s="2">
        <v>1.2474225000000001</v>
      </c>
      <c r="H74" s="2">
        <v>2.1225999999999998</v>
      </c>
      <c r="I74" s="2">
        <v>3.5766</v>
      </c>
      <c r="J74" s="2">
        <v>1.8261000000000001</v>
      </c>
      <c r="K74" s="2">
        <v>4.5552999999999999</v>
      </c>
      <c r="L74" s="2">
        <v>0.97860000000000003</v>
      </c>
      <c r="M74" s="2">
        <v>0.94369000000000003</v>
      </c>
      <c r="N74" s="2">
        <v>2.0091999999999999</v>
      </c>
      <c r="O74" s="2">
        <v>1.0582</v>
      </c>
    </row>
    <row r="75" spans="1:15" x14ac:dyDescent="0.25">
      <c r="A75" s="2" t="s">
        <v>278</v>
      </c>
      <c r="B75" s="2" t="s">
        <v>279</v>
      </c>
      <c r="C75" s="2" t="s">
        <v>280</v>
      </c>
      <c r="D75" s="2" t="s">
        <v>281</v>
      </c>
      <c r="E75" s="2">
        <f t="shared" si="0"/>
        <v>8.3912462412295358E-2</v>
      </c>
      <c r="F75" s="2">
        <v>2.9929999999999999</v>
      </c>
      <c r="G75" s="2">
        <v>0.25114999999999998</v>
      </c>
      <c r="H75" s="2">
        <v>1.0612999999999999</v>
      </c>
      <c r="I75" s="2">
        <v>1.7883</v>
      </c>
      <c r="J75" s="2">
        <v>5.4782000000000002</v>
      </c>
      <c r="K75" s="2">
        <v>3.6442000000000001</v>
      </c>
      <c r="L75" s="2">
        <v>0</v>
      </c>
      <c r="M75" s="2">
        <v>0</v>
      </c>
      <c r="N75" s="2">
        <v>1.0045999999999999</v>
      </c>
      <c r="O75" s="2">
        <v>0</v>
      </c>
    </row>
    <row r="76" spans="1:15" x14ac:dyDescent="0.25">
      <c r="A76" s="2" t="s">
        <v>282</v>
      </c>
      <c r="B76" s="2" t="s">
        <v>283</v>
      </c>
      <c r="C76" s="2" t="s">
        <v>284</v>
      </c>
      <c r="D76" s="2" t="s">
        <v>285</v>
      </c>
      <c r="E76" s="2">
        <f t="shared" si="0"/>
        <v>0.31466899188409686</v>
      </c>
      <c r="F76" s="2">
        <v>2.9817999999999998</v>
      </c>
      <c r="G76" s="2">
        <v>0.93828</v>
      </c>
      <c r="H76" s="2">
        <v>3.8346</v>
      </c>
      <c r="I76" s="2">
        <v>1.3376999999999999</v>
      </c>
      <c r="J76" s="2">
        <v>3.2004000000000001</v>
      </c>
      <c r="K76" s="2">
        <v>3.5545</v>
      </c>
      <c r="L76" s="2">
        <v>1.4611000000000001</v>
      </c>
      <c r="M76" s="2">
        <v>0.75971999999999995</v>
      </c>
      <c r="N76" s="2">
        <v>0.89339000000000002</v>
      </c>
      <c r="O76" s="2">
        <v>0.63890999999999998</v>
      </c>
    </row>
    <row r="77" spans="1:15" x14ac:dyDescent="0.25">
      <c r="A77" s="2" t="s">
        <v>286</v>
      </c>
      <c r="B77" s="2" t="s">
        <v>287</v>
      </c>
      <c r="C77" s="2" t="s">
        <v>288</v>
      </c>
      <c r="D77" s="2" t="s">
        <v>289</v>
      </c>
      <c r="E77" s="2">
        <f t="shared" si="0"/>
        <v>0.34864955308000528</v>
      </c>
      <c r="F77" s="2">
        <v>2.8388749999999998</v>
      </c>
      <c r="G77" s="2">
        <v>0.98977249999999994</v>
      </c>
      <c r="H77" s="2">
        <v>3.1839</v>
      </c>
      <c r="I77" s="2">
        <v>1.7883</v>
      </c>
      <c r="J77" s="2">
        <v>2.7391000000000001</v>
      </c>
      <c r="K77" s="2">
        <v>3.6442000000000001</v>
      </c>
      <c r="L77" s="2">
        <v>1.9572000000000001</v>
      </c>
      <c r="M77" s="2">
        <v>0.94369000000000003</v>
      </c>
      <c r="N77" s="2">
        <v>0</v>
      </c>
      <c r="O77" s="2">
        <v>1.0582</v>
      </c>
    </row>
    <row r="78" spans="1:15" x14ac:dyDescent="0.25">
      <c r="A78" s="2" t="s">
        <v>290</v>
      </c>
      <c r="B78" s="2" t="s">
        <v>291</v>
      </c>
      <c r="C78" s="2" t="s">
        <v>292</v>
      </c>
      <c r="D78" s="2" t="s">
        <v>285</v>
      </c>
      <c r="E78" s="2">
        <f t="shared" si="0"/>
        <v>0.44186254997938068</v>
      </c>
      <c r="F78" s="2">
        <v>2.7886500000000001</v>
      </c>
      <c r="G78" s="2">
        <v>1.2322</v>
      </c>
      <c r="H78" s="2">
        <v>2.1225999999999998</v>
      </c>
      <c r="I78" s="2">
        <v>4.4707999999999997</v>
      </c>
      <c r="J78" s="2">
        <v>2.7391000000000001</v>
      </c>
      <c r="K78" s="2">
        <v>1.8221000000000001</v>
      </c>
      <c r="L78" s="2">
        <v>0.97860000000000003</v>
      </c>
      <c r="M78" s="2">
        <v>1.8874</v>
      </c>
      <c r="N78" s="2">
        <v>1.0045999999999999</v>
      </c>
      <c r="O78" s="2">
        <v>1.0582</v>
      </c>
    </row>
    <row r="79" spans="1:15" x14ac:dyDescent="0.25">
      <c r="A79" s="2" t="s">
        <v>293</v>
      </c>
      <c r="B79" s="2" t="s">
        <v>294</v>
      </c>
      <c r="C79" s="2" t="s">
        <v>295</v>
      </c>
      <c r="D79" s="2" t="s">
        <v>296</v>
      </c>
      <c r="E79" s="2">
        <f t="shared" si="0"/>
        <v>8.6776889902435886E-2</v>
      </c>
      <c r="F79" s="2">
        <v>2.7187250000000001</v>
      </c>
      <c r="G79" s="2">
        <v>0.23592250000000001</v>
      </c>
      <c r="H79" s="2">
        <v>0</v>
      </c>
      <c r="I79" s="2">
        <v>3.5766</v>
      </c>
      <c r="J79" s="2">
        <v>4.5651000000000002</v>
      </c>
      <c r="K79" s="2">
        <v>2.7332000000000001</v>
      </c>
      <c r="L79" s="2">
        <v>0</v>
      </c>
      <c r="M79" s="2">
        <v>0.94369000000000003</v>
      </c>
      <c r="N79" s="2">
        <v>0</v>
      </c>
      <c r="O79" s="2">
        <v>0</v>
      </c>
    </row>
    <row r="80" spans="1:15" x14ac:dyDescent="0.25">
      <c r="A80" s="2" t="s">
        <v>297</v>
      </c>
      <c r="B80" s="2" t="s">
        <v>298</v>
      </c>
      <c r="C80" s="2" t="s">
        <v>299</v>
      </c>
      <c r="D80" s="2" t="s">
        <v>300</v>
      </c>
      <c r="E80" s="2">
        <f t="shared" si="0"/>
        <v>0.28136942073861493</v>
      </c>
      <c r="F80" s="2">
        <v>2.6482000000000001</v>
      </c>
      <c r="G80" s="2">
        <v>0.74512250000000002</v>
      </c>
      <c r="H80" s="2">
        <v>4.2451999999999996</v>
      </c>
      <c r="I80" s="2">
        <v>1.7883</v>
      </c>
      <c r="J80" s="2">
        <v>1.8261000000000001</v>
      </c>
      <c r="K80" s="2">
        <v>2.7332000000000001</v>
      </c>
      <c r="L80" s="2">
        <v>0.97860000000000003</v>
      </c>
      <c r="M80" s="2">
        <v>0.94369000000000003</v>
      </c>
      <c r="N80" s="2">
        <v>0</v>
      </c>
      <c r="O80" s="2">
        <v>1.0582</v>
      </c>
    </row>
    <row r="81" spans="1:15" x14ac:dyDescent="0.25">
      <c r="A81" s="2" t="s">
        <v>301</v>
      </c>
      <c r="B81" s="2" t="s">
        <v>302</v>
      </c>
      <c r="C81" s="2" t="s">
        <v>303</v>
      </c>
      <c r="D81" s="2" t="s">
        <v>304</v>
      </c>
      <c r="E81" s="2">
        <f t="shared" si="0"/>
        <v>0.37565094195129417</v>
      </c>
      <c r="F81" s="2">
        <v>2.6116000000000001</v>
      </c>
      <c r="G81" s="2">
        <v>0.98104999999999998</v>
      </c>
      <c r="H81" s="2">
        <v>3.1839</v>
      </c>
      <c r="I81" s="2">
        <v>1.7883</v>
      </c>
      <c r="J81" s="2">
        <v>3.6520999999999999</v>
      </c>
      <c r="K81" s="2">
        <v>1.8221000000000001</v>
      </c>
      <c r="L81" s="2">
        <v>0.97860000000000003</v>
      </c>
      <c r="M81" s="2">
        <v>1.8874</v>
      </c>
      <c r="N81" s="2">
        <v>0</v>
      </c>
      <c r="O81" s="2">
        <v>1.0582</v>
      </c>
    </row>
    <row r="82" spans="1:15" x14ac:dyDescent="0.25">
      <c r="A82" s="2" t="s">
        <v>305</v>
      </c>
      <c r="B82" s="2" t="s">
        <v>306</v>
      </c>
      <c r="C82" s="2" t="s">
        <v>307</v>
      </c>
      <c r="D82" s="2" t="s">
        <v>175</v>
      </c>
      <c r="E82" s="2">
        <f t="shared" si="0"/>
        <v>0.48363861291188759</v>
      </c>
      <c r="F82" s="2">
        <v>2.6069000000000004</v>
      </c>
      <c r="G82" s="2">
        <v>1.2607975</v>
      </c>
      <c r="H82" s="2">
        <v>3.1839</v>
      </c>
      <c r="I82" s="2">
        <v>2.6825000000000001</v>
      </c>
      <c r="J82" s="2">
        <v>2.7391000000000001</v>
      </c>
      <c r="K82" s="2">
        <v>1.8221000000000001</v>
      </c>
      <c r="L82" s="2">
        <v>0.97860000000000003</v>
      </c>
      <c r="M82" s="2">
        <v>0.94369000000000003</v>
      </c>
      <c r="N82" s="2">
        <v>1.0045999999999999</v>
      </c>
      <c r="O82" s="2">
        <v>2.1162999999999998</v>
      </c>
    </row>
    <row r="83" spans="1:15" x14ac:dyDescent="0.25">
      <c r="A83" s="2" t="s">
        <v>308</v>
      </c>
      <c r="B83" s="2" t="s">
        <v>309</v>
      </c>
      <c r="C83" s="2" t="s">
        <v>310</v>
      </c>
      <c r="D83" s="2" t="s">
        <v>311</v>
      </c>
      <c r="E83" s="2">
        <f t="shared" si="0"/>
        <v>0.28713749573524394</v>
      </c>
      <c r="F83" s="2">
        <v>2.5646249999999999</v>
      </c>
      <c r="G83" s="2">
        <v>0.73639999999999994</v>
      </c>
      <c r="H83" s="2">
        <v>2.1225999999999998</v>
      </c>
      <c r="I83" s="2">
        <v>3.5766</v>
      </c>
      <c r="J83" s="2">
        <v>1.8261000000000001</v>
      </c>
      <c r="K83" s="2">
        <v>2.7332000000000001</v>
      </c>
      <c r="L83" s="2">
        <v>0</v>
      </c>
      <c r="M83" s="2">
        <v>1.8874</v>
      </c>
      <c r="N83" s="2">
        <v>0</v>
      </c>
      <c r="O83" s="2">
        <v>1.0582</v>
      </c>
    </row>
    <row r="84" spans="1:15" x14ac:dyDescent="0.25">
      <c r="A84" s="2" t="s">
        <v>312</v>
      </c>
      <c r="B84" s="2" t="s">
        <v>313</v>
      </c>
      <c r="C84" s="2" t="s">
        <v>314</v>
      </c>
      <c r="D84" s="2" t="s">
        <v>289</v>
      </c>
      <c r="E84" s="2">
        <f t="shared" si="0"/>
        <v>0.19615833514668354</v>
      </c>
      <c r="F84" s="2">
        <v>2.5275500000000002</v>
      </c>
      <c r="G84" s="2">
        <v>0.49580000000000002</v>
      </c>
      <c r="H84" s="2">
        <v>1.0612999999999999</v>
      </c>
      <c r="I84" s="2">
        <v>3.5766</v>
      </c>
      <c r="J84" s="2">
        <v>2.7391000000000001</v>
      </c>
      <c r="K84" s="2">
        <v>2.7332000000000001</v>
      </c>
      <c r="L84" s="2">
        <v>0.97860000000000003</v>
      </c>
      <c r="M84" s="2">
        <v>0</v>
      </c>
      <c r="N84" s="2">
        <v>1.0045999999999999</v>
      </c>
      <c r="O84" s="2">
        <v>0</v>
      </c>
    </row>
    <row r="85" spans="1:15" x14ac:dyDescent="0.25">
      <c r="A85" s="2" t="s">
        <v>6</v>
      </c>
      <c r="B85" s="2" t="s">
        <v>315</v>
      </c>
      <c r="C85" s="2" t="s">
        <v>316</v>
      </c>
      <c r="D85" s="2" t="s">
        <v>317</v>
      </c>
      <c r="E85" s="2">
        <f t="shared" si="0"/>
        <v>0.47335370307500796</v>
      </c>
      <c r="F85" s="2">
        <v>2.430075</v>
      </c>
      <c r="G85" s="2">
        <v>1.150285</v>
      </c>
      <c r="H85" s="2">
        <v>1.9410000000000001</v>
      </c>
      <c r="I85" s="2">
        <v>3.3146</v>
      </c>
      <c r="J85" s="2">
        <v>3.0276999999999998</v>
      </c>
      <c r="K85" s="2">
        <v>1.4370000000000001</v>
      </c>
      <c r="L85" s="2">
        <v>1.3875999999999999</v>
      </c>
      <c r="M85" s="2">
        <v>1.0366</v>
      </c>
      <c r="N85" s="2">
        <v>0.98304000000000002</v>
      </c>
      <c r="O85" s="2">
        <v>1.1939</v>
      </c>
    </row>
    <row r="86" spans="1:15" x14ac:dyDescent="0.25">
      <c r="A86" s="2" t="s">
        <v>318</v>
      </c>
      <c r="B86" s="2" t="s">
        <v>319</v>
      </c>
      <c r="C86" s="2" t="s">
        <v>320</v>
      </c>
      <c r="D86" s="2" t="s">
        <v>321</v>
      </c>
      <c r="E86" s="2">
        <f t="shared" si="0"/>
        <v>0.42722721327644253</v>
      </c>
      <c r="F86" s="2">
        <v>2.33195</v>
      </c>
      <c r="G86" s="2">
        <v>0.99627250000000012</v>
      </c>
      <c r="H86" s="2">
        <v>3.1839</v>
      </c>
      <c r="I86" s="2">
        <v>1.7883</v>
      </c>
      <c r="J86" s="2">
        <v>2.6362000000000001</v>
      </c>
      <c r="K86" s="2">
        <v>1.7194</v>
      </c>
      <c r="L86" s="2">
        <v>0.97860000000000003</v>
      </c>
      <c r="M86" s="2">
        <v>0.94369000000000003</v>
      </c>
      <c r="N86" s="2">
        <v>1.0045999999999999</v>
      </c>
      <c r="O86" s="2">
        <v>1.0582</v>
      </c>
    </row>
    <row r="87" spans="1:15" x14ac:dyDescent="0.25">
      <c r="A87" s="2" t="s">
        <v>322</v>
      </c>
      <c r="B87" s="2" t="s">
        <v>323</v>
      </c>
      <c r="C87" s="2" t="s">
        <v>324</v>
      </c>
      <c r="D87" s="2" t="s">
        <v>206</v>
      </c>
      <c r="E87" s="2">
        <f t="shared" si="0"/>
        <v>0</v>
      </c>
      <c r="F87" s="2">
        <v>2.3082249999999997</v>
      </c>
      <c r="G87" s="2">
        <v>0</v>
      </c>
      <c r="H87" s="2">
        <v>1.0612999999999999</v>
      </c>
      <c r="I87" s="2">
        <v>1.7883</v>
      </c>
      <c r="J87" s="2">
        <v>2.7391000000000001</v>
      </c>
      <c r="K87" s="2">
        <v>3.6442000000000001</v>
      </c>
      <c r="L87" s="2">
        <v>0</v>
      </c>
      <c r="M87" s="2">
        <v>0</v>
      </c>
      <c r="N87" s="2">
        <v>0</v>
      </c>
      <c r="O87" s="2">
        <v>0</v>
      </c>
    </row>
    <row r="88" spans="1:15" x14ac:dyDescent="0.25">
      <c r="A88" s="2" t="s">
        <v>325</v>
      </c>
      <c r="B88" s="2" t="s">
        <v>326</v>
      </c>
      <c r="C88" s="2" t="s">
        <v>327</v>
      </c>
      <c r="D88" s="2" t="s">
        <v>94</v>
      </c>
      <c r="E88" s="2">
        <f t="shared" si="0"/>
        <v>0</v>
      </c>
      <c r="F88" s="2">
        <v>2.2620874999999998</v>
      </c>
      <c r="G88" s="2">
        <v>0</v>
      </c>
      <c r="H88" s="2">
        <v>3.1839</v>
      </c>
      <c r="I88" s="2">
        <v>0.89415</v>
      </c>
      <c r="J88" s="2">
        <v>2.2370999999999999</v>
      </c>
      <c r="K88" s="2">
        <v>2.7332000000000001</v>
      </c>
      <c r="L88" s="2">
        <v>0</v>
      </c>
      <c r="M88" s="2">
        <v>0</v>
      </c>
      <c r="N88" s="2">
        <v>0</v>
      </c>
      <c r="O88" s="2">
        <v>0</v>
      </c>
    </row>
    <row r="89" spans="1:15" x14ac:dyDescent="0.25">
      <c r="A89" s="2" t="s">
        <v>328</v>
      </c>
      <c r="B89" s="2" t="s">
        <v>329</v>
      </c>
      <c r="C89" s="2" t="s">
        <v>330</v>
      </c>
      <c r="D89" s="2" t="s">
        <v>160</v>
      </c>
      <c r="E89" s="2">
        <f t="shared" si="0"/>
        <v>0.22322199435617593</v>
      </c>
      <c r="F89" s="2">
        <v>2.1138149999999998</v>
      </c>
      <c r="G89" s="2">
        <v>0.47184999999999999</v>
      </c>
      <c r="H89" s="2">
        <v>2.1225999999999998</v>
      </c>
      <c r="I89" s="2">
        <v>2.6825000000000001</v>
      </c>
      <c r="J89" s="2">
        <v>2.7391000000000001</v>
      </c>
      <c r="K89" s="2">
        <v>0.91105999999999998</v>
      </c>
      <c r="L89" s="2">
        <v>0</v>
      </c>
      <c r="M89" s="2">
        <v>1.8874</v>
      </c>
      <c r="N89" s="2">
        <v>0</v>
      </c>
      <c r="O89" s="2">
        <v>0</v>
      </c>
    </row>
    <row r="90" spans="1:15" x14ac:dyDescent="0.25">
      <c r="A90" s="2" t="s">
        <v>331</v>
      </c>
      <c r="B90" s="2" t="s">
        <v>332</v>
      </c>
      <c r="C90" s="2" t="s">
        <v>333</v>
      </c>
      <c r="D90" s="2" t="s">
        <v>43</v>
      </c>
      <c r="E90" s="2">
        <f t="shared" si="0"/>
        <v>0.36286420687778737</v>
      </c>
      <c r="F90" s="2">
        <v>2.1133250000000001</v>
      </c>
      <c r="G90" s="2">
        <v>0.76685000000000003</v>
      </c>
      <c r="H90" s="2">
        <v>2.1225999999999998</v>
      </c>
      <c r="I90" s="2">
        <v>2.6825000000000001</v>
      </c>
      <c r="J90" s="2">
        <v>1.8261000000000001</v>
      </c>
      <c r="K90" s="2">
        <v>1.8221000000000001</v>
      </c>
      <c r="L90" s="2">
        <v>0</v>
      </c>
      <c r="M90" s="2">
        <v>0</v>
      </c>
      <c r="N90" s="2">
        <v>2.0091999999999999</v>
      </c>
      <c r="O90" s="2">
        <v>1.0582</v>
      </c>
    </row>
    <row r="91" spans="1:15" x14ac:dyDescent="0.25">
      <c r="A91" s="2" t="s">
        <v>334</v>
      </c>
      <c r="B91" s="2" t="s">
        <v>335</v>
      </c>
      <c r="C91" s="2"/>
      <c r="D91" s="2" t="s">
        <v>336</v>
      </c>
      <c r="E91" s="2">
        <f t="shared" si="0"/>
        <v>0</v>
      </c>
      <c r="F91" s="2">
        <v>2.1133250000000001</v>
      </c>
      <c r="G91" s="2">
        <v>0</v>
      </c>
      <c r="H91" s="2">
        <v>2.1225999999999998</v>
      </c>
      <c r="I91" s="2">
        <v>2.6825000000000001</v>
      </c>
      <c r="J91" s="2">
        <v>1.8261000000000001</v>
      </c>
      <c r="K91" s="2">
        <v>1.8221000000000001</v>
      </c>
      <c r="L91" s="2">
        <v>0</v>
      </c>
      <c r="M91" s="2">
        <v>0</v>
      </c>
      <c r="N91" s="2">
        <v>0</v>
      </c>
      <c r="O91" s="2">
        <v>0</v>
      </c>
    </row>
    <row r="92" spans="1:15" x14ac:dyDescent="0.25">
      <c r="A92" s="2" t="s">
        <v>337</v>
      </c>
      <c r="B92" s="2" t="s">
        <v>338</v>
      </c>
      <c r="C92" s="2" t="s">
        <v>339</v>
      </c>
      <c r="D92" s="2" t="s">
        <v>156</v>
      </c>
      <c r="E92" s="2">
        <f t="shared" si="0"/>
        <v>0.11316923999400391</v>
      </c>
      <c r="F92" s="2">
        <v>2.0846874999999998</v>
      </c>
      <c r="G92" s="2">
        <v>0.23592250000000001</v>
      </c>
      <c r="H92" s="2">
        <v>1.0612999999999999</v>
      </c>
      <c r="I92" s="2">
        <v>0.89415</v>
      </c>
      <c r="J92" s="2">
        <v>2.7391000000000001</v>
      </c>
      <c r="K92" s="2">
        <v>3.6442000000000001</v>
      </c>
      <c r="L92" s="2">
        <v>0</v>
      </c>
      <c r="M92" s="2">
        <v>0.94369000000000003</v>
      </c>
      <c r="N92" s="2">
        <v>0</v>
      </c>
      <c r="O92" s="2">
        <v>0</v>
      </c>
    </row>
    <row r="93" spans="1:15" x14ac:dyDescent="0.25">
      <c r="A93" s="2" t="s">
        <v>340</v>
      </c>
      <c r="B93" s="2" t="s">
        <v>341</v>
      </c>
      <c r="C93" s="2" t="s">
        <v>342</v>
      </c>
      <c r="D93" s="2" t="s">
        <v>343</v>
      </c>
      <c r="E93" s="2">
        <f t="shared" si="0"/>
        <v>0</v>
      </c>
      <c r="F93" s="2">
        <v>2.0434000000000001</v>
      </c>
      <c r="G93" s="2">
        <v>0</v>
      </c>
      <c r="H93" s="2">
        <v>0</v>
      </c>
      <c r="I93" s="2">
        <v>1.7883</v>
      </c>
      <c r="J93" s="2">
        <v>3.6520999999999999</v>
      </c>
      <c r="K93" s="2">
        <v>2.7332000000000001</v>
      </c>
      <c r="L93" s="2">
        <v>0</v>
      </c>
      <c r="M93" s="2">
        <v>0</v>
      </c>
      <c r="N93" s="2">
        <v>0</v>
      </c>
      <c r="O93" s="2">
        <v>0</v>
      </c>
    </row>
    <row r="94" spans="1:15" x14ac:dyDescent="0.25">
      <c r="A94" s="2" t="s">
        <v>344</v>
      </c>
      <c r="B94" s="2" t="s">
        <v>345</v>
      </c>
      <c r="C94" s="2" t="s">
        <v>346</v>
      </c>
      <c r="D94" s="2" t="s">
        <v>82</v>
      </c>
      <c r="E94" s="2">
        <f t="shared" si="0"/>
        <v>0</v>
      </c>
      <c r="F94" s="2">
        <v>2.0391750000000002</v>
      </c>
      <c r="G94" s="2">
        <v>0</v>
      </c>
      <c r="H94" s="2">
        <v>0</v>
      </c>
      <c r="I94" s="2">
        <v>2.6825000000000001</v>
      </c>
      <c r="J94" s="2">
        <v>3.6520999999999999</v>
      </c>
      <c r="K94" s="2">
        <v>1.8221000000000001</v>
      </c>
      <c r="L94" s="2">
        <v>0</v>
      </c>
      <c r="M94" s="2">
        <v>0</v>
      </c>
      <c r="N94" s="2">
        <v>0</v>
      </c>
      <c r="O94" s="2">
        <v>0</v>
      </c>
    </row>
  </sheetData>
  <phoneticPr fontId="3" type="noConversion"/>
  <conditionalFormatting sqref="C3:C35">
    <cfRule type="duplicateValues" dxfId="54" priority="6"/>
  </conditionalFormatting>
  <conditionalFormatting sqref="C36:C94">
    <cfRule type="duplicateValues" dxfId="53" priority="8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E2395-8BBA-2440-93B4-F343AE798DC5}">
  <dimension ref="A1:O177"/>
  <sheetViews>
    <sheetView zoomScale="94" workbookViewId="0">
      <selection activeCell="B40" sqref="B40"/>
    </sheetView>
  </sheetViews>
  <sheetFormatPr baseColWidth="10" defaultRowHeight="15.75" x14ac:dyDescent="0.25"/>
  <cols>
    <col min="1" max="1" width="44.125" customWidth="1"/>
    <col min="2" max="2" width="17.625" customWidth="1"/>
    <col min="5" max="5" width="22.375" customWidth="1"/>
    <col min="6" max="6" width="19" customWidth="1"/>
    <col min="7" max="7" width="18.5" customWidth="1"/>
    <col min="8" max="8" width="30.125" customWidth="1"/>
    <col min="9" max="10" width="33.625" customWidth="1"/>
    <col min="11" max="11" width="37.875" customWidth="1"/>
    <col min="12" max="12" width="31.125" customWidth="1"/>
    <col min="13" max="13" width="29.625" customWidth="1"/>
    <col min="14" max="14" width="37.375" customWidth="1"/>
    <col min="15" max="15" width="33" customWidth="1"/>
  </cols>
  <sheetData>
    <row r="1" spans="1:15" x14ac:dyDescent="0.25">
      <c r="A1" s="1" t="s">
        <v>2140</v>
      </c>
    </row>
    <row r="3" spans="1:15" s="5" customFormat="1" ht="47.25" x14ac:dyDescent="0.25">
      <c r="A3" s="4" t="s">
        <v>125</v>
      </c>
      <c r="B3" s="4" t="s">
        <v>0</v>
      </c>
      <c r="C3" s="4" t="s">
        <v>126</v>
      </c>
      <c r="D3" s="4" t="s">
        <v>1</v>
      </c>
      <c r="E3" s="4" t="s">
        <v>127</v>
      </c>
      <c r="F3" s="4" t="s">
        <v>128</v>
      </c>
      <c r="G3" s="4" t="s">
        <v>129</v>
      </c>
      <c r="H3" s="4" t="s">
        <v>479</v>
      </c>
      <c r="I3" s="4" t="s">
        <v>480</v>
      </c>
      <c r="J3" s="4" t="s">
        <v>481</v>
      </c>
      <c r="K3" s="4" t="s">
        <v>482</v>
      </c>
      <c r="L3" s="4" t="s">
        <v>483</v>
      </c>
      <c r="M3" s="4" t="s">
        <v>484</v>
      </c>
      <c r="N3" s="4" t="s">
        <v>485</v>
      </c>
      <c r="O3" s="4" t="s">
        <v>486</v>
      </c>
    </row>
    <row r="4" spans="1:15" x14ac:dyDescent="0.25">
      <c r="A4" s="2" t="s">
        <v>347</v>
      </c>
      <c r="B4" s="2" t="s">
        <v>348</v>
      </c>
      <c r="C4" s="2" t="s">
        <v>349</v>
      </c>
      <c r="D4" s="2" t="s">
        <v>350</v>
      </c>
      <c r="E4" s="2">
        <v>2.09328178460702</v>
      </c>
      <c r="F4" s="2">
        <v>20.239750000000001</v>
      </c>
      <c r="G4" s="2">
        <v>42.367500000000007</v>
      </c>
      <c r="H4" s="2">
        <v>16.140999999999998</v>
      </c>
      <c r="I4" s="2">
        <v>25.577000000000002</v>
      </c>
      <c r="J4" s="2">
        <v>22.937999999999999</v>
      </c>
      <c r="K4" s="2">
        <v>16.303000000000001</v>
      </c>
      <c r="L4" s="2">
        <v>37.433</v>
      </c>
      <c r="M4" s="2">
        <v>44.603999999999999</v>
      </c>
      <c r="N4" s="2">
        <v>46.750999999999998</v>
      </c>
      <c r="O4" s="2">
        <v>40.682000000000002</v>
      </c>
    </row>
    <row r="5" spans="1:15" x14ac:dyDescent="0.25">
      <c r="A5" s="2" t="s">
        <v>351</v>
      </c>
      <c r="B5" s="2" t="s">
        <v>352</v>
      </c>
      <c r="C5" s="2" t="s">
        <v>353</v>
      </c>
      <c r="D5" s="2" t="s">
        <v>171</v>
      </c>
      <c r="E5" s="2">
        <v>2.4317095379012064</v>
      </c>
      <c r="F5" s="2">
        <v>10.9825</v>
      </c>
      <c r="G5" s="2">
        <v>26.706250000000001</v>
      </c>
      <c r="H5" s="2">
        <v>12.877000000000001</v>
      </c>
      <c r="I5" s="2">
        <v>6.2729999999999997</v>
      </c>
      <c r="J5" s="2">
        <v>10.128</v>
      </c>
      <c r="K5" s="2">
        <v>14.651999999999999</v>
      </c>
      <c r="L5" s="2">
        <v>20.58</v>
      </c>
      <c r="M5" s="2">
        <v>23.23</v>
      </c>
      <c r="N5" s="2">
        <v>35.125999999999998</v>
      </c>
      <c r="O5" s="2">
        <v>27.888999999999999</v>
      </c>
    </row>
    <row r="6" spans="1:15" x14ac:dyDescent="0.25">
      <c r="A6" s="2" t="s">
        <v>354</v>
      </c>
      <c r="B6" s="2" t="s">
        <v>3</v>
      </c>
      <c r="C6" s="2" t="s">
        <v>4</v>
      </c>
      <c r="D6" s="2" t="s">
        <v>5</v>
      </c>
      <c r="E6" s="2">
        <v>2.5321033640825652</v>
      </c>
      <c r="F6" s="2">
        <v>6.0001499999999997</v>
      </c>
      <c r="G6" s="2">
        <v>15.193000000000001</v>
      </c>
      <c r="H6" s="2">
        <v>5.149</v>
      </c>
      <c r="I6" s="2">
        <v>6.2712000000000003</v>
      </c>
      <c r="J6" s="2">
        <v>7.0860000000000003</v>
      </c>
      <c r="K6" s="2">
        <v>5.4943999999999997</v>
      </c>
      <c r="L6" s="2">
        <v>14.7</v>
      </c>
      <c r="M6" s="2">
        <v>17.420000000000002</v>
      </c>
      <c r="N6" s="2">
        <v>15.19</v>
      </c>
      <c r="O6" s="2">
        <v>13.462</v>
      </c>
    </row>
    <row r="7" spans="1:15" x14ac:dyDescent="0.25">
      <c r="A7" s="2" t="s">
        <v>355</v>
      </c>
      <c r="B7" s="2" t="s">
        <v>356</v>
      </c>
      <c r="C7" s="2" t="s">
        <v>357</v>
      </c>
      <c r="D7" s="2" t="s">
        <v>90</v>
      </c>
      <c r="E7" s="2">
        <v>2.1042485579602106</v>
      </c>
      <c r="F7" s="2">
        <v>6.639899999999999</v>
      </c>
      <c r="G7" s="2">
        <v>13.972</v>
      </c>
      <c r="H7" s="2">
        <v>4.2923</v>
      </c>
      <c r="I7" s="2">
        <v>8.9613999999999994</v>
      </c>
      <c r="J7" s="2">
        <v>5.0641999999999996</v>
      </c>
      <c r="K7" s="2">
        <v>8.2416999999999998</v>
      </c>
      <c r="L7" s="2">
        <v>13.72</v>
      </c>
      <c r="M7" s="2">
        <v>13.551</v>
      </c>
      <c r="N7" s="2">
        <v>18.038</v>
      </c>
      <c r="O7" s="2">
        <v>10.579000000000001</v>
      </c>
    </row>
    <row r="8" spans="1:15" x14ac:dyDescent="0.25">
      <c r="A8" s="2" t="s">
        <v>358</v>
      </c>
      <c r="B8" s="2" t="s">
        <v>359</v>
      </c>
      <c r="C8" s="2" t="s">
        <v>360</v>
      </c>
      <c r="D8" s="2" t="s">
        <v>106</v>
      </c>
      <c r="E8" s="2">
        <v>2.3857849196538936</v>
      </c>
      <c r="F8" s="2">
        <v>4.0449999999999999</v>
      </c>
      <c r="G8" s="2">
        <v>9.6504999999999992</v>
      </c>
      <c r="H8" s="2">
        <v>6.8676000000000004</v>
      </c>
      <c r="I8" s="2">
        <v>1.7923</v>
      </c>
      <c r="J8" s="2">
        <v>2.0257000000000001</v>
      </c>
      <c r="K8" s="2">
        <v>5.4943999999999997</v>
      </c>
      <c r="L8" s="2">
        <v>8.8201999999999998</v>
      </c>
      <c r="M8" s="2">
        <v>10.647</v>
      </c>
      <c r="N8" s="2">
        <v>7.5948000000000002</v>
      </c>
      <c r="O8" s="2">
        <v>11.54</v>
      </c>
    </row>
    <row r="9" spans="1:15" x14ac:dyDescent="0.25">
      <c r="A9" s="2" t="s">
        <v>361</v>
      </c>
      <c r="B9" s="2" t="s">
        <v>362</v>
      </c>
      <c r="C9" s="2" t="s">
        <v>363</v>
      </c>
      <c r="D9" s="2" t="s">
        <v>364</v>
      </c>
      <c r="E9" s="2">
        <v>2.1660110567722728</v>
      </c>
      <c r="F9" s="2">
        <v>4.2327000000000004</v>
      </c>
      <c r="G9" s="2">
        <v>9.168075</v>
      </c>
      <c r="H9" s="2">
        <v>1.7169000000000001</v>
      </c>
      <c r="I9" s="2">
        <v>5.3768000000000002</v>
      </c>
      <c r="J9" s="2">
        <v>7.0899000000000001</v>
      </c>
      <c r="K9" s="2">
        <v>2.7471999999999999</v>
      </c>
      <c r="L9" s="2">
        <v>10.78</v>
      </c>
      <c r="M9" s="2">
        <v>9.6791</v>
      </c>
      <c r="N9" s="2">
        <v>10.443</v>
      </c>
      <c r="O9" s="2">
        <v>5.7702</v>
      </c>
    </row>
    <row r="10" spans="1:15" x14ac:dyDescent="0.25">
      <c r="A10" s="2" t="s">
        <v>365</v>
      </c>
      <c r="B10" s="2" t="s">
        <v>366</v>
      </c>
      <c r="C10" s="2" t="s">
        <v>367</v>
      </c>
      <c r="D10" s="2" t="s">
        <v>28</v>
      </c>
      <c r="E10" s="2">
        <v>2.6196083037261055</v>
      </c>
      <c r="F10" s="2">
        <v>3.4057000000000004</v>
      </c>
      <c r="G10" s="2">
        <v>8.921599999999998</v>
      </c>
      <c r="H10" s="2">
        <v>3.4338000000000002</v>
      </c>
      <c r="I10" s="2">
        <v>3.5846</v>
      </c>
      <c r="J10" s="2">
        <v>2.0257000000000001</v>
      </c>
      <c r="K10" s="2">
        <v>4.5787000000000004</v>
      </c>
      <c r="L10" s="2">
        <v>8.8201999999999998</v>
      </c>
      <c r="M10" s="2">
        <v>9.6791</v>
      </c>
      <c r="N10" s="2">
        <v>9.4934999999999992</v>
      </c>
      <c r="O10" s="2">
        <v>7.6936</v>
      </c>
    </row>
    <row r="11" spans="1:15" x14ac:dyDescent="0.25">
      <c r="A11" s="2" t="s">
        <v>10</v>
      </c>
      <c r="B11" s="2" t="s">
        <v>11</v>
      </c>
      <c r="C11" s="2" t="s">
        <v>12</v>
      </c>
      <c r="D11" s="2" t="s">
        <v>13</v>
      </c>
      <c r="E11" s="2">
        <v>2.0301602682612745</v>
      </c>
      <c r="F11" s="2">
        <v>3.9215499999999999</v>
      </c>
      <c r="G11" s="2">
        <v>7.9613750000000003</v>
      </c>
      <c r="H11" s="2">
        <v>2.5754000000000001</v>
      </c>
      <c r="I11" s="2">
        <v>4.4806999999999997</v>
      </c>
      <c r="J11" s="2">
        <v>4.0514000000000001</v>
      </c>
      <c r="K11" s="2">
        <v>4.5787000000000004</v>
      </c>
      <c r="L11" s="2">
        <v>9.8002000000000002</v>
      </c>
      <c r="M11" s="2">
        <v>5.8075000000000001</v>
      </c>
      <c r="N11" s="2">
        <v>8.5442</v>
      </c>
      <c r="O11" s="2">
        <v>7.6936</v>
      </c>
    </row>
    <row r="12" spans="1:15" x14ac:dyDescent="0.25">
      <c r="A12" s="2" t="s">
        <v>14</v>
      </c>
      <c r="B12" s="2" t="s">
        <v>15</v>
      </c>
      <c r="C12" s="2" t="s">
        <v>16</v>
      </c>
      <c r="D12" s="2" t="s">
        <v>17</v>
      </c>
      <c r="E12" s="2">
        <v>2.3855179245867131</v>
      </c>
      <c r="F12" s="2">
        <v>3.2302</v>
      </c>
      <c r="G12" s="2">
        <v>7.7057000000000002</v>
      </c>
      <c r="H12" s="2">
        <v>3.4338000000000002</v>
      </c>
      <c r="I12" s="2">
        <v>2.6884000000000001</v>
      </c>
      <c r="J12" s="2">
        <v>4.0514000000000001</v>
      </c>
      <c r="K12" s="2">
        <v>2.7471999999999999</v>
      </c>
      <c r="L12" s="2">
        <v>6.8601000000000001</v>
      </c>
      <c r="M12" s="2">
        <v>4.8395000000000001</v>
      </c>
      <c r="N12" s="2">
        <v>8.5442</v>
      </c>
      <c r="O12" s="2">
        <v>10.579000000000001</v>
      </c>
    </row>
    <row r="13" spans="1:15" x14ac:dyDescent="0.25">
      <c r="A13" s="2" t="s">
        <v>368</v>
      </c>
      <c r="B13" s="2" t="s">
        <v>369</v>
      </c>
      <c r="C13" s="2" t="s">
        <v>370</v>
      </c>
      <c r="D13" s="2" t="s">
        <v>5</v>
      </c>
      <c r="E13" s="2">
        <v>2.0407362868621717</v>
      </c>
      <c r="F13" s="2">
        <v>3.6589</v>
      </c>
      <c r="G13" s="2">
        <v>7.46685</v>
      </c>
      <c r="H13" s="2">
        <v>3.4338000000000002</v>
      </c>
      <c r="I13" s="2">
        <v>3.5846</v>
      </c>
      <c r="J13" s="2">
        <v>3.0385</v>
      </c>
      <c r="K13" s="2">
        <v>4.5787000000000004</v>
      </c>
      <c r="L13" s="2">
        <v>5.8800999999999997</v>
      </c>
      <c r="M13" s="2">
        <v>8.7111999999999998</v>
      </c>
      <c r="N13" s="2">
        <v>8.5442</v>
      </c>
      <c r="O13" s="2">
        <v>6.7319000000000004</v>
      </c>
    </row>
    <row r="14" spans="1:15" x14ac:dyDescent="0.25">
      <c r="A14" s="2" t="s">
        <v>371</v>
      </c>
      <c r="B14" s="2" t="s">
        <v>372</v>
      </c>
      <c r="C14" s="2" t="s">
        <v>373</v>
      </c>
      <c r="D14" s="2" t="s">
        <v>374</v>
      </c>
      <c r="E14" s="2">
        <v>2.9335626101909362</v>
      </c>
      <c r="F14" s="2">
        <v>2.2999849999999999</v>
      </c>
      <c r="G14" s="2">
        <v>6.7471500000000004</v>
      </c>
      <c r="H14" s="2">
        <v>3.4338000000000002</v>
      </c>
      <c r="I14" s="2">
        <v>0.89614000000000005</v>
      </c>
      <c r="J14" s="2">
        <v>3.0385</v>
      </c>
      <c r="K14" s="2">
        <v>1.8314999999999999</v>
      </c>
      <c r="L14" s="2">
        <v>4.9001000000000001</v>
      </c>
      <c r="M14" s="2">
        <v>6.7754000000000003</v>
      </c>
      <c r="N14" s="2">
        <v>5.6961000000000004</v>
      </c>
      <c r="O14" s="2">
        <v>9.6170000000000009</v>
      </c>
    </row>
    <row r="15" spans="1:15" x14ac:dyDescent="0.25">
      <c r="A15" s="2" t="s">
        <v>6</v>
      </c>
      <c r="B15" s="2" t="s">
        <v>375</v>
      </c>
      <c r="C15" s="2" t="s">
        <v>376</v>
      </c>
      <c r="D15" s="2" t="s">
        <v>377</v>
      </c>
      <c r="E15" s="2">
        <v>6.5893594953496679</v>
      </c>
      <c r="F15" s="2">
        <v>0.88219500000000006</v>
      </c>
      <c r="G15" s="2">
        <v>5.8131000000000004</v>
      </c>
      <c r="H15" s="2">
        <v>1.7169000000000001</v>
      </c>
      <c r="I15" s="2">
        <v>0.89614000000000005</v>
      </c>
      <c r="J15" s="2">
        <v>0</v>
      </c>
      <c r="K15" s="2">
        <v>0.91574</v>
      </c>
      <c r="L15" s="2">
        <v>7.8402000000000003</v>
      </c>
      <c r="M15" s="2">
        <v>7.7432999999999996</v>
      </c>
      <c r="N15" s="2">
        <v>1.8987000000000001</v>
      </c>
      <c r="O15" s="2">
        <v>5.7702</v>
      </c>
    </row>
    <row r="16" spans="1:15" x14ac:dyDescent="0.25">
      <c r="A16" s="2" t="s">
        <v>378</v>
      </c>
      <c r="B16" s="2" t="s">
        <v>2108</v>
      </c>
      <c r="C16" s="2" t="s">
        <v>379</v>
      </c>
      <c r="D16" s="2" t="s">
        <v>289</v>
      </c>
      <c r="E16" s="2">
        <v>2.0897484549495826</v>
      </c>
      <c r="F16" s="2">
        <v>2.7669000000000001</v>
      </c>
      <c r="G16" s="2">
        <v>5.7821250000000006</v>
      </c>
      <c r="H16" s="2">
        <v>1.7169000000000001</v>
      </c>
      <c r="I16" s="2">
        <v>4.4806999999999997</v>
      </c>
      <c r="J16" s="2">
        <v>3.0385</v>
      </c>
      <c r="K16" s="2">
        <v>1.8314999999999999</v>
      </c>
      <c r="L16" s="2">
        <v>4.8982999999999999</v>
      </c>
      <c r="M16" s="2">
        <v>7.7397</v>
      </c>
      <c r="N16" s="2">
        <v>6.6436999999999999</v>
      </c>
      <c r="O16" s="2">
        <v>3.8468</v>
      </c>
    </row>
    <row r="17" spans="1:15" x14ac:dyDescent="0.25">
      <c r="A17" s="2" t="s">
        <v>380</v>
      </c>
      <c r="B17" s="2" t="s">
        <v>381</v>
      </c>
      <c r="C17" s="2" t="s">
        <v>382</v>
      </c>
      <c r="D17" s="2" t="s">
        <v>148</v>
      </c>
      <c r="E17" s="2">
        <v>2.3974954769590973</v>
      </c>
      <c r="F17" s="2">
        <v>2.1141750000000004</v>
      </c>
      <c r="G17" s="2">
        <v>5.0687250000000006</v>
      </c>
      <c r="H17" s="2">
        <v>1.7169000000000001</v>
      </c>
      <c r="I17" s="2">
        <v>2.6884000000000001</v>
      </c>
      <c r="J17" s="2">
        <v>4.0514000000000001</v>
      </c>
      <c r="K17" s="2">
        <v>0</v>
      </c>
      <c r="L17" s="2">
        <v>5.8800999999999997</v>
      </c>
      <c r="M17" s="2">
        <v>4.8395000000000001</v>
      </c>
      <c r="N17" s="2">
        <v>4.7468000000000004</v>
      </c>
      <c r="O17" s="2">
        <v>4.8085000000000004</v>
      </c>
    </row>
    <row r="18" spans="1:15" x14ac:dyDescent="0.25">
      <c r="A18" s="2" t="s">
        <v>383</v>
      </c>
      <c r="B18" s="2" t="s">
        <v>384</v>
      </c>
      <c r="C18" s="2" t="s">
        <v>385</v>
      </c>
      <c r="D18" s="2" t="s">
        <v>43</v>
      </c>
      <c r="E18" s="2">
        <v>2.4960224960224959</v>
      </c>
      <c r="F18" s="2">
        <v>2.0270250000000001</v>
      </c>
      <c r="G18" s="2">
        <v>5.0594999999999999</v>
      </c>
      <c r="H18" s="2">
        <v>2.5754000000000001</v>
      </c>
      <c r="I18" s="2">
        <v>2.6884000000000001</v>
      </c>
      <c r="J18" s="2">
        <v>1.0127999999999999</v>
      </c>
      <c r="K18" s="2">
        <v>1.8314999999999999</v>
      </c>
      <c r="L18" s="2">
        <v>4.9001000000000001</v>
      </c>
      <c r="M18" s="2">
        <v>3.8715999999999999</v>
      </c>
      <c r="N18" s="2">
        <v>5.6961000000000004</v>
      </c>
      <c r="O18" s="2">
        <v>5.7702</v>
      </c>
    </row>
    <row r="19" spans="1:15" x14ac:dyDescent="0.25">
      <c r="A19" s="2" t="s">
        <v>386</v>
      </c>
      <c r="B19" s="2" t="s">
        <v>387</v>
      </c>
      <c r="C19" s="2" t="s">
        <v>388</v>
      </c>
      <c r="D19" s="2" t="s">
        <v>389</v>
      </c>
      <c r="E19" s="2">
        <v>2.0151989315898584</v>
      </c>
      <c r="F19" s="2">
        <v>2.5084</v>
      </c>
      <c r="G19" s="2">
        <v>5.0549250000000008</v>
      </c>
      <c r="H19" s="2">
        <v>3.4196</v>
      </c>
      <c r="I19" s="2">
        <v>1.7775000000000001</v>
      </c>
      <c r="J19" s="2">
        <v>3.0049999999999999</v>
      </c>
      <c r="K19" s="2">
        <v>1.8314999999999999</v>
      </c>
      <c r="L19" s="2">
        <v>5.8639000000000001</v>
      </c>
      <c r="M19" s="2">
        <v>6.7434000000000003</v>
      </c>
      <c r="N19" s="2">
        <v>3.7974000000000001</v>
      </c>
      <c r="O19" s="2">
        <v>3.8149999999999999</v>
      </c>
    </row>
    <row r="20" spans="1:15" x14ac:dyDescent="0.25">
      <c r="A20" s="2" t="s">
        <v>390</v>
      </c>
      <c r="B20" s="2" t="s">
        <v>391</v>
      </c>
      <c r="C20" s="2" t="s">
        <v>392</v>
      </c>
      <c r="D20" s="2" t="s">
        <v>90</v>
      </c>
      <c r="E20" s="2">
        <v>2.1322448817472894</v>
      </c>
      <c r="F20" s="2">
        <v>2.2659099999999999</v>
      </c>
      <c r="G20" s="2">
        <v>4.8314750000000002</v>
      </c>
      <c r="H20" s="2">
        <v>3.4338000000000002</v>
      </c>
      <c r="I20" s="2">
        <v>2.6884000000000001</v>
      </c>
      <c r="J20" s="2">
        <v>2.0257000000000001</v>
      </c>
      <c r="K20" s="2">
        <v>0.91574</v>
      </c>
      <c r="L20" s="2">
        <v>4.9001000000000001</v>
      </c>
      <c r="M20" s="2">
        <v>5.8075000000000001</v>
      </c>
      <c r="N20" s="2">
        <v>2.8481000000000001</v>
      </c>
      <c r="O20" s="2">
        <v>5.7702</v>
      </c>
    </row>
    <row r="21" spans="1:15" x14ac:dyDescent="0.25">
      <c r="A21" s="2" t="s">
        <v>393</v>
      </c>
      <c r="B21" s="2" t="s">
        <v>394</v>
      </c>
      <c r="C21" s="2" t="s">
        <v>395</v>
      </c>
      <c r="D21" s="2" t="s">
        <v>202</v>
      </c>
      <c r="E21" s="2">
        <v>2.9322773479956528</v>
      </c>
      <c r="F21" s="2">
        <v>1.5640999999999998</v>
      </c>
      <c r="G21" s="2">
        <v>4.5863750000000003</v>
      </c>
      <c r="H21" s="2">
        <v>1.7169000000000001</v>
      </c>
      <c r="I21" s="2">
        <v>1.7923</v>
      </c>
      <c r="J21" s="2">
        <v>0</v>
      </c>
      <c r="K21" s="2">
        <v>2.7471999999999999</v>
      </c>
      <c r="L21" s="2">
        <v>4.9001000000000001</v>
      </c>
      <c r="M21" s="2">
        <v>4.8395000000000001</v>
      </c>
      <c r="N21" s="2">
        <v>3.7974000000000001</v>
      </c>
      <c r="O21" s="2">
        <v>4.8085000000000004</v>
      </c>
    </row>
    <row r="22" spans="1:15" x14ac:dyDescent="0.25">
      <c r="A22" s="2" t="s">
        <v>396</v>
      </c>
      <c r="B22" s="2" t="s">
        <v>397</v>
      </c>
      <c r="C22" s="2" t="s">
        <v>398</v>
      </c>
      <c r="D22" s="2" t="s">
        <v>399</v>
      </c>
      <c r="E22" s="2">
        <v>2.485461012163336</v>
      </c>
      <c r="F22" s="2">
        <v>1.8416000000000001</v>
      </c>
      <c r="G22" s="2">
        <v>4.5772250000000003</v>
      </c>
      <c r="H22" s="2">
        <v>1.7169000000000001</v>
      </c>
      <c r="I22" s="2">
        <v>1.7923</v>
      </c>
      <c r="J22" s="2">
        <v>2.0257000000000001</v>
      </c>
      <c r="K22" s="2">
        <v>1.8314999999999999</v>
      </c>
      <c r="L22" s="2">
        <v>2.9401000000000002</v>
      </c>
      <c r="M22" s="2">
        <v>4.8395000000000001</v>
      </c>
      <c r="N22" s="2">
        <v>3.7974000000000001</v>
      </c>
      <c r="O22" s="2">
        <v>6.7319000000000004</v>
      </c>
    </row>
    <row r="23" spans="1:15" x14ac:dyDescent="0.25">
      <c r="A23" s="2" t="s">
        <v>400</v>
      </c>
      <c r="B23" s="2" t="s">
        <v>401</v>
      </c>
      <c r="C23" s="2" t="s">
        <v>402</v>
      </c>
      <c r="D23" s="2" t="s">
        <v>5</v>
      </c>
      <c r="E23" s="2">
        <v>2.7122970563393505</v>
      </c>
      <c r="F23" s="2">
        <v>1.5983499999999999</v>
      </c>
      <c r="G23" s="2">
        <v>4.3352000000000004</v>
      </c>
      <c r="H23" s="2">
        <v>2.5754000000000001</v>
      </c>
      <c r="I23" s="2">
        <v>1.7923</v>
      </c>
      <c r="J23" s="2">
        <v>2.0257000000000001</v>
      </c>
      <c r="K23" s="2">
        <v>0</v>
      </c>
      <c r="L23" s="2">
        <v>3.9201000000000001</v>
      </c>
      <c r="M23" s="2">
        <v>2.9037000000000002</v>
      </c>
      <c r="N23" s="2">
        <v>4.7468000000000004</v>
      </c>
      <c r="O23" s="2">
        <v>5.7702</v>
      </c>
    </row>
    <row r="24" spans="1:15" x14ac:dyDescent="0.25">
      <c r="A24" s="2" t="s">
        <v>403</v>
      </c>
      <c r="B24" s="2" t="s">
        <v>404</v>
      </c>
      <c r="C24" s="2" t="s">
        <v>405</v>
      </c>
      <c r="D24" s="2" t="s">
        <v>90</v>
      </c>
      <c r="E24" s="2">
        <v>4.7064860594114251</v>
      </c>
      <c r="F24" s="2">
        <v>0.92078249999999995</v>
      </c>
      <c r="G24" s="2">
        <v>4.3336500000000004</v>
      </c>
      <c r="H24" s="2">
        <v>0.85845000000000005</v>
      </c>
      <c r="I24" s="2">
        <v>0.89614000000000005</v>
      </c>
      <c r="J24" s="2">
        <v>1.0127999999999999</v>
      </c>
      <c r="K24" s="2">
        <v>0.91574</v>
      </c>
      <c r="L24" s="2">
        <v>3.9201000000000001</v>
      </c>
      <c r="M24" s="2">
        <v>3.8715999999999999</v>
      </c>
      <c r="N24" s="2">
        <v>5.6961000000000004</v>
      </c>
      <c r="O24" s="2">
        <v>3.8468</v>
      </c>
    </row>
    <row r="25" spans="1:15" x14ac:dyDescent="0.25">
      <c r="A25" s="2" t="s">
        <v>406</v>
      </c>
      <c r="B25" s="2" t="s">
        <v>407</v>
      </c>
      <c r="C25" s="2" t="s">
        <v>408</v>
      </c>
      <c r="D25" s="2" t="s">
        <v>409</v>
      </c>
      <c r="E25" s="2">
        <v>2.5908611521604588</v>
      </c>
      <c r="F25" s="2">
        <v>1.5834600000000001</v>
      </c>
      <c r="G25" s="2">
        <v>4.102525</v>
      </c>
      <c r="H25" s="2">
        <v>1.7169000000000001</v>
      </c>
      <c r="I25" s="2">
        <v>2.6884000000000001</v>
      </c>
      <c r="J25" s="2">
        <v>1.0127999999999999</v>
      </c>
      <c r="K25" s="2">
        <v>0.91574</v>
      </c>
      <c r="L25" s="2">
        <v>3.9201000000000001</v>
      </c>
      <c r="M25" s="2">
        <v>5.8075000000000001</v>
      </c>
      <c r="N25" s="2">
        <v>3.7974000000000001</v>
      </c>
      <c r="O25" s="2">
        <v>2.8851</v>
      </c>
    </row>
    <row r="26" spans="1:15" x14ac:dyDescent="0.25">
      <c r="A26" s="2" t="s">
        <v>410</v>
      </c>
      <c r="B26" s="2" t="s">
        <v>411</v>
      </c>
      <c r="C26" s="2" t="s">
        <v>412</v>
      </c>
      <c r="D26" s="2" t="s">
        <v>289</v>
      </c>
      <c r="E26" s="2">
        <v>2.9737464952845651</v>
      </c>
      <c r="F26" s="2">
        <v>1.3731499999999999</v>
      </c>
      <c r="G26" s="2">
        <v>4.0834000000000001</v>
      </c>
      <c r="H26" s="2">
        <v>1.2802</v>
      </c>
      <c r="I26" s="2">
        <v>1.3364</v>
      </c>
      <c r="J26" s="2">
        <v>1.5104</v>
      </c>
      <c r="K26" s="2">
        <v>1.3655999999999999</v>
      </c>
      <c r="L26" s="2">
        <v>4.3901000000000003</v>
      </c>
      <c r="M26" s="2">
        <v>3.8546999999999998</v>
      </c>
      <c r="N26" s="2">
        <v>3.7808000000000002</v>
      </c>
      <c r="O26" s="2">
        <v>4.3079999999999998</v>
      </c>
    </row>
    <row r="27" spans="1:15" x14ac:dyDescent="0.25">
      <c r="A27" s="2" t="s">
        <v>413</v>
      </c>
      <c r="B27" s="2" t="s">
        <v>53</v>
      </c>
      <c r="C27" s="2" t="s">
        <v>54</v>
      </c>
      <c r="D27" s="2" t="s">
        <v>55</v>
      </c>
      <c r="E27" s="2">
        <v>2.6292291674955899</v>
      </c>
      <c r="F27" s="2">
        <v>1.5079799999999999</v>
      </c>
      <c r="G27" s="2">
        <v>3.9648249999999994</v>
      </c>
      <c r="H27" s="2">
        <v>1.3582000000000001</v>
      </c>
      <c r="I27" s="2">
        <v>1.2253000000000001</v>
      </c>
      <c r="J27" s="2">
        <v>0.29681999999999997</v>
      </c>
      <c r="K27" s="2">
        <v>3.1516000000000002</v>
      </c>
      <c r="L27" s="2">
        <v>4.4905999999999997</v>
      </c>
      <c r="M27" s="2">
        <v>4.5069999999999997</v>
      </c>
      <c r="N27" s="2">
        <v>2.4550999999999998</v>
      </c>
      <c r="O27" s="2">
        <v>4.4066000000000001</v>
      </c>
    </row>
    <row r="28" spans="1:15" x14ac:dyDescent="0.25">
      <c r="A28" s="2" t="s">
        <v>414</v>
      </c>
      <c r="B28" s="2" t="s">
        <v>415</v>
      </c>
      <c r="C28" s="2" t="s">
        <v>416</v>
      </c>
      <c r="D28" s="2" t="s">
        <v>417</v>
      </c>
      <c r="E28" s="2">
        <v>2.412603829505128</v>
      </c>
      <c r="F28" s="2">
        <v>1.6026875</v>
      </c>
      <c r="G28" s="2">
        <v>3.8666499999999999</v>
      </c>
      <c r="H28" s="2">
        <v>0.85845000000000005</v>
      </c>
      <c r="I28" s="2">
        <v>1.7923</v>
      </c>
      <c r="J28" s="2">
        <v>1.0127999999999999</v>
      </c>
      <c r="K28" s="2">
        <v>2.7471999999999999</v>
      </c>
      <c r="L28" s="2">
        <v>4.9001000000000001</v>
      </c>
      <c r="M28" s="2">
        <v>3.8715999999999999</v>
      </c>
      <c r="N28" s="2">
        <v>2.8481000000000001</v>
      </c>
      <c r="O28" s="2">
        <v>3.8468</v>
      </c>
    </row>
    <row r="29" spans="1:15" x14ac:dyDescent="0.25">
      <c r="A29" s="2" t="s">
        <v>83</v>
      </c>
      <c r="B29" s="2" t="s">
        <v>84</v>
      </c>
      <c r="C29" s="2" t="s">
        <v>85</v>
      </c>
      <c r="D29" s="2" t="s">
        <v>86</v>
      </c>
      <c r="E29" s="2">
        <v>4.3484387329500622</v>
      </c>
      <c r="F29" s="2">
        <v>0.8871</v>
      </c>
      <c r="G29" s="2">
        <v>3.8574999999999999</v>
      </c>
      <c r="H29" s="2">
        <v>1.7169000000000001</v>
      </c>
      <c r="I29" s="2">
        <v>0</v>
      </c>
      <c r="J29" s="2">
        <v>0</v>
      </c>
      <c r="K29" s="2">
        <v>1.8314999999999999</v>
      </c>
      <c r="L29" s="2">
        <v>2.9401000000000002</v>
      </c>
      <c r="M29" s="2">
        <v>3.8715999999999999</v>
      </c>
      <c r="N29" s="2">
        <v>2.8481000000000001</v>
      </c>
      <c r="O29" s="2">
        <v>5.7702</v>
      </c>
    </row>
    <row r="30" spans="1:15" x14ac:dyDescent="0.25">
      <c r="A30" s="2" t="s">
        <v>418</v>
      </c>
      <c r="B30" s="2" t="s">
        <v>419</v>
      </c>
      <c r="C30" s="2" t="s">
        <v>420</v>
      </c>
      <c r="D30" s="2" t="s">
        <v>421</v>
      </c>
      <c r="E30" s="2">
        <v>5.2787969224872002</v>
      </c>
      <c r="F30" s="2">
        <v>0.73046</v>
      </c>
      <c r="G30" s="2">
        <v>3.85595</v>
      </c>
      <c r="H30" s="2">
        <v>0</v>
      </c>
      <c r="I30" s="2">
        <v>0.89614000000000005</v>
      </c>
      <c r="J30" s="2">
        <v>2.0257000000000001</v>
      </c>
      <c r="K30" s="2">
        <v>0</v>
      </c>
      <c r="L30" s="2">
        <v>2.9401000000000002</v>
      </c>
      <c r="M30" s="2">
        <v>4.8395000000000001</v>
      </c>
      <c r="N30" s="2">
        <v>3.7974000000000001</v>
      </c>
      <c r="O30" s="2">
        <v>3.8468</v>
      </c>
    </row>
    <row r="31" spans="1:15" x14ac:dyDescent="0.25">
      <c r="A31" s="2" t="s">
        <v>422</v>
      </c>
      <c r="B31" s="2" t="s">
        <v>423</v>
      </c>
      <c r="C31" s="2" t="s">
        <v>424</v>
      </c>
      <c r="D31" s="2" t="s">
        <v>425</v>
      </c>
      <c r="E31" s="2">
        <v>2.004140421372719</v>
      </c>
      <c r="F31" s="2">
        <v>1.8416000000000001</v>
      </c>
      <c r="G31" s="2">
        <v>3.6908249999999998</v>
      </c>
      <c r="H31" s="2">
        <v>1.7169000000000001</v>
      </c>
      <c r="I31" s="2">
        <v>1.7923</v>
      </c>
      <c r="J31" s="2">
        <v>2.0257000000000001</v>
      </c>
      <c r="K31" s="2">
        <v>1.8314999999999999</v>
      </c>
      <c r="L31" s="2">
        <v>2.9401000000000002</v>
      </c>
      <c r="M31" s="2">
        <v>3.8715999999999999</v>
      </c>
      <c r="N31" s="2">
        <v>5.0664999999999996</v>
      </c>
      <c r="O31" s="2">
        <v>2.8851</v>
      </c>
    </row>
    <row r="32" spans="1:15" x14ac:dyDescent="0.25">
      <c r="A32" s="2" t="s">
        <v>426</v>
      </c>
      <c r="B32" s="2" t="s">
        <v>427</v>
      </c>
      <c r="C32" s="2" t="s">
        <v>428</v>
      </c>
      <c r="D32" s="2" t="s">
        <v>110</v>
      </c>
      <c r="E32" s="2" t="e">
        <v>#DIV/0!</v>
      </c>
      <c r="F32" s="2">
        <v>0</v>
      </c>
      <c r="G32" s="2">
        <v>3.3765749999999999</v>
      </c>
      <c r="H32" s="2">
        <v>0</v>
      </c>
      <c r="I32" s="2">
        <v>0</v>
      </c>
      <c r="J32" s="2">
        <v>0</v>
      </c>
      <c r="K32" s="2">
        <v>0</v>
      </c>
      <c r="L32" s="2">
        <v>3.9201000000000001</v>
      </c>
      <c r="M32" s="2">
        <v>2.9037000000000002</v>
      </c>
      <c r="N32" s="2">
        <v>3.7974000000000001</v>
      </c>
      <c r="O32" s="2">
        <v>2.8851</v>
      </c>
    </row>
    <row r="33" spans="1:15" x14ac:dyDescent="0.25">
      <c r="A33" s="2" t="s">
        <v>429</v>
      </c>
      <c r="B33" s="2" t="s">
        <v>2109</v>
      </c>
      <c r="C33" s="2" t="s">
        <v>430</v>
      </c>
      <c r="D33" s="2" t="s">
        <v>431</v>
      </c>
      <c r="E33" s="2">
        <v>2.7716895882049863</v>
      </c>
      <c r="F33" s="2">
        <v>1.1353949999999999</v>
      </c>
      <c r="G33" s="2">
        <v>3.1469625000000003</v>
      </c>
      <c r="H33" s="2">
        <v>1.7169000000000001</v>
      </c>
      <c r="I33" s="2">
        <v>0.89614000000000005</v>
      </c>
      <c r="J33" s="2">
        <v>1.0127999999999999</v>
      </c>
      <c r="K33" s="2">
        <v>0.91574</v>
      </c>
      <c r="L33" s="2">
        <v>3.9201000000000001</v>
      </c>
      <c r="M33" s="2">
        <v>3.8715999999999999</v>
      </c>
      <c r="N33" s="2">
        <v>0.94935000000000003</v>
      </c>
      <c r="O33" s="2">
        <v>3.8468</v>
      </c>
    </row>
    <row r="34" spans="1:15" x14ac:dyDescent="0.25">
      <c r="A34" s="2" t="s">
        <v>432</v>
      </c>
      <c r="B34" s="2" t="s">
        <v>433</v>
      </c>
      <c r="C34" s="2" t="s">
        <v>434</v>
      </c>
      <c r="D34" s="2" t="s">
        <v>28</v>
      </c>
      <c r="E34" s="2">
        <v>4.4477250520412932</v>
      </c>
      <c r="F34" s="2">
        <v>0.70616999999999996</v>
      </c>
      <c r="G34" s="2">
        <v>3.1408499999999999</v>
      </c>
      <c r="H34" s="2">
        <v>0</v>
      </c>
      <c r="I34" s="2">
        <v>0.89614000000000005</v>
      </c>
      <c r="J34" s="2">
        <v>1.0127999999999999</v>
      </c>
      <c r="K34" s="2">
        <v>0.91574</v>
      </c>
      <c r="L34" s="2">
        <v>2.9401000000000002</v>
      </c>
      <c r="M34" s="2">
        <v>4.8395000000000001</v>
      </c>
      <c r="N34" s="2">
        <v>1.8987000000000001</v>
      </c>
      <c r="O34" s="2">
        <v>2.8851</v>
      </c>
    </row>
    <row r="35" spans="1:15" x14ac:dyDescent="0.25">
      <c r="A35" s="2" t="s">
        <v>435</v>
      </c>
      <c r="B35" s="2" t="s">
        <v>436</v>
      </c>
      <c r="C35" s="2" t="s">
        <v>437</v>
      </c>
      <c r="D35" s="2" t="s">
        <v>5</v>
      </c>
      <c r="E35" s="2">
        <v>3.4093284787667013</v>
      </c>
      <c r="F35" s="2">
        <v>0.92078249999999995</v>
      </c>
      <c r="G35" s="2">
        <v>3.1392500000000001</v>
      </c>
      <c r="H35" s="2">
        <v>0.85845000000000005</v>
      </c>
      <c r="I35" s="2">
        <v>0.89614000000000005</v>
      </c>
      <c r="J35" s="2">
        <v>1.0127999999999999</v>
      </c>
      <c r="K35" s="2">
        <v>0.91574</v>
      </c>
      <c r="L35" s="2">
        <v>3.9201000000000001</v>
      </c>
      <c r="M35" s="2">
        <v>2.9037000000000002</v>
      </c>
      <c r="N35" s="2">
        <v>2.8481000000000001</v>
      </c>
      <c r="O35" s="2">
        <v>2.8851</v>
      </c>
    </row>
    <row r="36" spans="1:15" x14ac:dyDescent="0.25">
      <c r="A36" s="2" t="s">
        <v>438</v>
      </c>
      <c r="B36" s="2" t="s">
        <v>439</v>
      </c>
      <c r="C36" s="2" t="s">
        <v>440</v>
      </c>
      <c r="D36" s="2" t="s">
        <v>441</v>
      </c>
      <c r="E36" s="2">
        <v>2.0724081263333325</v>
      </c>
      <c r="F36" s="2">
        <v>1.3980475000000001</v>
      </c>
      <c r="G36" s="2">
        <v>2.8973249999999999</v>
      </c>
      <c r="H36" s="2">
        <v>0.85845000000000005</v>
      </c>
      <c r="I36" s="2">
        <v>1.7923</v>
      </c>
      <c r="J36" s="2">
        <v>2.0257000000000001</v>
      </c>
      <c r="K36" s="2">
        <v>0.91574</v>
      </c>
      <c r="L36" s="2">
        <v>2.9401000000000002</v>
      </c>
      <c r="M36" s="2">
        <v>2.9037000000000002</v>
      </c>
      <c r="N36" s="2">
        <v>1.8987000000000001</v>
      </c>
      <c r="O36" s="2">
        <v>3.8468</v>
      </c>
    </row>
    <row r="37" spans="1:15" x14ac:dyDescent="0.25">
      <c r="A37" s="2" t="s">
        <v>442</v>
      </c>
      <c r="B37" s="2" t="s">
        <v>443</v>
      </c>
      <c r="C37" s="2" t="s">
        <v>444</v>
      </c>
      <c r="D37" s="2" t="s">
        <v>445</v>
      </c>
      <c r="E37" s="2">
        <v>4.2466381193999201</v>
      </c>
      <c r="F37" s="2">
        <v>0.68191000000000002</v>
      </c>
      <c r="G37" s="2">
        <v>2.8958249999999999</v>
      </c>
      <c r="H37" s="2">
        <v>0</v>
      </c>
      <c r="I37" s="2">
        <v>0.89614000000000005</v>
      </c>
      <c r="J37" s="2">
        <v>0</v>
      </c>
      <c r="K37" s="2">
        <v>1.8314999999999999</v>
      </c>
      <c r="L37" s="2">
        <v>1.96</v>
      </c>
      <c r="M37" s="2">
        <v>4.8395000000000001</v>
      </c>
      <c r="N37" s="2">
        <v>1.8987000000000001</v>
      </c>
      <c r="O37" s="2">
        <v>2.8851</v>
      </c>
    </row>
    <row r="38" spans="1:15" x14ac:dyDescent="0.25">
      <c r="A38" s="2" t="s">
        <v>446</v>
      </c>
      <c r="B38" s="2" t="s">
        <v>447</v>
      </c>
      <c r="C38" s="2" t="s">
        <v>448</v>
      </c>
      <c r="D38" s="2" t="s">
        <v>449</v>
      </c>
      <c r="E38" s="2">
        <v>2.5133456116584654</v>
      </c>
      <c r="F38" s="2">
        <v>1.1497225</v>
      </c>
      <c r="G38" s="2">
        <v>2.8896500000000001</v>
      </c>
      <c r="H38" s="2">
        <v>0.85845000000000005</v>
      </c>
      <c r="I38" s="2">
        <v>0.89614000000000005</v>
      </c>
      <c r="J38" s="2">
        <v>1.0127999999999999</v>
      </c>
      <c r="K38" s="2">
        <v>1.8314999999999999</v>
      </c>
      <c r="L38" s="2">
        <v>1.96</v>
      </c>
      <c r="M38" s="2">
        <v>2.9037000000000002</v>
      </c>
      <c r="N38" s="2">
        <v>2.8481000000000001</v>
      </c>
      <c r="O38" s="2">
        <v>3.8468</v>
      </c>
    </row>
    <row r="39" spans="1:15" x14ac:dyDescent="0.25">
      <c r="A39" s="2" t="s">
        <v>450</v>
      </c>
      <c r="B39" s="2" t="s">
        <v>451</v>
      </c>
      <c r="C39" s="2" t="s">
        <v>452</v>
      </c>
      <c r="D39" s="2" t="s">
        <v>148</v>
      </c>
      <c r="E39" s="2">
        <v>2.0669183271669951</v>
      </c>
      <c r="F39" s="2">
        <v>1.3980475000000001</v>
      </c>
      <c r="G39" s="2">
        <v>2.8896500000000001</v>
      </c>
      <c r="H39" s="2">
        <v>0.85845000000000005</v>
      </c>
      <c r="I39" s="2">
        <v>1.7923</v>
      </c>
      <c r="J39" s="2">
        <v>2.0257000000000001</v>
      </c>
      <c r="K39" s="2">
        <v>0.91574</v>
      </c>
      <c r="L39" s="2">
        <v>1.96</v>
      </c>
      <c r="M39" s="2">
        <v>2.9037000000000002</v>
      </c>
      <c r="N39" s="2">
        <v>2.8481000000000001</v>
      </c>
      <c r="O39" s="2">
        <v>3.8468</v>
      </c>
    </row>
    <row r="40" spans="1:15" x14ac:dyDescent="0.25">
      <c r="A40" s="2" t="s">
        <v>453</v>
      </c>
      <c r="B40" s="2" t="s">
        <v>2110</v>
      </c>
      <c r="C40" s="2" t="s">
        <v>454</v>
      </c>
      <c r="D40" s="2" t="s">
        <v>5</v>
      </c>
      <c r="E40" s="2">
        <v>4.0695129045096898</v>
      </c>
      <c r="F40" s="2">
        <v>0.65326000000000006</v>
      </c>
      <c r="G40" s="2">
        <v>2.6584500000000002</v>
      </c>
      <c r="H40" s="2">
        <v>1.7169000000000001</v>
      </c>
      <c r="I40" s="2">
        <v>0.89614000000000005</v>
      </c>
      <c r="J40" s="2">
        <v>0</v>
      </c>
      <c r="K40" s="2">
        <v>0</v>
      </c>
      <c r="L40" s="2">
        <v>2.9401000000000002</v>
      </c>
      <c r="M40" s="2">
        <v>3.8715999999999999</v>
      </c>
      <c r="N40" s="2">
        <v>1.8987000000000001</v>
      </c>
      <c r="O40" s="2">
        <v>1.9234</v>
      </c>
    </row>
    <row r="41" spans="1:15" x14ac:dyDescent="0.25">
      <c r="A41" s="2" t="s">
        <v>455</v>
      </c>
      <c r="B41" s="2" t="s">
        <v>456</v>
      </c>
      <c r="C41" s="2" t="s">
        <v>457</v>
      </c>
      <c r="D41" s="2" t="s">
        <v>321</v>
      </c>
      <c r="E41" s="2" t="e">
        <v>#DIV/0!</v>
      </c>
      <c r="F41" s="2">
        <v>0</v>
      </c>
      <c r="G41" s="2">
        <v>2.6462049999999997</v>
      </c>
      <c r="H41" s="2">
        <v>0</v>
      </c>
      <c r="I41" s="2">
        <v>0</v>
      </c>
      <c r="J41" s="2">
        <v>0</v>
      </c>
      <c r="K41" s="2">
        <v>0</v>
      </c>
      <c r="L41" s="2">
        <v>0.98002</v>
      </c>
      <c r="M41" s="2">
        <v>3.8715999999999999</v>
      </c>
      <c r="N41" s="2">
        <v>2.8481000000000001</v>
      </c>
      <c r="O41" s="2">
        <v>2.8851</v>
      </c>
    </row>
    <row r="42" spans="1:15" x14ac:dyDescent="0.25">
      <c r="A42" s="2" t="s">
        <v>458</v>
      </c>
      <c r="B42" s="2" t="s">
        <v>459</v>
      </c>
      <c r="C42" s="2" t="s">
        <v>460</v>
      </c>
      <c r="D42" s="2" t="s">
        <v>461</v>
      </c>
      <c r="E42" s="2">
        <v>3.466051187840645</v>
      </c>
      <c r="F42" s="2">
        <v>0.69674749999999996</v>
      </c>
      <c r="G42" s="2">
        <v>2.4149624999999997</v>
      </c>
      <c r="H42" s="2">
        <v>0.85845000000000005</v>
      </c>
      <c r="I42" s="2">
        <v>0</v>
      </c>
      <c r="J42" s="2">
        <v>1.0127999999999999</v>
      </c>
      <c r="K42" s="2">
        <v>0.91574</v>
      </c>
      <c r="L42" s="2">
        <v>1.96</v>
      </c>
      <c r="M42" s="2">
        <v>2.9037000000000002</v>
      </c>
      <c r="N42" s="2">
        <v>0.94935000000000003</v>
      </c>
      <c r="O42" s="2">
        <v>3.8468</v>
      </c>
    </row>
    <row r="43" spans="1:15" x14ac:dyDescent="0.25">
      <c r="A43" s="2" t="s">
        <v>462</v>
      </c>
      <c r="B43" s="2" t="s">
        <v>463</v>
      </c>
      <c r="C43" s="2" t="s">
        <v>464</v>
      </c>
      <c r="D43" s="2" t="s">
        <v>465</v>
      </c>
      <c r="E43" s="2">
        <v>2.1177979479084446</v>
      </c>
      <c r="F43" s="2">
        <v>1.1403000000000001</v>
      </c>
      <c r="G43" s="2">
        <v>2.4149249999999998</v>
      </c>
      <c r="H43" s="2">
        <v>1.7169000000000001</v>
      </c>
      <c r="I43" s="2">
        <v>0</v>
      </c>
      <c r="J43" s="2">
        <v>1.0127999999999999</v>
      </c>
      <c r="K43" s="2">
        <v>1.8314999999999999</v>
      </c>
      <c r="L43" s="2">
        <v>2.9401000000000002</v>
      </c>
      <c r="M43" s="2">
        <v>1.9358</v>
      </c>
      <c r="N43" s="2">
        <v>1.8987000000000001</v>
      </c>
      <c r="O43" s="2">
        <v>2.8851</v>
      </c>
    </row>
    <row r="44" spans="1:15" x14ac:dyDescent="0.25">
      <c r="A44" s="2" t="s">
        <v>466</v>
      </c>
      <c r="B44" s="2" t="s">
        <v>2111</v>
      </c>
      <c r="C44" s="2" t="s">
        <v>467</v>
      </c>
      <c r="D44" s="2" t="s">
        <v>28</v>
      </c>
      <c r="E44" s="2">
        <v>2.1239768038853937</v>
      </c>
      <c r="F44" s="2">
        <v>1.135535</v>
      </c>
      <c r="G44" s="2">
        <v>2.4118500000000003</v>
      </c>
      <c r="H44" s="2">
        <v>0.84785999999999995</v>
      </c>
      <c r="I44" s="2">
        <v>0.88507999999999998</v>
      </c>
      <c r="J44" s="2">
        <v>1.0003</v>
      </c>
      <c r="K44" s="2">
        <v>1.8089</v>
      </c>
      <c r="L44" s="2">
        <v>2.9401000000000002</v>
      </c>
      <c r="M44" s="2">
        <v>1.9358</v>
      </c>
      <c r="N44" s="2">
        <v>2.8481000000000001</v>
      </c>
      <c r="O44" s="2">
        <v>1.9234</v>
      </c>
    </row>
    <row r="45" spans="1:15" x14ac:dyDescent="0.25">
      <c r="A45" s="2" t="s">
        <v>468</v>
      </c>
      <c r="B45" s="2" t="s">
        <v>469</v>
      </c>
      <c r="C45" s="2" t="s">
        <v>470</v>
      </c>
      <c r="D45" s="2" t="s">
        <v>75</v>
      </c>
      <c r="E45" s="2">
        <v>3.2997357829313039</v>
      </c>
      <c r="F45" s="2">
        <v>0.73046</v>
      </c>
      <c r="G45" s="2">
        <v>2.4103250000000003</v>
      </c>
      <c r="H45" s="2">
        <v>0</v>
      </c>
      <c r="I45" s="2">
        <v>0.89614000000000005</v>
      </c>
      <c r="J45" s="2">
        <v>2.0257000000000001</v>
      </c>
      <c r="K45" s="2">
        <v>0</v>
      </c>
      <c r="L45" s="2">
        <v>1.96</v>
      </c>
      <c r="M45" s="2">
        <v>1.9358</v>
      </c>
      <c r="N45" s="2">
        <v>1.8987000000000001</v>
      </c>
      <c r="O45" s="2">
        <v>3.8468</v>
      </c>
    </row>
    <row r="46" spans="1:15" x14ac:dyDescent="0.25">
      <c r="A46" s="2" t="s">
        <v>471</v>
      </c>
      <c r="B46" s="2" t="s">
        <v>472</v>
      </c>
      <c r="C46" s="2" t="s">
        <v>473</v>
      </c>
      <c r="D46" s="2" t="s">
        <v>474</v>
      </c>
      <c r="E46" s="2">
        <v>4.0445806845496035</v>
      </c>
      <c r="F46" s="2">
        <v>0.58556750000000002</v>
      </c>
      <c r="G46" s="2">
        <v>2.3683749999999999</v>
      </c>
      <c r="H46" s="2">
        <v>0.27893000000000001</v>
      </c>
      <c r="I46" s="2">
        <v>0</v>
      </c>
      <c r="J46" s="2">
        <v>0.55254000000000003</v>
      </c>
      <c r="K46" s="2">
        <v>1.5107999999999999</v>
      </c>
      <c r="L46" s="2">
        <v>2.9152999999999998</v>
      </c>
      <c r="M46" s="2">
        <v>2.6657999999999999</v>
      </c>
      <c r="N46" s="2">
        <v>1.4559</v>
      </c>
      <c r="O46" s="2">
        <v>2.4365000000000001</v>
      </c>
    </row>
    <row r="47" spans="1:15" x14ac:dyDescent="0.25">
      <c r="A47" s="2" t="s">
        <v>475</v>
      </c>
      <c r="B47" s="2" t="s">
        <v>476</v>
      </c>
      <c r="C47" s="2" t="s">
        <v>477</v>
      </c>
      <c r="D47" s="2" t="s">
        <v>478</v>
      </c>
      <c r="E47" s="2">
        <v>4.2598121708919168</v>
      </c>
      <c r="F47" s="2">
        <v>0.55262999999999995</v>
      </c>
      <c r="G47" s="2">
        <v>2.3540999999999999</v>
      </c>
      <c r="H47" s="2">
        <v>0.2145</v>
      </c>
      <c r="I47" s="2">
        <v>0.22392000000000001</v>
      </c>
      <c r="J47" s="2">
        <v>1.7721</v>
      </c>
      <c r="K47" s="2">
        <v>0</v>
      </c>
      <c r="L47" s="2">
        <v>2.9396</v>
      </c>
      <c r="M47" s="2">
        <v>2.6614</v>
      </c>
      <c r="N47" s="2">
        <v>2.3731</v>
      </c>
      <c r="O47" s="2">
        <v>1.4422999999999999</v>
      </c>
    </row>
    <row r="48" spans="1:15" x14ac:dyDescent="0.25">
      <c r="A48" s="2" t="s">
        <v>487</v>
      </c>
      <c r="B48" s="2" t="s">
        <v>488</v>
      </c>
      <c r="C48" s="2" t="s">
        <v>489</v>
      </c>
      <c r="D48" s="2" t="s">
        <v>490</v>
      </c>
      <c r="E48" s="2">
        <f>G48/F48</f>
        <v>0.4172052717096949</v>
      </c>
      <c r="F48" s="2">
        <v>41.542499999999997</v>
      </c>
      <c r="G48" s="2">
        <v>17.33175</v>
      </c>
      <c r="H48" s="2">
        <v>23.178000000000001</v>
      </c>
      <c r="I48" s="2">
        <v>50.183999999999997</v>
      </c>
      <c r="J48" s="2">
        <v>41.527000000000001</v>
      </c>
      <c r="K48" s="2">
        <v>51.280999999999999</v>
      </c>
      <c r="L48" s="2">
        <v>10.78</v>
      </c>
      <c r="M48" s="2">
        <v>22.262</v>
      </c>
      <c r="N48" s="2">
        <v>19.936</v>
      </c>
      <c r="O48" s="2">
        <v>16.349</v>
      </c>
    </row>
    <row r="49" spans="1:15" x14ac:dyDescent="0.25">
      <c r="A49" s="2" t="s">
        <v>318</v>
      </c>
      <c r="B49" s="2" t="s">
        <v>491</v>
      </c>
      <c r="C49" s="2" t="s">
        <v>492</v>
      </c>
      <c r="D49" s="2" t="s">
        <v>493</v>
      </c>
      <c r="E49" s="2">
        <f t="shared" ref="E49:E112" si="0">G49/F49</f>
        <v>0.35584374338344271</v>
      </c>
      <c r="F49" s="2">
        <v>18.891999999999999</v>
      </c>
      <c r="G49" s="2">
        <v>6.722599999999999</v>
      </c>
      <c r="H49" s="2">
        <v>12.877000000000001</v>
      </c>
      <c r="I49" s="2">
        <v>18.818999999999999</v>
      </c>
      <c r="J49" s="2">
        <v>18.231000000000002</v>
      </c>
      <c r="K49" s="2">
        <v>25.640999999999998</v>
      </c>
      <c r="L49" s="2">
        <v>1.96</v>
      </c>
      <c r="M49" s="2">
        <v>7.7432999999999996</v>
      </c>
      <c r="N49" s="2">
        <v>9.4934999999999992</v>
      </c>
      <c r="O49" s="2">
        <v>7.6936</v>
      </c>
    </row>
    <row r="50" spans="1:15" x14ac:dyDescent="0.25">
      <c r="A50" s="2" t="s">
        <v>494</v>
      </c>
      <c r="B50" s="2" t="s">
        <v>495</v>
      </c>
      <c r="C50" s="2" t="s">
        <v>496</v>
      </c>
      <c r="D50" s="2" t="s">
        <v>13</v>
      </c>
      <c r="E50" s="2">
        <f t="shared" si="0"/>
        <v>0.43153811438276646</v>
      </c>
      <c r="F50" s="2">
        <v>14.513549999999999</v>
      </c>
      <c r="G50" s="2">
        <v>6.2631499999999996</v>
      </c>
      <c r="H50" s="2">
        <v>14.593999999999999</v>
      </c>
      <c r="I50" s="2">
        <v>18.818999999999999</v>
      </c>
      <c r="J50" s="2">
        <v>18.231000000000002</v>
      </c>
      <c r="K50" s="2">
        <v>6.4101999999999997</v>
      </c>
      <c r="L50" s="2">
        <v>5.8800999999999997</v>
      </c>
      <c r="M50" s="2">
        <v>5.8075000000000001</v>
      </c>
      <c r="N50" s="2">
        <v>7.5948000000000002</v>
      </c>
      <c r="O50" s="2">
        <v>5.7702</v>
      </c>
    </row>
    <row r="51" spans="1:15" x14ac:dyDescent="0.25">
      <c r="A51" s="2" t="s">
        <v>497</v>
      </c>
      <c r="B51" s="2" t="s">
        <v>498</v>
      </c>
      <c r="C51" s="2" t="s">
        <v>499</v>
      </c>
      <c r="D51" s="2" t="s">
        <v>500</v>
      </c>
      <c r="E51" s="2">
        <f t="shared" si="0"/>
        <v>0.44281682190234267</v>
      </c>
      <c r="F51" s="2">
        <v>14.172000000000001</v>
      </c>
      <c r="G51" s="2">
        <v>6.2756000000000007</v>
      </c>
      <c r="H51" s="2">
        <v>12.018000000000001</v>
      </c>
      <c r="I51" s="2">
        <v>20.611000000000001</v>
      </c>
      <c r="J51" s="2">
        <v>12.154</v>
      </c>
      <c r="K51" s="2">
        <v>11.904999999999999</v>
      </c>
      <c r="L51" s="2">
        <v>4.9001000000000001</v>
      </c>
      <c r="M51" s="2">
        <v>10.647</v>
      </c>
      <c r="N51" s="2">
        <v>4.7468000000000004</v>
      </c>
      <c r="O51" s="2">
        <v>4.8085000000000004</v>
      </c>
    </row>
    <row r="52" spans="1:15" x14ac:dyDescent="0.25">
      <c r="A52" s="2" t="s">
        <v>501</v>
      </c>
      <c r="B52" s="2" t="s">
        <v>502</v>
      </c>
      <c r="C52" s="2" t="s">
        <v>503</v>
      </c>
      <c r="D52" s="2" t="s">
        <v>167</v>
      </c>
      <c r="E52" s="2">
        <f t="shared" si="0"/>
        <v>0.43228886655290905</v>
      </c>
      <c r="F52" s="2">
        <v>12.834299999999999</v>
      </c>
      <c r="G52" s="2">
        <v>5.5481249999999998</v>
      </c>
      <c r="H52" s="2">
        <v>15.452</v>
      </c>
      <c r="I52" s="2">
        <v>14.337999999999999</v>
      </c>
      <c r="J52" s="2">
        <v>5.0641999999999996</v>
      </c>
      <c r="K52" s="2">
        <v>16.483000000000001</v>
      </c>
      <c r="L52" s="2">
        <v>4.9001000000000001</v>
      </c>
      <c r="M52" s="2">
        <v>6.7754000000000003</v>
      </c>
      <c r="N52" s="2">
        <v>4.7468000000000004</v>
      </c>
      <c r="O52" s="2">
        <v>5.7702</v>
      </c>
    </row>
    <row r="53" spans="1:15" x14ac:dyDescent="0.25">
      <c r="A53" s="2" t="s">
        <v>504</v>
      </c>
      <c r="B53" s="2" t="s">
        <v>505</v>
      </c>
      <c r="C53" s="2" t="s">
        <v>506</v>
      </c>
      <c r="D53" s="2" t="s">
        <v>507</v>
      </c>
      <c r="E53" s="2">
        <f t="shared" si="0"/>
        <v>0.25330071872923837</v>
      </c>
      <c r="F53" s="2">
        <v>12.417750000000002</v>
      </c>
      <c r="G53" s="2">
        <v>3.1454250000000004</v>
      </c>
      <c r="H53" s="2">
        <v>9.4429999999999996</v>
      </c>
      <c r="I53" s="2">
        <v>14.337999999999999</v>
      </c>
      <c r="J53" s="2">
        <v>12.154</v>
      </c>
      <c r="K53" s="2">
        <v>13.736000000000001</v>
      </c>
      <c r="L53" s="2">
        <v>3.9201000000000001</v>
      </c>
      <c r="M53" s="2">
        <v>4.8395000000000001</v>
      </c>
      <c r="N53" s="2">
        <v>1.8987000000000001</v>
      </c>
      <c r="O53" s="2">
        <v>1.9234</v>
      </c>
    </row>
    <row r="54" spans="1:15" x14ac:dyDescent="0.25">
      <c r="A54" s="2" t="s">
        <v>508</v>
      </c>
      <c r="B54" s="2" t="s">
        <v>509</v>
      </c>
      <c r="C54" s="2" t="s">
        <v>510</v>
      </c>
      <c r="D54" s="2" t="s">
        <v>425</v>
      </c>
      <c r="E54" s="2">
        <f t="shared" si="0"/>
        <v>0.48653430441855477</v>
      </c>
      <c r="F54" s="2">
        <v>11.40305</v>
      </c>
      <c r="G54" s="2">
        <v>5.547975000000001</v>
      </c>
      <c r="H54" s="2">
        <v>13.734999999999999</v>
      </c>
      <c r="I54" s="2">
        <v>14.332000000000001</v>
      </c>
      <c r="J54" s="2">
        <v>11.141</v>
      </c>
      <c r="K54" s="2">
        <v>6.4042000000000003</v>
      </c>
      <c r="L54" s="2">
        <v>6.8601000000000001</v>
      </c>
      <c r="M54" s="2">
        <v>4.8395000000000001</v>
      </c>
      <c r="N54" s="2">
        <v>6.6455000000000002</v>
      </c>
      <c r="O54" s="2">
        <v>3.8468</v>
      </c>
    </row>
    <row r="55" spans="1:15" x14ac:dyDescent="0.25">
      <c r="A55" s="2" t="s">
        <v>511</v>
      </c>
      <c r="B55" s="2" t="s">
        <v>512</v>
      </c>
      <c r="C55" s="2" t="s">
        <v>513</v>
      </c>
      <c r="D55" s="2" t="s">
        <v>514</v>
      </c>
      <c r="E55" s="2">
        <f t="shared" si="0"/>
        <v>0.44951209164191774</v>
      </c>
      <c r="F55" s="2">
        <v>10.724349999999999</v>
      </c>
      <c r="G55" s="2">
        <v>4.8207250000000004</v>
      </c>
      <c r="H55" s="2">
        <v>13.734999999999999</v>
      </c>
      <c r="I55" s="2">
        <v>8.9613999999999994</v>
      </c>
      <c r="J55" s="2">
        <v>10.128</v>
      </c>
      <c r="K55" s="2">
        <v>10.073</v>
      </c>
      <c r="L55" s="2">
        <v>3.9201000000000001</v>
      </c>
      <c r="M55" s="2">
        <v>5.8075000000000001</v>
      </c>
      <c r="N55" s="2">
        <v>4.7468000000000004</v>
      </c>
      <c r="O55" s="2">
        <v>4.8085000000000004</v>
      </c>
    </row>
    <row r="56" spans="1:15" x14ac:dyDescent="0.25">
      <c r="A56" s="2" t="s">
        <v>515</v>
      </c>
      <c r="B56" s="2" t="s">
        <v>516</v>
      </c>
      <c r="C56" s="2" t="s">
        <v>517</v>
      </c>
      <c r="D56" s="2" t="s">
        <v>217</v>
      </c>
      <c r="E56" s="2">
        <f t="shared" si="0"/>
        <v>0.46689549825698673</v>
      </c>
      <c r="F56" s="2">
        <v>9.8034250000000007</v>
      </c>
      <c r="G56" s="2">
        <v>4.5771750000000004</v>
      </c>
      <c r="H56" s="2">
        <v>12.018000000000001</v>
      </c>
      <c r="I56" s="2">
        <v>6.2729999999999997</v>
      </c>
      <c r="J56" s="2">
        <v>8.1027000000000005</v>
      </c>
      <c r="K56" s="2">
        <v>12.82</v>
      </c>
      <c r="L56" s="2">
        <v>3.9201000000000001</v>
      </c>
      <c r="M56" s="2">
        <v>3.8715999999999999</v>
      </c>
      <c r="N56" s="2">
        <v>4.7468000000000004</v>
      </c>
      <c r="O56" s="2">
        <v>5.7702</v>
      </c>
    </row>
    <row r="57" spans="1:15" x14ac:dyDescent="0.25">
      <c r="A57" s="2" t="s">
        <v>518</v>
      </c>
      <c r="B57" s="2" t="s">
        <v>519</v>
      </c>
      <c r="C57" s="2" t="s">
        <v>520</v>
      </c>
      <c r="D57" s="2" t="s">
        <v>521</v>
      </c>
      <c r="E57" s="2">
        <f t="shared" si="0"/>
        <v>0.4446084196124549</v>
      </c>
      <c r="F57" s="2">
        <v>9.757575000000001</v>
      </c>
      <c r="G57" s="2">
        <v>4.3383000000000003</v>
      </c>
      <c r="H57" s="2">
        <v>6.8676000000000004</v>
      </c>
      <c r="I57" s="2">
        <v>10.754</v>
      </c>
      <c r="J57" s="2">
        <v>13.167</v>
      </c>
      <c r="K57" s="2">
        <v>8.2416999999999998</v>
      </c>
      <c r="L57" s="2">
        <v>3.9201000000000001</v>
      </c>
      <c r="M57" s="2">
        <v>4.8395000000000001</v>
      </c>
      <c r="N57" s="2">
        <v>4.7468000000000004</v>
      </c>
      <c r="O57" s="2">
        <v>3.8468</v>
      </c>
    </row>
    <row r="58" spans="1:15" x14ac:dyDescent="0.25">
      <c r="A58" s="2" t="s">
        <v>522</v>
      </c>
      <c r="B58" s="2" t="s">
        <v>523</v>
      </c>
      <c r="C58" s="2" t="s">
        <v>524</v>
      </c>
      <c r="D58" s="2" t="s">
        <v>525</v>
      </c>
      <c r="E58" s="2">
        <f t="shared" si="0"/>
        <v>0.39075413086931532</v>
      </c>
      <c r="F58" s="2">
        <v>9.4804499999999994</v>
      </c>
      <c r="G58" s="2">
        <v>3.7045250000000003</v>
      </c>
      <c r="H58" s="2">
        <v>8.0376999999999992</v>
      </c>
      <c r="I58" s="2">
        <v>8.9613999999999994</v>
      </c>
      <c r="J58" s="2">
        <v>8.1027000000000005</v>
      </c>
      <c r="K58" s="2">
        <v>12.82</v>
      </c>
      <c r="L58" s="2">
        <v>2.3157000000000001</v>
      </c>
      <c r="M58" s="2">
        <v>5.8075000000000001</v>
      </c>
      <c r="N58" s="2">
        <v>2.8481000000000001</v>
      </c>
      <c r="O58" s="2">
        <v>3.8468</v>
      </c>
    </row>
    <row r="59" spans="1:15" x14ac:dyDescent="0.25">
      <c r="A59" s="2" t="s">
        <v>526</v>
      </c>
      <c r="B59" s="2" t="s">
        <v>527</v>
      </c>
      <c r="C59" s="2" t="s">
        <v>528</v>
      </c>
      <c r="D59" s="2" t="s">
        <v>529</v>
      </c>
      <c r="E59" s="2">
        <f t="shared" si="0"/>
        <v>0.41019095760364011</v>
      </c>
      <c r="F59" s="2">
        <v>9.4117750000000004</v>
      </c>
      <c r="G59" s="2">
        <v>3.8606250000000002</v>
      </c>
      <c r="H59" s="2">
        <v>6.8676000000000004</v>
      </c>
      <c r="I59" s="2">
        <v>14.337999999999999</v>
      </c>
      <c r="J59" s="2">
        <v>9.1156000000000006</v>
      </c>
      <c r="K59" s="2">
        <v>7.3258999999999999</v>
      </c>
      <c r="L59" s="2">
        <v>2.9401000000000002</v>
      </c>
      <c r="M59" s="2">
        <v>5.8075000000000001</v>
      </c>
      <c r="N59" s="2">
        <v>2.8481000000000001</v>
      </c>
      <c r="O59" s="2">
        <v>3.8468</v>
      </c>
    </row>
    <row r="60" spans="1:15" x14ac:dyDescent="0.25">
      <c r="A60" s="2" t="s">
        <v>530</v>
      </c>
      <c r="B60" s="2" t="s">
        <v>531</v>
      </c>
      <c r="C60" s="2" t="s">
        <v>532</v>
      </c>
      <c r="D60" s="2" t="s">
        <v>533</v>
      </c>
      <c r="E60" s="2">
        <f t="shared" si="0"/>
        <v>0.49680347528963287</v>
      </c>
      <c r="F60" s="2">
        <v>8.2237749999999998</v>
      </c>
      <c r="G60" s="2">
        <v>4.0856000000000003</v>
      </c>
      <c r="H60" s="2">
        <v>6.8676000000000004</v>
      </c>
      <c r="I60" s="2">
        <v>8.9613999999999994</v>
      </c>
      <c r="J60" s="2">
        <v>6.0770999999999997</v>
      </c>
      <c r="K60" s="2">
        <v>10.989000000000001</v>
      </c>
      <c r="L60" s="2">
        <v>1.96</v>
      </c>
      <c r="M60" s="2">
        <v>2.9037000000000002</v>
      </c>
      <c r="N60" s="2">
        <v>4.7468000000000004</v>
      </c>
      <c r="O60" s="2">
        <v>6.7319000000000004</v>
      </c>
    </row>
    <row r="61" spans="1:15" x14ac:dyDescent="0.25">
      <c r="A61" s="2" t="s">
        <v>534</v>
      </c>
      <c r="B61" s="2" t="s">
        <v>535</v>
      </c>
      <c r="C61" s="2" t="s">
        <v>536</v>
      </c>
      <c r="D61" s="2" t="s">
        <v>285</v>
      </c>
      <c r="E61" s="2">
        <f t="shared" si="0"/>
        <v>0.31474353913363862</v>
      </c>
      <c r="F61" s="2">
        <v>7.5995999999999997</v>
      </c>
      <c r="G61" s="2">
        <v>2.3919250000000001</v>
      </c>
      <c r="H61" s="2">
        <v>8.423</v>
      </c>
      <c r="I61" s="2">
        <v>7.7281000000000004</v>
      </c>
      <c r="J61" s="2">
        <v>8.9251000000000005</v>
      </c>
      <c r="K61" s="2">
        <v>5.3221999999999996</v>
      </c>
      <c r="L61" s="2">
        <v>0</v>
      </c>
      <c r="M61" s="2">
        <v>1.9358</v>
      </c>
      <c r="N61" s="2">
        <v>4.7468000000000004</v>
      </c>
      <c r="O61" s="2">
        <v>2.8851</v>
      </c>
    </row>
    <row r="62" spans="1:15" x14ac:dyDescent="0.25">
      <c r="A62" s="2" t="s">
        <v>537</v>
      </c>
      <c r="B62" s="2" t="s">
        <v>538</v>
      </c>
      <c r="C62" s="2" t="s">
        <v>539</v>
      </c>
      <c r="D62" s="2" t="s">
        <v>281</v>
      </c>
      <c r="E62" s="2">
        <f t="shared" si="0"/>
        <v>0.32127826188373682</v>
      </c>
      <c r="F62" s="2">
        <v>7.5023750000000007</v>
      </c>
      <c r="G62" s="2">
        <v>2.4103500000000002</v>
      </c>
      <c r="H62" s="2">
        <v>5.1506999999999996</v>
      </c>
      <c r="I62" s="2">
        <v>11.65</v>
      </c>
      <c r="J62" s="2">
        <v>4.0514000000000001</v>
      </c>
      <c r="K62" s="2">
        <v>9.1574000000000009</v>
      </c>
      <c r="L62" s="2">
        <v>1.96</v>
      </c>
      <c r="M62" s="2">
        <v>3.8715999999999999</v>
      </c>
      <c r="N62" s="2">
        <v>2.8481000000000001</v>
      </c>
      <c r="O62" s="2">
        <v>0.9617</v>
      </c>
    </row>
    <row r="63" spans="1:15" x14ac:dyDescent="0.25">
      <c r="A63" s="2" t="s">
        <v>540</v>
      </c>
      <c r="B63" s="2" t="s">
        <v>541</v>
      </c>
      <c r="C63" s="2" t="s">
        <v>542</v>
      </c>
      <c r="D63" s="2" t="s">
        <v>543</v>
      </c>
      <c r="E63" s="2">
        <f t="shared" si="0"/>
        <v>0.45609248539240538</v>
      </c>
      <c r="F63" s="2">
        <v>7.3762999999999996</v>
      </c>
      <c r="G63" s="2">
        <v>3.3642749999999997</v>
      </c>
      <c r="H63" s="2">
        <v>7.7260999999999997</v>
      </c>
      <c r="I63" s="2">
        <v>7.1691000000000003</v>
      </c>
      <c r="J63" s="2">
        <v>9.1156000000000006</v>
      </c>
      <c r="K63" s="2">
        <v>5.4943999999999997</v>
      </c>
      <c r="L63" s="2">
        <v>2.9401000000000002</v>
      </c>
      <c r="M63" s="2">
        <v>1.9358</v>
      </c>
      <c r="N63" s="2">
        <v>5.6961000000000004</v>
      </c>
      <c r="O63" s="2">
        <v>2.8851</v>
      </c>
    </row>
    <row r="64" spans="1:15" x14ac:dyDescent="0.25">
      <c r="A64" s="2" t="s">
        <v>544</v>
      </c>
      <c r="B64" s="2" t="s">
        <v>545</v>
      </c>
      <c r="C64" s="2" t="s">
        <v>546</v>
      </c>
      <c r="D64" s="2" t="s">
        <v>547</v>
      </c>
      <c r="E64" s="2">
        <f t="shared" si="0"/>
        <v>0.46039388646881735</v>
      </c>
      <c r="F64" s="2">
        <v>7.35745</v>
      </c>
      <c r="G64" s="2">
        <v>3.3873250000000001</v>
      </c>
      <c r="H64" s="2">
        <v>9.4429999999999996</v>
      </c>
      <c r="I64" s="2">
        <v>5.3768000000000002</v>
      </c>
      <c r="J64" s="2">
        <v>9.1156000000000006</v>
      </c>
      <c r="K64" s="2">
        <v>5.4943999999999997</v>
      </c>
      <c r="L64" s="2">
        <v>4.9001000000000001</v>
      </c>
      <c r="M64" s="2">
        <v>2.9037000000000002</v>
      </c>
      <c r="N64" s="2">
        <v>1.8987000000000001</v>
      </c>
      <c r="O64" s="2">
        <v>3.8468</v>
      </c>
    </row>
    <row r="65" spans="1:15" x14ac:dyDescent="0.25">
      <c r="A65" s="2" t="s">
        <v>548</v>
      </c>
      <c r="B65" s="2" t="s">
        <v>549</v>
      </c>
      <c r="C65" s="2" t="s">
        <v>550</v>
      </c>
      <c r="D65" s="2" t="s">
        <v>551</v>
      </c>
      <c r="E65" s="2">
        <f t="shared" si="0"/>
        <v>0.36094838086724512</v>
      </c>
      <c r="F65" s="2">
        <v>7.3272250000000003</v>
      </c>
      <c r="G65" s="2">
        <v>2.6447500000000002</v>
      </c>
      <c r="H65" s="2">
        <v>6.0091999999999999</v>
      </c>
      <c r="I65" s="2">
        <v>8.0652000000000008</v>
      </c>
      <c r="J65" s="2">
        <v>6.0770999999999997</v>
      </c>
      <c r="K65" s="2">
        <v>9.1574000000000009</v>
      </c>
      <c r="L65" s="2">
        <v>0</v>
      </c>
      <c r="M65" s="2">
        <v>5.8075000000000001</v>
      </c>
      <c r="N65" s="2">
        <v>2.8481000000000001</v>
      </c>
      <c r="O65" s="2">
        <v>1.9234</v>
      </c>
    </row>
    <row r="66" spans="1:15" x14ac:dyDescent="0.25">
      <c r="A66" s="2" t="s">
        <v>552</v>
      </c>
      <c r="B66" s="2" t="s">
        <v>553</v>
      </c>
      <c r="C66" s="2" t="s">
        <v>554</v>
      </c>
      <c r="D66" s="2" t="s">
        <v>555</v>
      </c>
      <c r="E66" s="2">
        <f t="shared" si="0"/>
        <v>0.48997313132337289</v>
      </c>
      <c r="F66" s="2">
        <v>6.90395</v>
      </c>
      <c r="G66" s="2">
        <v>3.3827500000000001</v>
      </c>
      <c r="H66" s="2">
        <v>7.7260999999999997</v>
      </c>
      <c r="I66" s="2">
        <v>5.3768000000000002</v>
      </c>
      <c r="J66" s="2">
        <v>8.1027000000000005</v>
      </c>
      <c r="K66" s="2">
        <v>6.4101999999999997</v>
      </c>
      <c r="L66" s="2">
        <v>3.9201000000000001</v>
      </c>
      <c r="M66" s="2">
        <v>2.9037000000000002</v>
      </c>
      <c r="N66" s="2">
        <v>1.8987000000000001</v>
      </c>
      <c r="O66" s="2">
        <v>4.8085000000000004</v>
      </c>
    </row>
    <row r="67" spans="1:15" x14ac:dyDescent="0.25">
      <c r="A67" s="2" t="s">
        <v>164</v>
      </c>
      <c r="B67" s="2" t="s">
        <v>165</v>
      </c>
      <c r="C67" s="2" t="s">
        <v>166</v>
      </c>
      <c r="D67" s="2" t="s">
        <v>167</v>
      </c>
      <c r="E67" s="2">
        <f t="shared" si="0"/>
        <v>0.24425254054367274</v>
      </c>
      <c r="F67" s="2">
        <v>6.9030499999999995</v>
      </c>
      <c r="G67" s="2">
        <v>1.6860875</v>
      </c>
      <c r="H67" s="2">
        <v>5.1506999999999996</v>
      </c>
      <c r="I67" s="2">
        <v>8.9613999999999994</v>
      </c>
      <c r="J67" s="2">
        <v>7.0899000000000001</v>
      </c>
      <c r="K67" s="2">
        <v>6.4101999999999997</v>
      </c>
      <c r="L67" s="2">
        <v>0</v>
      </c>
      <c r="M67" s="2">
        <v>3.8715999999999999</v>
      </c>
      <c r="N67" s="2">
        <v>0.94935000000000003</v>
      </c>
      <c r="O67" s="2">
        <v>1.9234</v>
      </c>
    </row>
    <row r="68" spans="1:15" x14ac:dyDescent="0.25">
      <c r="A68" s="2" t="s">
        <v>56</v>
      </c>
      <c r="B68" s="2" t="s">
        <v>556</v>
      </c>
      <c r="C68" s="2" t="s">
        <v>557</v>
      </c>
      <c r="D68" s="2" t="s">
        <v>558</v>
      </c>
      <c r="E68" s="2">
        <f t="shared" si="0"/>
        <v>0.24624319379551138</v>
      </c>
      <c r="F68" s="2">
        <v>6.8595499999999996</v>
      </c>
      <c r="G68" s="2">
        <v>1.6891175</v>
      </c>
      <c r="H68" s="2">
        <v>6.0091999999999999</v>
      </c>
      <c r="I68" s="2">
        <v>9.8574999999999999</v>
      </c>
      <c r="J68" s="2">
        <v>6.0770999999999997</v>
      </c>
      <c r="K68" s="2">
        <v>5.4943999999999997</v>
      </c>
      <c r="L68" s="2">
        <v>0.98002</v>
      </c>
      <c r="M68" s="2">
        <v>2.9037000000000002</v>
      </c>
      <c r="N68" s="2">
        <v>0.94935000000000003</v>
      </c>
      <c r="O68" s="2">
        <v>1.9234</v>
      </c>
    </row>
    <row r="69" spans="1:15" x14ac:dyDescent="0.25">
      <c r="A69" s="2" t="s">
        <v>559</v>
      </c>
      <c r="B69" s="2" t="s">
        <v>560</v>
      </c>
      <c r="C69" s="2" t="s">
        <v>561</v>
      </c>
      <c r="D69" s="2" t="s">
        <v>156</v>
      </c>
      <c r="E69" s="2">
        <f t="shared" si="0"/>
        <v>0.47657757010054147</v>
      </c>
      <c r="F69" s="2">
        <v>6.5967750000000009</v>
      </c>
      <c r="G69" s="2">
        <v>3.143875</v>
      </c>
      <c r="H69" s="2">
        <v>6.0091999999999999</v>
      </c>
      <c r="I69" s="2">
        <v>7.1691000000000003</v>
      </c>
      <c r="J69" s="2">
        <v>4.0514000000000001</v>
      </c>
      <c r="K69" s="2">
        <v>9.1574000000000009</v>
      </c>
      <c r="L69" s="2">
        <v>3.9201000000000001</v>
      </c>
      <c r="M69" s="2">
        <v>3.8715999999999999</v>
      </c>
      <c r="N69" s="2">
        <v>1.8987000000000001</v>
      </c>
      <c r="O69" s="2">
        <v>2.8851</v>
      </c>
    </row>
    <row r="70" spans="1:15" x14ac:dyDescent="0.25">
      <c r="A70" s="2" t="s">
        <v>562</v>
      </c>
      <c r="B70" s="2" t="s">
        <v>563</v>
      </c>
      <c r="C70" s="2" t="s">
        <v>564</v>
      </c>
      <c r="D70" s="2" t="s">
        <v>565</v>
      </c>
      <c r="E70" s="2">
        <f t="shared" si="0"/>
        <v>0.45107069384701698</v>
      </c>
      <c r="F70" s="2">
        <v>6.4164000000000003</v>
      </c>
      <c r="G70" s="2">
        <v>2.89425</v>
      </c>
      <c r="H70" s="2">
        <v>6.0091999999999999</v>
      </c>
      <c r="I70" s="2">
        <v>7.1691000000000003</v>
      </c>
      <c r="J70" s="2">
        <v>6.0770999999999997</v>
      </c>
      <c r="K70" s="2">
        <v>6.4101999999999997</v>
      </c>
      <c r="L70" s="2">
        <v>2.9401000000000002</v>
      </c>
      <c r="M70" s="2">
        <v>2.9037000000000002</v>
      </c>
      <c r="N70" s="2">
        <v>2.8481000000000001</v>
      </c>
      <c r="O70" s="2">
        <v>2.8851</v>
      </c>
    </row>
    <row r="71" spans="1:15" x14ac:dyDescent="0.25">
      <c r="A71" s="2" t="s">
        <v>566</v>
      </c>
      <c r="B71" s="2" t="s">
        <v>567</v>
      </c>
      <c r="C71" s="2" t="s">
        <v>568</v>
      </c>
      <c r="D71" s="2" t="s">
        <v>569</v>
      </c>
      <c r="E71" s="2">
        <f t="shared" si="0"/>
        <v>0.11751669086808736</v>
      </c>
      <c r="F71" s="2">
        <v>6.1635500000000008</v>
      </c>
      <c r="G71" s="2">
        <v>0.72431999999999996</v>
      </c>
      <c r="H71" s="2">
        <v>6.8676000000000004</v>
      </c>
      <c r="I71" s="2">
        <v>4.4806999999999997</v>
      </c>
      <c r="J71" s="2">
        <v>5.0641999999999996</v>
      </c>
      <c r="K71" s="2">
        <v>8.2416999999999998</v>
      </c>
      <c r="L71" s="2">
        <v>0.98002</v>
      </c>
      <c r="M71" s="2">
        <v>0.96791000000000005</v>
      </c>
      <c r="N71" s="2">
        <v>0.94935000000000003</v>
      </c>
      <c r="O71" s="2">
        <v>0</v>
      </c>
    </row>
    <row r="72" spans="1:15" x14ac:dyDescent="0.25">
      <c r="A72" s="2" t="s">
        <v>570</v>
      </c>
      <c r="B72" s="2" t="s">
        <v>571</v>
      </c>
      <c r="C72" s="2" t="s">
        <v>572</v>
      </c>
      <c r="D72" s="2" t="s">
        <v>210</v>
      </c>
      <c r="E72" s="2">
        <f t="shared" si="0"/>
        <v>0.31602274491221477</v>
      </c>
      <c r="F72" s="2">
        <v>6.12005</v>
      </c>
      <c r="G72" s="2">
        <v>1.934075</v>
      </c>
      <c r="H72" s="2">
        <v>7.7260999999999997</v>
      </c>
      <c r="I72" s="2">
        <v>5.3768000000000002</v>
      </c>
      <c r="J72" s="2">
        <v>4.0514000000000001</v>
      </c>
      <c r="K72" s="2">
        <v>7.3258999999999999</v>
      </c>
      <c r="L72" s="2">
        <v>2.9401000000000002</v>
      </c>
      <c r="M72" s="2">
        <v>1.9358</v>
      </c>
      <c r="N72" s="2">
        <v>1.8987000000000001</v>
      </c>
      <c r="O72" s="2">
        <v>0.9617</v>
      </c>
    </row>
    <row r="73" spans="1:15" x14ac:dyDescent="0.25">
      <c r="A73" s="2" t="s">
        <v>573</v>
      </c>
      <c r="B73" s="2" t="s">
        <v>574</v>
      </c>
      <c r="C73" s="2" t="s">
        <v>575</v>
      </c>
      <c r="D73" s="2" t="s">
        <v>576</v>
      </c>
      <c r="E73" s="2">
        <f t="shared" si="0"/>
        <v>0.33971382089772978</v>
      </c>
      <c r="F73" s="2">
        <v>6.08535</v>
      </c>
      <c r="G73" s="2">
        <v>2.0672774999999999</v>
      </c>
      <c r="H73" s="2">
        <v>8.4269999999999996</v>
      </c>
      <c r="I73" s="2">
        <v>7.8076999999999996</v>
      </c>
      <c r="J73" s="2">
        <v>2.7629000000000001</v>
      </c>
      <c r="K73" s="2">
        <v>5.3437999999999999</v>
      </c>
      <c r="L73" s="2">
        <v>2.6021000000000001</v>
      </c>
      <c r="M73" s="2">
        <v>4.2759999999999998</v>
      </c>
      <c r="N73" s="2">
        <v>0.69101000000000001</v>
      </c>
      <c r="O73" s="2">
        <v>0.7</v>
      </c>
    </row>
    <row r="74" spans="1:15" x14ac:dyDescent="0.25">
      <c r="A74" s="2" t="s">
        <v>577</v>
      </c>
      <c r="B74" s="2" t="s">
        <v>578</v>
      </c>
      <c r="C74" s="2" t="s">
        <v>579</v>
      </c>
      <c r="D74" s="2" t="s">
        <v>194</v>
      </c>
      <c r="E74" s="2">
        <f t="shared" si="0"/>
        <v>0.40217749504640732</v>
      </c>
      <c r="F74" s="2">
        <v>5.993125</v>
      </c>
      <c r="G74" s="2">
        <v>2.4102999999999999</v>
      </c>
      <c r="H74" s="2">
        <v>7.7260999999999997</v>
      </c>
      <c r="I74" s="2">
        <v>4.4806999999999997</v>
      </c>
      <c r="J74" s="2">
        <v>8.1027000000000005</v>
      </c>
      <c r="K74" s="2">
        <v>3.6629999999999998</v>
      </c>
      <c r="L74" s="2">
        <v>2.9401000000000002</v>
      </c>
      <c r="M74" s="2">
        <v>2.9037000000000002</v>
      </c>
      <c r="N74" s="2">
        <v>3.7974000000000001</v>
      </c>
      <c r="O74" s="2">
        <v>0</v>
      </c>
    </row>
    <row r="75" spans="1:15" x14ac:dyDescent="0.25">
      <c r="A75" s="2" t="s">
        <v>580</v>
      </c>
      <c r="B75" s="2" t="s">
        <v>581</v>
      </c>
      <c r="C75" s="2" t="s">
        <v>582</v>
      </c>
      <c r="D75" s="2" t="s">
        <v>583</v>
      </c>
      <c r="E75" s="2">
        <f t="shared" si="0"/>
        <v>0.36312154927922941</v>
      </c>
      <c r="F75" s="2">
        <v>5.9588999999999999</v>
      </c>
      <c r="G75" s="2">
        <v>2.163805</v>
      </c>
      <c r="H75" s="2">
        <v>6.8676000000000004</v>
      </c>
      <c r="I75" s="2">
        <v>4.4806999999999997</v>
      </c>
      <c r="J75" s="2">
        <v>6.0770999999999997</v>
      </c>
      <c r="K75" s="2">
        <v>6.4101999999999997</v>
      </c>
      <c r="L75" s="2">
        <v>0.98002</v>
      </c>
      <c r="M75" s="2">
        <v>2.9037000000000002</v>
      </c>
      <c r="N75" s="2">
        <v>2.8481000000000001</v>
      </c>
      <c r="O75" s="2">
        <v>1.9234</v>
      </c>
    </row>
    <row r="76" spans="1:15" x14ac:dyDescent="0.25">
      <c r="A76" s="2" t="s">
        <v>172</v>
      </c>
      <c r="B76" s="2" t="s">
        <v>173</v>
      </c>
      <c r="C76" s="2" t="s">
        <v>174</v>
      </c>
      <c r="D76" s="2" t="s">
        <v>175</v>
      </c>
      <c r="E76" s="2">
        <f t="shared" si="0"/>
        <v>0.48577384404602802</v>
      </c>
      <c r="F76" s="2">
        <v>5.94855</v>
      </c>
      <c r="G76" s="2">
        <v>2.8896500000000001</v>
      </c>
      <c r="H76" s="2">
        <v>5.1506999999999996</v>
      </c>
      <c r="I76" s="2">
        <v>7.1691000000000003</v>
      </c>
      <c r="J76" s="2">
        <v>5.0641999999999996</v>
      </c>
      <c r="K76" s="2">
        <v>6.4101999999999997</v>
      </c>
      <c r="L76" s="2">
        <v>1.96</v>
      </c>
      <c r="M76" s="2">
        <v>2.9037000000000002</v>
      </c>
      <c r="N76" s="2">
        <v>2.8481000000000001</v>
      </c>
      <c r="O76" s="2">
        <v>3.8468</v>
      </c>
    </row>
    <row r="77" spans="1:15" x14ac:dyDescent="0.25">
      <c r="A77" s="2" t="s">
        <v>584</v>
      </c>
      <c r="B77" s="2" t="s">
        <v>2112</v>
      </c>
      <c r="C77" s="2" t="s">
        <v>585</v>
      </c>
      <c r="D77" s="2" t="s">
        <v>586</v>
      </c>
      <c r="E77" s="2">
        <f t="shared" si="0"/>
        <v>0.46360295239631522</v>
      </c>
      <c r="F77" s="2">
        <v>5.7343250000000001</v>
      </c>
      <c r="G77" s="2">
        <v>2.6584500000000002</v>
      </c>
      <c r="H77" s="2">
        <v>5.1506999999999996</v>
      </c>
      <c r="I77" s="2">
        <v>4.4806999999999997</v>
      </c>
      <c r="J77" s="2">
        <v>5.0641999999999996</v>
      </c>
      <c r="K77" s="2">
        <v>8.2416999999999998</v>
      </c>
      <c r="L77" s="2">
        <v>2.9401000000000002</v>
      </c>
      <c r="M77" s="2">
        <v>3.8715999999999999</v>
      </c>
      <c r="N77" s="2">
        <v>1.8987000000000001</v>
      </c>
      <c r="O77" s="2">
        <v>1.9234</v>
      </c>
    </row>
    <row r="78" spans="1:15" x14ac:dyDescent="0.25">
      <c r="A78" s="2" t="s">
        <v>587</v>
      </c>
      <c r="B78" s="2" t="s">
        <v>588</v>
      </c>
      <c r="C78" s="2" t="s">
        <v>589</v>
      </c>
      <c r="D78" s="2" t="s">
        <v>590</v>
      </c>
      <c r="E78" s="2">
        <f t="shared" si="0"/>
        <v>0.41950699300699301</v>
      </c>
      <c r="F78" s="2">
        <v>5.72</v>
      </c>
      <c r="G78" s="2">
        <v>2.3995799999999998</v>
      </c>
      <c r="H78" s="2">
        <v>6.0091999999999999</v>
      </c>
      <c r="I78" s="2">
        <v>4.4806999999999997</v>
      </c>
      <c r="J78" s="2">
        <v>5.0641999999999996</v>
      </c>
      <c r="K78" s="2">
        <v>7.3258999999999999</v>
      </c>
      <c r="L78" s="2">
        <v>0.98002</v>
      </c>
      <c r="M78" s="2">
        <v>1.9358</v>
      </c>
      <c r="N78" s="2">
        <v>3.7974000000000001</v>
      </c>
      <c r="O78" s="2">
        <v>2.8851</v>
      </c>
    </row>
    <row r="79" spans="1:15" x14ac:dyDescent="0.25">
      <c r="A79" s="2" t="s">
        <v>591</v>
      </c>
      <c r="B79" s="2" t="s">
        <v>592</v>
      </c>
      <c r="C79" s="2" t="s">
        <v>593</v>
      </c>
      <c r="D79" s="2" t="s">
        <v>594</v>
      </c>
      <c r="E79" s="2">
        <f t="shared" si="0"/>
        <v>0.12728528067481953</v>
      </c>
      <c r="F79" s="2">
        <v>5.6667000000000005</v>
      </c>
      <c r="G79" s="2">
        <v>0.72128749999999997</v>
      </c>
      <c r="H79" s="2">
        <v>6.8676000000000004</v>
      </c>
      <c r="I79" s="2">
        <v>7.1691000000000003</v>
      </c>
      <c r="J79" s="2">
        <v>4.0514000000000001</v>
      </c>
      <c r="K79" s="2">
        <v>4.5787000000000004</v>
      </c>
      <c r="L79" s="2">
        <v>0</v>
      </c>
      <c r="M79" s="2">
        <v>1.9358</v>
      </c>
      <c r="N79" s="2">
        <v>0.94935000000000003</v>
      </c>
      <c r="O79" s="2">
        <v>0</v>
      </c>
    </row>
    <row r="80" spans="1:15" x14ac:dyDescent="0.25">
      <c r="A80" s="2" t="s">
        <v>595</v>
      </c>
      <c r="B80" s="2" t="s">
        <v>596</v>
      </c>
      <c r="C80" s="2" t="s">
        <v>597</v>
      </c>
      <c r="D80" s="2" t="s">
        <v>336</v>
      </c>
      <c r="E80" s="2">
        <f t="shared" si="0"/>
        <v>0.4464077412513256</v>
      </c>
      <c r="F80" s="2">
        <v>5.6579999999999995</v>
      </c>
      <c r="G80" s="2">
        <v>2.5257749999999999</v>
      </c>
      <c r="H80" s="2">
        <v>6.0057</v>
      </c>
      <c r="I80" s="2">
        <v>6.2656000000000001</v>
      </c>
      <c r="J80" s="2">
        <v>3.0385</v>
      </c>
      <c r="K80" s="2">
        <v>7.3221999999999996</v>
      </c>
      <c r="L80" s="2">
        <v>1.96</v>
      </c>
      <c r="M80" s="2">
        <v>3.3816999999999999</v>
      </c>
      <c r="N80" s="2">
        <v>3.3208000000000002</v>
      </c>
      <c r="O80" s="2">
        <v>1.4406000000000001</v>
      </c>
    </row>
    <row r="81" spans="1:15" x14ac:dyDescent="0.25">
      <c r="A81" s="2" t="s">
        <v>598</v>
      </c>
      <c r="B81" s="2" t="s">
        <v>599</v>
      </c>
      <c r="C81" s="2" t="s">
        <v>600</v>
      </c>
      <c r="D81" s="2" t="s">
        <v>350</v>
      </c>
      <c r="E81" s="2">
        <f t="shared" si="0"/>
        <v>0.26111568677141406</v>
      </c>
      <c r="F81" s="2">
        <v>5.5244000000000009</v>
      </c>
      <c r="G81" s="2">
        <v>1.4425075000000001</v>
      </c>
      <c r="H81" s="2">
        <v>4.2923</v>
      </c>
      <c r="I81" s="2">
        <v>8.0652000000000008</v>
      </c>
      <c r="J81" s="2">
        <v>6.0770999999999997</v>
      </c>
      <c r="K81" s="2">
        <v>3.6629999999999998</v>
      </c>
      <c r="L81" s="2">
        <v>0.98002</v>
      </c>
      <c r="M81" s="2">
        <v>0.96791000000000005</v>
      </c>
      <c r="N81" s="2">
        <v>1.8987000000000001</v>
      </c>
      <c r="O81" s="2">
        <v>1.9234</v>
      </c>
    </row>
    <row r="82" spans="1:15" x14ac:dyDescent="0.25">
      <c r="A82" s="2" t="s">
        <v>601</v>
      </c>
      <c r="B82" s="2" t="s">
        <v>602</v>
      </c>
      <c r="C82" s="2" t="s">
        <v>603</v>
      </c>
      <c r="D82" s="2" t="s">
        <v>604</v>
      </c>
      <c r="E82" s="2">
        <f t="shared" si="0"/>
        <v>0.48303760466609302</v>
      </c>
      <c r="F82" s="2">
        <v>5.4906750000000004</v>
      </c>
      <c r="G82" s="2">
        <v>2.6522025000000005</v>
      </c>
      <c r="H82" s="2">
        <v>5.1506999999999996</v>
      </c>
      <c r="I82" s="2">
        <v>7.1691000000000003</v>
      </c>
      <c r="J82" s="2">
        <v>5.0641999999999996</v>
      </c>
      <c r="K82" s="2">
        <v>4.5787000000000004</v>
      </c>
      <c r="L82" s="2">
        <v>3.9201000000000001</v>
      </c>
      <c r="M82" s="2">
        <v>0.96791000000000005</v>
      </c>
      <c r="N82" s="2">
        <v>3.7974000000000001</v>
      </c>
      <c r="O82" s="2">
        <v>1.9234</v>
      </c>
    </row>
    <row r="83" spans="1:15" x14ac:dyDescent="0.25">
      <c r="A83" s="2" t="s">
        <v>605</v>
      </c>
      <c r="B83" s="2" t="s">
        <v>606</v>
      </c>
      <c r="C83" s="2" t="s">
        <v>607</v>
      </c>
      <c r="D83" s="2" t="s">
        <v>478</v>
      </c>
      <c r="E83" s="2">
        <f t="shared" si="0"/>
        <v>0.30648108903806803</v>
      </c>
      <c r="F83" s="2">
        <v>5.4855749999999999</v>
      </c>
      <c r="G83" s="2">
        <v>1.681225</v>
      </c>
      <c r="H83" s="2">
        <v>5.1498999999999997</v>
      </c>
      <c r="I83" s="2">
        <v>8.0652000000000008</v>
      </c>
      <c r="J83" s="2">
        <v>5.0641999999999996</v>
      </c>
      <c r="K83" s="2">
        <v>3.6629999999999998</v>
      </c>
      <c r="L83" s="2">
        <v>0</v>
      </c>
      <c r="M83" s="2">
        <v>2.9028</v>
      </c>
      <c r="N83" s="2">
        <v>1.8987000000000001</v>
      </c>
      <c r="O83" s="2">
        <v>1.9234</v>
      </c>
    </row>
    <row r="84" spans="1:15" x14ac:dyDescent="0.25">
      <c r="A84" s="2" t="s">
        <v>608</v>
      </c>
      <c r="B84" s="2" t="s">
        <v>609</v>
      </c>
      <c r="C84" s="2" t="s">
        <v>610</v>
      </c>
      <c r="D84" s="2" t="s">
        <v>611</v>
      </c>
      <c r="E84" s="2">
        <f t="shared" si="0"/>
        <v>0.22242179913757004</v>
      </c>
      <c r="F84" s="2">
        <v>5.4323249999999996</v>
      </c>
      <c r="G84" s="2">
        <v>1.2082675</v>
      </c>
      <c r="H84" s="2">
        <v>5.1506999999999996</v>
      </c>
      <c r="I84" s="2">
        <v>8.9613999999999994</v>
      </c>
      <c r="J84" s="2">
        <v>3.0385</v>
      </c>
      <c r="K84" s="2">
        <v>4.5787000000000004</v>
      </c>
      <c r="L84" s="2">
        <v>0.98002</v>
      </c>
      <c r="M84" s="2">
        <v>2.9037000000000002</v>
      </c>
      <c r="N84" s="2">
        <v>0.94935000000000003</v>
      </c>
      <c r="O84" s="2">
        <v>0</v>
      </c>
    </row>
    <row r="85" spans="1:15" x14ac:dyDescent="0.25">
      <c r="A85" s="2" t="s">
        <v>612</v>
      </c>
      <c r="B85" s="2" t="s">
        <v>613</v>
      </c>
      <c r="C85" s="2" t="s">
        <v>614</v>
      </c>
      <c r="D85" s="2" t="s">
        <v>615</v>
      </c>
      <c r="E85" s="2">
        <f t="shared" si="0"/>
        <v>0.47533613269143832</v>
      </c>
      <c r="F85" s="2">
        <v>5.364325</v>
      </c>
      <c r="G85" s="2">
        <v>2.5498574999999999</v>
      </c>
      <c r="H85" s="2">
        <v>4.9112999999999998</v>
      </c>
      <c r="I85" s="2">
        <v>6.0231000000000003</v>
      </c>
      <c r="J85" s="2">
        <v>5.7946</v>
      </c>
      <c r="K85" s="2">
        <v>4.7282999999999999</v>
      </c>
      <c r="L85" s="2">
        <v>0.70672999999999997</v>
      </c>
      <c r="M85" s="2">
        <v>2.6337999999999999</v>
      </c>
      <c r="N85" s="2">
        <v>2.3186</v>
      </c>
      <c r="O85" s="2">
        <v>4.5403000000000002</v>
      </c>
    </row>
    <row r="86" spans="1:15" x14ac:dyDescent="0.25">
      <c r="A86" s="2" t="s">
        <v>180</v>
      </c>
      <c r="B86" s="2" t="s">
        <v>181</v>
      </c>
      <c r="C86" s="2" t="s">
        <v>182</v>
      </c>
      <c r="D86" s="2" t="s">
        <v>102</v>
      </c>
      <c r="E86" s="2">
        <f t="shared" si="0"/>
        <v>0.49930621863285085</v>
      </c>
      <c r="F86" s="2">
        <v>5.3150750000000002</v>
      </c>
      <c r="G86" s="2">
        <v>2.6538499999999998</v>
      </c>
      <c r="H86" s="2">
        <v>4.2923</v>
      </c>
      <c r="I86" s="2">
        <v>4.4806999999999997</v>
      </c>
      <c r="J86" s="2">
        <v>6.0770999999999997</v>
      </c>
      <c r="K86" s="2">
        <v>6.4101999999999997</v>
      </c>
      <c r="L86" s="2">
        <v>1.96</v>
      </c>
      <c r="M86" s="2">
        <v>3.8715999999999999</v>
      </c>
      <c r="N86" s="2">
        <v>1.8987000000000001</v>
      </c>
      <c r="O86" s="2">
        <v>2.8851</v>
      </c>
    </row>
    <row r="87" spans="1:15" x14ac:dyDescent="0.25">
      <c r="A87" s="2" t="s">
        <v>176</v>
      </c>
      <c r="B87" s="2" t="s">
        <v>177</v>
      </c>
      <c r="C87" s="2" t="s">
        <v>178</v>
      </c>
      <c r="D87" s="2" t="s">
        <v>179</v>
      </c>
      <c r="E87" s="2">
        <f t="shared" si="0"/>
        <v>0.27315173807866922</v>
      </c>
      <c r="F87" s="2">
        <v>5.2809749999999998</v>
      </c>
      <c r="G87" s="2">
        <v>1.4425075000000001</v>
      </c>
      <c r="H87" s="2">
        <v>4.2923</v>
      </c>
      <c r="I87" s="2">
        <v>6.2729999999999997</v>
      </c>
      <c r="J87" s="2">
        <v>5.0641999999999996</v>
      </c>
      <c r="K87" s="2">
        <v>5.4943999999999997</v>
      </c>
      <c r="L87" s="2">
        <v>0.98002</v>
      </c>
      <c r="M87" s="2">
        <v>0.96791000000000005</v>
      </c>
      <c r="N87" s="2">
        <v>1.8987000000000001</v>
      </c>
      <c r="O87" s="2">
        <v>1.9234</v>
      </c>
    </row>
    <row r="88" spans="1:15" x14ac:dyDescent="0.25">
      <c r="A88" s="2" t="s">
        <v>616</v>
      </c>
      <c r="B88" s="2" t="s">
        <v>617</v>
      </c>
      <c r="C88" s="2" t="s">
        <v>618</v>
      </c>
      <c r="D88" s="2" t="s">
        <v>619</v>
      </c>
      <c r="E88" s="2">
        <f t="shared" si="0"/>
        <v>0.18268802848242099</v>
      </c>
      <c r="F88" s="2">
        <v>5.2804500000000001</v>
      </c>
      <c r="G88" s="2">
        <v>0.96467499999999995</v>
      </c>
      <c r="H88" s="2">
        <v>2.5754000000000001</v>
      </c>
      <c r="I88" s="2">
        <v>7.1691000000000003</v>
      </c>
      <c r="J88" s="2">
        <v>4.0514000000000001</v>
      </c>
      <c r="K88" s="2">
        <v>7.3258999999999999</v>
      </c>
      <c r="L88" s="2">
        <v>1.96</v>
      </c>
      <c r="M88" s="2">
        <v>0</v>
      </c>
      <c r="N88" s="2">
        <v>1.8987000000000001</v>
      </c>
      <c r="O88" s="2">
        <v>0</v>
      </c>
    </row>
    <row r="89" spans="1:15" x14ac:dyDescent="0.25">
      <c r="A89" s="2" t="s">
        <v>620</v>
      </c>
      <c r="B89" s="2" t="s">
        <v>621</v>
      </c>
      <c r="C89" s="2" t="s">
        <v>622</v>
      </c>
      <c r="D89" s="2" t="s">
        <v>198</v>
      </c>
      <c r="E89" s="2">
        <f t="shared" si="0"/>
        <v>0.2770190179230238</v>
      </c>
      <c r="F89" s="2">
        <v>5.2516250000000007</v>
      </c>
      <c r="G89" s="2">
        <v>1.4548000000000001</v>
      </c>
      <c r="H89" s="2">
        <v>3.4338000000000002</v>
      </c>
      <c r="I89" s="2">
        <v>5.3768000000000002</v>
      </c>
      <c r="J89" s="2">
        <v>3.0385</v>
      </c>
      <c r="K89" s="2">
        <v>9.1574000000000009</v>
      </c>
      <c r="L89" s="2">
        <v>1.96</v>
      </c>
      <c r="M89" s="2">
        <v>1.9358</v>
      </c>
      <c r="N89" s="2">
        <v>0</v>
      </c>
      <c r="O89" s="2">
        <v>1.9234</v>
      </c>
    </row>
    <row r="90" spans="1:15" x14ac:dyDescent="0.25">
      <c r="A90" s="2" t="s">
        <v>623</v>
      </c>
      <c r="B90" s="2" t="s">
        <v>624</v>
      </c>
      <c r="C90" s="2" t="s">
        <v>625</v>
      </c>
      <c r="D90" s="2" t="s">
        <v>409</v>
      </c>
      <c r="E90" s="2">
        <f t="shared" si="0"/>
        <v>0.414947591702577</v>
      </c>
      <c r="F90" s="2">
        <v>5.2329499999999998</v>
      </c>
      <c r="G90" s="2">
        <v>2.1714000000000002</v>
      </c>
      <c r="H90" s="2">
        <v>6.0091999999999999</v>
      </c>
      <c r="I90" s="2">
        <v>5.3768000000000002</v>
      </c>
      <c r="J90" s="2">
        <v>4.0514000000000001</v>
      </c>
      <c r="K90" s="2">
        <v>5.4943999999999997</v>
      </c>
      <c r="L90" s="2">
        <v>2.9401000000000002</v>
      </c>
      <c r="M90" s="2">
        <v>0</v>
      </c>
      <c r="N90" s="2">
        <v>1.8987000000000001</v>
      </c>
      <c r="O90" s="2">
        <v>3.8468</v>
      </c>
    </row>
    <row r="91" spans="1:15" x14ac:dyDescent="0.25">
      <c r="A91" s="2" t="s">
        <v>626</v>
      </c>
      <c r="B91" s="2" t="s">
        <v>627</v>
      </c>
      <c r="C91" s="2" t="s">
        <v>628</v>
      </c>
      <c r="D91" s="2" t="s">
        <v>629</v>
      </c>
      <c r="E91" s="2">
        <f t="shared" si="0"/>
        <v>0.18495499541354535</v>
      </c>
      <c r="F91" s="2">
        <v>5.2327999999999992</v>
      </c>
      <c r="G91" s="2">
        <v>0.96783249999999998</v>
      </c>
      <c r="H91" s="2">
        <v>5.1506999999999996</v>
      </c>
      <c r="I91" s="2">
        <v>3.5846</v>
      </c>
      <c r="J91" s="2">
        <v>3.0385</v>
      </c>
      <c r="K91" s="2">
        <v>9.1574000000000009</v>
      </c>
      <c r="L91" s="2">
        <v>0.98002</v>
      </c>
      <c r="M91" s="2">
        <v>0.96791000000000005</v>
      </c>
      <c r="N91" s="2">
        <v>0</v>
      </c>
      <c r="O91" s="2">
        <v>1.9234</v>
      </c>
    </row>
    <row r="92" spans="1:15" x14ac:dyDescent="0.25">
      <c r="A92" s="2" t="s">
        <v>630</v>
      </c>
      <c r="B92" s="2" t="s">
        <v>631</v>
      </c>
      <c r="C92" s="2" t="s">
        <v>632</v>
      </c>
      <c r="D92" s="2" t="s">
        <v>633</v>
      </c>
      <c r="E92" s="2">
        <f t="shared" si="0"/>
        <v>0.28818166930509309</v>
      </c>
      <c r="F92" s="2">
        <v>5.037725</v>
      </c>
      <c r="G92" s="2">
        <v>1.4517800000000001</v>
      </c>
      <c r="H92" s="2">
        <v>5.1506999999999996</v>
      </c>
      <c r="I92" s="2">
        <v>6.2729999999999997</v>
      </c>
      <c r="J92" s="2">
        <v>5.0641999999999996</v>
      </c>
      <c r="K92" s="2">
        <v>3.6629999999999998</v>
      </c>
      <c r="L92" s="2">
        <v>0.98002</v>
      </c>
      <c r="M92" s="2">
        <v>2.9037000000000002</v>
      </c>
      <c r="N92" s="2">
        <v>0</v>
      </c>
      <c r="O92" s="2">
        <v>1.9234</v>
      </c>
    </row>
    <row r="93" spans="1:15" x14ac:dyDescent="0.25">
      <c r="A93" s="2" t="s">
        <v>634</v>
      </c>
      <c r="B93" s="2" t="s">
        <v>635</v>
      </c>
      <c r="C93" s="2" t="s">
        <v>636</v>
      </c>
      <c r="D93" s="2" t="s">
        <v>377</v>
      </c>
      <c r="E93" s="2">
        <f t="shared" si="0"/>
        <v>0.19639106770018416</v>
      </c>
      <c r="F93" s="2">
        <v>4.8733250000000004</v>
      </c>
      <c r="G93" s="2">
        <v>0.95707750000000003</v>
      </c>
      <c r="H93" s="2">
        <v>4.5707000000000004</v>
      </c>
      <c r="I93" s="2">
        <v>5.3768000000000002</v>
      </c>
      <c r="J93" s="2">
        <v>4.0514000000000001</v>
      </c>
      <c r="K93" s="2">
        <v>5.4943999999999997</v>
      </c>
      <c r="L93" s="2">
        <v>0</v>
      </c>
      <c r="M93" s="2">
        <v>0.96791000000000005</v>
      </c>
      <c r="N93" s="2">
        <v>1.8987000000000001</v>
      </c>
      <c r="O93" s="2">
        <v>0.9617</v>
      </c>
    </row>
    <row r="94" spans="1:15" x14ac:dyDescent="0.25">
      <c r="A94" s="2" t="s">
        <v>637</v>
      </c>
      <c r="B94" s="2" t="s">
        <v>638</v>
      </c>
      <c r="C94" s="2" t="s">
        <v>639</v>
      </c>
      <c r="D94" s="2" t="s">
        <v>63</v>
      </c>
      <c r="E94" s="2">
        <f t="shared" si="0"/>
        <v>0.30128075952259764</v>
      </c>
      <c r="F94" s="2">
        <v>4.8135500000000002</v>
      </c>
      <c r="G94" s="2">
        <v>1.4502299999999999</v>
      </c>
      <c r="H94" s="2">
        <v>4.2923</v>
      </c>
      <c r="I94" s="2">
        <v>3.5846</v>
      </c>
      <c r="J94" s="2">
        <v>4.0514000000000001</v>
      </c>
      <c r="K94" s="2">
        <v>7.3258999999999999</v>
      </c>
      <c r="L94" s="2">
        <v>0.98002</v>
      </c>
      <c r="M94" s="2">
        <v>1.9358</v>
      </c>
      <c r="N94" s="2">
        <v>0</v>
      </c>
      <c r="O94" s="2">
        <v>2.8851</v>
      </c>
    </row>
    <row r="95" spans="1:15" x14ac:dyDescent="0.25">
      <c r="A95" s="2" t="s">
        <v>640</v>
      </c>
      <c r="B95" s="2" t="s">
        <v>2113</v>
      </c>
      <c r="C95" s="2" t="s">
        <v>641</v>
      </c>
      <c r="D95" s="2" t="s">
        <v>260</v>
      </c>
      <c r="E95" s="2">
        <f t="shared" si="0"/>
        <v>0.35069495816706087</v>
      </c>
      <c r="F95" s="2">
        <v>4.7988500000000007</v>
      </c>
      <c r="G95" s="2">
        <v>1.6829325000000002</v>
      </c>
      <c r="H95" s="2">
        <v>4.2923</v>
      </c>
      <c r="I95" s="2">
        <v>6.2729999999999997</v>
      </c>
      <c r="J95" s="2">
        <v>4.0514000000000001</v>
      </c>
      <c r="K95" s="2">
        <v>4.5787000000000004</v>
      </c>
      <c r="L95" s="2">
        <v>0.98002</v>
      </c>
      <c r="M95" s="2">
        <v>0.96791000000000005</v>
      </c>
      <c r="N95" s="2">
        <v>1.8987000000000001</v>
      </c>
      <c r="O95" s="2">
        <v>2.8851</v>
      </c>
    </row>
    <row r="96" spans="1:15" x14ac:dyDescent="0.25">
      <c r="A96" s="2" t="s">
        <v>642</v>
      </c>
      <c r="B96" s="2" t="s">
        <v>643</v>
      </c>
      <c r="C96" s="2" t="s">
        <v>644</v>
      </c>
      <c r="D96" s="2" t="s">
        <v>645</v>
      </c>
      <c r="E96" s="2">
        <f t="shared" si="0"/>
        <v>0.25277353556485355</v>
      </c>
      <c r="F96" s="2">
        <v>4.78</v>
      </c>
      <c r="G96" s="2">
        <v>1.2082575</v>
      </c>
      <c r="H96" s="2">
        <v>6.0091999999999999</v>
      </c>
      <c r="I96" s="2">
        <v>4.4806999999999997</v>
      </c>
      <c r="J96" s="2">
        <v>4.0514000000000001</v>
      </c>
      <c r="K96" s="2">
        <v>4.5787000000000004</v>
      </c>
      <c r="L96" s="2">
        <v>0.98002</v>
      </c>
      <c r="M96" s="2">
        <v>0.96791000000000005</v>
      </c>
      <c r="N96" s="2">
        <v>0</v>
      </c>
      <c r="O96" s="2">
        <v>2.8851</v>
      </c>
    </row>
    <row r="97" spans="1:15" x14ac:dyDescent="0.25">
      <c r="A97" s="2" t="s">
        <v>646</v>
      </c>
      <c r="B97" s="2" t="s">
        <v>647</v>
      </c>
      <c r="C97" s="2" t="s">
        <v>648</v>
      </c>
      <c r="D97" s="2" t="s">
        <v>649</v>
      </c>
      <c r="E97" s="2">
        <f t="shared" si="0"/>
        <v>0.30367818874597391</v>
      </c>
      <c r="F97" s="2">
        <v>4.7503000000000002</v>
      </c>
      <c r="G97" s="2">
        <v>1.4425625</v>
      </c>
      <c r="H97" s="2">
        <v>4.2923</v>
      </c>
      <c r="I97" s="2">
        <v>6.2729999999999997</v>
      </c>
      <c r="J97" s="2">
        <v>2.0257000000000001</v>
      </c>
      <c r="K97" s="2">
        <v>6.4101999999999997</v>
      </c>
      <c r="L97" s="2">
        <v>0</v>
      </c>
      <c r="M97" s="2">
        <v>1.9358</v>
      </c>
      <c r="N97" s="2">
        <v>0.94935000000000003</v>
      </c>
      <c r="O97" s="2">
        <v>2.8851</v>
      </c>
    </row>
    <row r="98" spans="1:15" x14ac:dyDescent="0.25">
      <c r="A98" s="2" t="s">
        <v>650</v>
      </c>
      <c r="B98" s="2" t="s">
        <v>651</v>
      </c>
      <c r="C98" s="2" t="s">
        <v>652</v>
      </c>
      <c r="D98" s="2" t="s">
        <v>206</v>
      </c>
      <c r="E98" s="2">
        <f t="shared" si="0"/>
        <v>0.4472212231664045</v>
      </c>
      <c r="F98" s="2">
        <v>4.6571750000000005</v>
      </c>
      <c r="G98" s="2">
        <v>2.0827875000000002</v>
      </c>
      <c r="H98" s="2">
        <v>4.4630999999999998</v>
      </c>
      <c r="I98" s="2">
        <v>6.4512</v>
      </c>
      <c r="J98" s="2">
        <v>4.0514000000000001</v>
      </c>
      <c r="K98" s="2">
        <v>3.6629999999999998</v>
      </c>
      <c r="L98" s="2">
        <v>3.33</v>
      </c>
      <c r="M98" s="2">
        <v>2.1284000000000001</v>
      </c>
      <c r="N98" s="2">
        <v>0.94935000000000003</v>
      </c>
      <c r="O98" s="2">
        <v>1.9234</v>
      </c>
    </row>
    <row r="99" spans="1:15" x14ac:dyDescent="0.25">
      <c r="A99" s="2" t="s">
        <v>653</v>
      </c>
      <c r="B99" s="2" t="s">
        <v>654</v>
      </c>
      <c r="C99" s="2" t="s">
        <v>655</v>
      </c>
      <c r="D99" s="2" t="s">
        <v>656</v>
      </c>
      <c r="E99" s="2">
        <f t="shared" si="0"/>
        <v>0.31864652694643808</v>
      </c>
      <c r="F99" s="2">
        <v>4.5316749999999999</v>
      </c>
      <c r="G99" s="2">
        <v>1.4440024999999999</v>
      </c>
      <c r="H99" s="2">
        <v>6.0091999999999999</v>
      </c>
      <c r="I99" s="2">
        <v>3.5846</v>
      </c>
      <c r="J99" s="2">
        <v>3.0385</v>
      </c>
      <c r="K99" s="2">
        <v>5.4943999999999997</v>
      </c>
      <c r="L99" s="2">
        <v>1.96</v>
      </c>
      <c r="M99" s="2">
        <v>0.96791000000000005</v>
      </c>
      <c r="N99" s="2">
        <v>2.8481000000000001</v>
      </c>
      <c r="O99" s="2">
        <v>0</v>
      </c>
    </row>
    <row r="100" spans="1:15" x14ac:dyDescent="0.25">
      <c r="A100" s="2" t="s">
        <v>657</v>
      </c>
      <c r="B100" s="2" t="s">
        <v>658</v>
      </c>
      <c r="C100" s="2" t="s">
        <v>659</v>
      </c>
      <c r="D100" s="2" t="s">
        <v>421</v>
      </c>
      <c r="E100" s="2">
        <f t="shared" si="0"/>
        <v>0.37401150291451496</v>
      </c>
      <c r="F100" s="2">
        <v>4.5118999999999998</v>
      </c>
      <c r="G100" s="2">
        <v>1.6875024999999999</v>
      </c>
      <c r="H100" s="2">
        <v>5.1506999999999996</v>
      </c>
      <c r="I100" s="2">
        <v>5.3768000000000002</v>
      </c>
      <c r="J100" s="2">
        <v>2.0257000000000001</v>
      </c>
      <c r="K100" s="2">
        <v>5.4943999999999997</v>
      </c>
      <c r="L100" s="2">
        <v>1.96</v>
      </c>
      <c r="M100" s="2">
        <v>0.96791000000000005</v>
      </c>
      <c r="N100" s="2">
        <v>1.8987000000000001</v>
      </c>
      <c r="O100" s="2">
        <v>1.9234</v>
      </c>
    </row>
    <row r="101" spans="1:15" x14ac:dyDescent="0.25">
      <c r="A101" s="2" t="s">
        <v>660</v>
      </c>
      <c r="B101" s="2" t="s">
        <v>661</v>
      </c>
      <c r="C101" s="2" t="s">
        <v>662</v>
      </c>
      <c r="D101" s="2" t="s">
        <v>336</v>
      </c>
      <c r="E101" s="2">
        <f t="shared" si="0"/>
        <v>0.38210172744721693</v>
      </c>
      <c r="F101" s="2">
        <v>4.4284999999999997</v>
      </c>
      <c r="G101" s="2">
        <v>1.6921375000000001</v>
      </c>
      <c r="H101" s="2">
        <v>4.2923</v>
      </c>
      <c r="I101" s="2">
        <v>3.5846</v>
      </c>
      <c r="J101" s="2">
        <v>7.0899000000000001</v>
      </c>
      <c r="K101" s="2">
        <v>2.7471999999999999</v>
      </c>
      <c r="L101" s="2">
        <v>1.96</v>
      </c>
      <c r="M101" s="2">
        <v>1.9358</v>
      </c>
      <c r="N101" s="2">
        <v>0.94935000000000003</v>
      </c>
      <c r="O101" s="2">
        <v>1.9234</v>
      </c>
    </row>
    <row r="102" spans="1:15" x14ac:dyDescent="0.25">
      <c r="A102" s="2" t="s">
        <v>663</v>
      </c>
      <c r="B102" s="2" t="s">
        <v>664</v>
      </c>
      <c r="C102" s="2" t="s">
        <v>665</v>
      </c>
      <c r="D102" s="2" t="s">
        <v>421</v>
      </c>
      <c r="E102" s="2">
        <f t="shared" si="0"/>
        <v>0.10859832564883942</v>
      </c>
      <c r="F102" s="2">
        <v>4.4136499999999996</v>
      </c>
      <c r="G102" s="2">
        <v>0.47931500000000005</v>
      </c>
      <c r="H102" s="2">
        <v>3.4338000000000002</v>
      </c>
      <c r="I102" s="2">
        <v>4.4806999999999997</v>
      </c>
      <c r="J102" s="2">
        <v>6.0770999999999997</v>
      </c>
      <c r="K102" s="2">
        <v>3.6629999999999998</v>
      </c>
      <c r="L102" s="2">
        <v>0</v>
      </c>
      <c r="M102" s="2">
        <v>0.96791000000000005</v>
      </c>
      <c r="N102" s="2">
        <v>0.94935000000000003</v>
      </c>
      <c r="O102" s="2">
        <v>0</v>
      </c>
    </row>
    <row r="103" spans="1:15" x14ac:dyDescent="0.25">
      <c r="A103" s="2" t="s">
        <v>666</v>
      </c>
      <c r="B103" s="2" t="s">
        <v>667</v>
      </c>
      <c r="C103" s="2" t="s">
        <v>668</v>
      </c>
      <c r="D103" s="2" t="s">
        <v>669</v>
      </c>
      <c r="E103" s="2">
        <f t="shared" si="0"/>
        <v>0.44122437968856726</v>
      </c>
      <c r="F103" s="2">
        <v>4.3556749999999997</v>
      </c>
      <c r="G103" s="2">
        <v>1.9218300000000001</v>
      </c>
      <c r="H103" s="2">
        <v>4.2923</v>
      </c>
      <c r="I103" s="2">
        <v>3.5846</v>
      </c>
      <c r="J103" s="2">
        <v>4.0514000000000001</v>
      </c>
      <c r="K103" s="2">
        <v>5.4943999999999997</v>
      </c>
      <c r="L103" s="2">
        <v>0.98002</v>
      </c>
      <c r="M103" s="2">
        <v>1.9358</v>
      </c>
      <c r="N103" s="2">
        <v>2.8481000000000001</v>
      </c>
      <c r="O103" s="2">
        <v>1.9234</v>
      </c>
    </row>
    <row r="104" spans="1:15" x14ac:dyDescent="0.25">
      <c r="A104" s="2" t="s">
        <v>670</v>
      </c>
      <c r="B104" s="2" t="s">
        <v>671</v>
      </c>
      <c r="C104" s="2" t="s">
        <v>672</v>
      </c>
      <c r="D104" s="2" t="s">
        <v>94</v>
      </c>
      <c r="E104" s="2">
        <f t="shared" si="0"/>
        <v>0.27781306583826498</v>
      </c>
      <c r="F104" s="2">
        <v>4.3215750000000002</v>
      </c>
      <c r="G104" s="2">
        <v>1.20059</v>
      </c>
      <c r="H104" s="2">
        <v>4.2923</v>
      </c>
      <c r="I104" s="2">
        <v>5.3768000000000002</v>
      </c>
      <c r="J104" s="2">
        <v>3.0385</v>
      </c>
      <c r="K104" s="2">
        <v>4.5787000000000004</v>
      </c>
      <c r="L104" s="2">
        <v>0</v>
      </c>
      <c r="M104" s="2">
        <v>0.96791000000000005</v>
      </c>
      <c r="N104" s="2">
        <v>0.94935000000000003</v>
      </c>
      <c r="O104" s="2">
        <v>2.8851</v>
      </c>
    </row>
    <row r="105" spans="1:15" x14ac:dyDescent="0.25">
      <c r="A105" s="2" t="s">
        <v>673</v>
      </c>
      <c r="B105" s="2" t="s">
        <v>674</v>
      </c>
      <c r="C105" s="2" t="s">
        <v>675</v>
      </c>
      <c r="D105" s="2" t="s">
        <v>676</v>
      </c>
      <c r="E105" s="2">
        <f t="shared" si="0"/>
        <v>0.41497325217882652</v>
      </c>
      <c r="F105" s="2">
        <v>4.0704250000000002</v>
      </c>
      <c r="G105" s="2">
        <v>1.6891175</v>
      </c>
      <c r="H105" s="2">
        <v>4.2923</v>
      </c>
      <c r="I105" s="2">
        <v>3.5846</v>
      </c>
      <c r="J105" s="2">
        <v>3.0385</v>
      </c>
      <c r="K105" s="2">
        <v>5.3662999999999998</v>
      </c>
      <c r="L105" s="2">
        <v>0.98002</v>
      </c>
      <c r="M105" s="2">
        <v>2.9037000000000002</v>
      </c>
      <c r="N105" s="2">
        <v>0.94935000000000003</v>
      </c>
      <c r="O105" s="2">
        <v>1.9234</v>
      </c>
    </row>
    <row r="106" spans="1:15" x14ac:dyDescent="0.25">
      <c r="A106" s="2" t="s">
        <v>677</v>
      </c>
      <c r="B106" s="2" t="s">
        <v>678</v>
      </c>
      <c r="C106" s="2" t="s">
        <v>679</v>
      </c>
      <c r="D106" s="2" t="s">
        <v>680</v>
      </c>
      <c r="E106" s="2">
        <f t="shared" si="0"/>
        <v>0.49384079582844276</v>
      </c>
      <c r="F106" s="2">
        <v>3.8978250000000001</v>
      </c>
      <c r="G106" s="2">
        <v>1.9249049999999999</v>
      </c>
      <c r="H106" s="2">
        <v>4.2923</v>
      </c>
      <c r="I106" s="2">
        <v>3.5846</v>
      </c>
      <c r="J106" s="2">
        <v>4.0514000000000001</v>
      </c>
      <c r="K106" s="2">
        <v>3.6629999999999998</v>
      </c>
      <c r="L106" s="2">
        <v>0.98002</v>
      </c>
      <c r="M106" s="2">
        <v>1.9358</v>
      </c>
      <c r="N106" s="2">
        <v>1.8987000000000001</v>
      </c>
      <c r="O106" s="2">
        <v>2.8851</v>
      </c>
    </row>
    <row r="107" spans="1:15" x14ac:dyDescent="0.25">
      <c r="A107" s="2" t="s">
        <v>681</v>
      </c>
      <c r="B107" s="2" t="s">
        <v>682</v>
      </c>
      <c r="C107" s="2" t="s">
        <v>683</v>
      </c>
      <c r="D107" s="2" t="s">
        <v>190</v>
      </c>
      <c r="E107" s="2">
        <f t="shared" si="0"/>
        <v>0.18585412791070627</v>
      </c>
      <c r="F107" s="2">
        <v>3.8972499999999997</v>
      </c>
      <c r="G107" s="2">
        <v>0.72431999999999996</v>
      </c>
      <c r="H107" s="2">
        <v>2.5754000000000001</v>
      </c>
      <c r="I107" s="2">
        <v>4.4806999999999997</v>
      </c>
      <c r="J107" s="2">
        <v>3.0385</v>
      </c>
      <c r="K107" s="2">
        <v>5.4943999999999997</v>
      </c>
      <c r="L107" s="2">
        <v>0.98002</v>
      </c>
      <c r="M107" s="2">
        <v>0.96791000000000005</v>
      </c>
      <c r="N107" s="2">
        <v>0.94935000000000003</v>
      </c>
      <c r="O107" s="2">
        <v>0</v>
      </c>
    </row>
    <row r="108" spans="1:15" x14ac:dyDescent="0.25">
      <c r="A108" s="2" t="s">
        <v>684</v>
      </c>
      <c r="B108" s="2" t="s">
        <v>685</v>
      </c>
      <c r="C108" s="2" t="s">
        <v>686</v>
      </c>
      <c r="D108" s="2" t="s">
        <v>500</v>
      </c>
      <c r="E108" s="2">
        <f t="shared" si="0"/>
        <v>0.30921462471661881</v>
      </c>
      <c r="F108" s="2">
        <v>3.892725</v>
      </c>
      <c r="G108" s="2">
        <v>1.2036875</v>
      </c>
      <c r="H108" s="2">
        <v>3.4338000000000002</v>
      </c>
      <c r="I108" s="2">
        <v>2.6884000000000001</v>
      </c>
      <c r="J108" s="2">
        <v>3.0385</v>
      </c>
      <c r="K108" s="2">
        <v>6.4101999999999997</v>
      </c>
      <c r="L108" s="2">
        <v>0</v>
      </c>
      <c r="M108" s="2">
        <v>2.9037000000000002</v>
      </c>
      <c r="N108" s="2">
        <v>0.94935000000000003</v>
      </c>
      <c r="O108" s="2">
        <v>0.9617</v>
      </c>
    </row>
    <row r="109" spans="1:15" x14ac:dyDescent="0.25">
      <c r="A109" s="2" t="s">
        <v>261</v>
      </c>
      <c r="B109" s="2" t="s">
        <v>262</v>
      </c>
      <c r="C109" s="2" t="s">
        <v>263</v>
      </c>
      <c r="D109" s="2" t="s">
        <v>156</v>
      </c>
      <c r="E109" s="2">
        <f t="shared" si="0"/>
        <v>0.30915057989815481</v>
      </c>
      <c r="F109" s="2">
        <v>3.8735249999999999</v>
      </c>
      <c r="G109" s="2">
        <v>1.1975025000000001</v>
      </c>
      <c r="H109" s="2">
        <v>4.2923</v>
      </c>
      <c r="I109" s="2">
        <v>3.5846</v>
      </c>
      <c r="J109" s="2">
        <v>3.0385</v>
      </c>
      <c r="K109" s="2">
        <v>4.5787000000000004</v>
      </c>
      <c r="L109" s="2">
        <v>0</v>
      </c>
      <c r="M109" s="2">
        <v>0.96791000000000005</v>
      </c>
      <c r="N109" s="2">
        <v>1.8987000000000001</v>
      </c>
      <c r="O109" s="2">
        <v>1.9234</v>
      </c>
    </row>
    <row r="110" spans="1:15" x14ac:dyDescent="0.25">
      <c r="A110" s="2" t="s">
        <v>271</v>
      </c>
      <c r="B110" s="2" t="s">
        <v>272</v>
      </c>
      <c r="C110" s="2" t="s">
        <v>273</v>
      </c>
      <c r="D110" s="2" t="s">
        <v>179</v>
      </c>
      <c r="E110" s="2">
        <f t="shared" si="0"/>
        <v>0.31033296545136535</v>
      </c>
      <c r="F110" s="2">
        <v>3.8735249999999999</v>
      </c>
      <c r="G110" s="2">
        <v>1.2020824999999999</v>
      </c>
      <c r="H110" s="2">
        <v>4.2923</v>
      </c>
      <c r="I110" s="2">
        <v>3.5846</v>
      </c>
      <c r="J110" s="2">
        <v>3.0385</v>
      </c>
      <c r="K110" s="2">
        <v>4.5787000000000004</v>
      </c>
      <c r="L110" s="2">
        <v>0.98002</v>
      </c>
      <c r="M110" s="2">
        <v>0.96791000000000005</v>
      </c>
      <c r="N110" s="2">
        <v>1.8987000000000001</v>
      </c>
      <c r="O110" s="2">
        <v>0.9617</v>
      </c>
    </row>
    <row r="111" spans="1:15" x14ac:dyDescent="0.25">
      <c r="A111" s="2" t="s">
        <v>687</v>
      </c>
      <c r="B111" s="2" t="s">
        <v>688</v>
      </c>
      <c r="C111" s="2" t="s">
        <v>687</v>
      </c>
      <c r="D111" s="2" t="s">
        <v>160</v>
      </c>
      <c r="E111" s="2">
        <f t="shared" si="0"/>
        <v>0.38799908646353914</v>
      </c>
      <c r="F111" s="2">
        <v>3.7218</v>
      </c>
      <c r="G111" s="2">
        <v>1.4440550000000001</v>
      </c>
      <c r="H111" s="2">
        <v>2.5754000000000001</v>
      </c>
      <c r="I111" s="2">
        <v>3.5846</v>
      </c>
      <c r="J111" s="2">
        <v>5.0641999999999996</v>
      </c>
      <c r="K111" s="2">
        <v>3.6629999999999998</v>
      </c>
      <c r="L111" s="2">
        <v>0.98002</v>
      </c>
      <c r="M111" s="2">
        <v>1.9358</v>
      </c>
      <c r="N111" s="2">
        <v>1.8987000000000001</v>
      </c>
      <c r="O111" s="2">
        <v>0.9617</v>
      </c>
    </row>
    <row r="112" spans="1:15" x14ac:dyDescent="0.25">
      <c r="A112" s="2" t="s">
        <v>689</v>
      </c>
      <c r="B112" s="2" t="s">
        <v>690</v>
      </c>
      <c r="C112" s="2" t="s">
        <v>691</v>
      </c>
      <c r="D112" s="2" t="s">
        <v>304</v>
      </c>
      <c r="E112" s="2">
        <f t="shared" si="0"/>
        <v>0.45885985844835536</v>
      </c>
      <c r="F112" s="2">
        <v>3.6877</v>
      </c>
      <c r="G112" s="2">
        <v>1.6921375000000001</v>
      </c>
      <c r="H112" s="2">
        <v>2.5754000000000001</v>
      </c>
      <c r="I112" s="2">
        <v>5.3768000000000002</v>
      </c>
      <c r="J112" s="2">
        <v>4.0514000000000001</v>
      </c>
      <c r="K112" s="2">
        <v>2.7471999999999999</v>
      </c>
      <c r="L112" s="2">
        <v>1.96</v>
      </c>
      <c r="M112" s="2">
        <v>1.9358</v>
      </c>
      <c r="N112" s="2">
        <v>0.94935000000000003</v>
      </c>
      <c r="O112" s="2">
        <v>1.9234</v>
      </c>
    </row>
    <row r="113" spans="1:15" x14ac:dyDescent="0.25">
      <c r="A113" s="2" t="s">
        <v>692</v>
      </c>
      <c r="B113" s="2" t="s">
        <v>2114</v>
      </c>
      <c r="C113" s="2" t="s">
        <v>693</v>
      </c>
      <c r="D113" s="2" t="s">
        <v>694</v>
      </c>
      <c r="E113" s="2">
        <f t="shared" ref="E113:E176" si="1">G113/F113</f>
        <v>6.6519602519548221E-2</v>
      </c>
      <c r="F113" s="2">
        <v>3.6832000000000003</v>
      </c>
      <c r="G113" s="2">
        <v>0.245005</v>
      </c>
      <c r="H113" s="2">
        <v>3.4338000000000002</v>
      </c>
      <c r="I113" s="2">
        <v>3.5846</v>
      </c>
      <c r="J113" s="2">
        <v>4.0514000000000001</v>
      </c>
      <c r="K113" s="2">
        <v>3.6629999999999998</v>
      </c>
      <c r="L113" s="2">
        <v>0.98002</v>
      </c>
      <c r="M113" s="2">
        <v>0</v>
      </c>
      <c r="N113" s="2">
        <v>0</v>
      </c>
      <c r="O113" s="2">
        <v>0</v>
      </c>
    </row>
    <row r="114" spans="1:15" x14ac:dyDescent="0.25">
      <c r="A114" s="2" t="s">
        <v>695</v>
      </c>
      <c r="B114" s="2" t="s">
        <v>696</v>
      </c>
      <c r="C114" s="2" t="s">
        <v>697</v>
      </c>
      <c r="D114" s="2" t="s">
        <v>698</v>
      </c>
      <c r="E114" s="2">
        <f t="shared" si="1"/>
        <v>0.13303649000868809</v>
      </c>
      <c r="F114" s="2">
        <v>3.6832000000000003</v>
      </c>
      <c r="G114" s="2">
        <v>0.49</v>
      </c>
      <c r="H114" s="2">
        <v>3.4338000000000002</v>
      </c>
      <c r="I114" s="2">
        <v>3.5846</v>
      </c>
      <c r="J114" s="2">
        <v>4.0514000000000001</v>
      </c>
      <c r="K114" s="2">
        <v>3.6629999999999998</v>
      </c>
      <c r="L114" s="2">
        <v>1.96</v>
      </c>
      <c r="M114" s="2">
        <v>0</v>
      </c>
      <c r="N114" s="2">
        <v>0</v>
      </c>
      <c r="O114" s="2">
        <v>0</v>
      </c>
    </row>
    <row r="115" spans="1:15" x14ac:dyDescent="0.25">
      <c r="A115" s="2" t="s">
        <v>211</v>
      </c>
      <c r="B115" s="2" t="s">
        <v>212</v>
      </c>
      <c r="C115" s="2" t="s">
        <v>213</v>
      </c>
      <c r="D115" s="2" t="s">
        <v>190</v>
      </c>
      <c r="E115" s="2">
        <f t="shared" si="1"/>
        <v>0.26347228366284409</v>
      </c>
      <c r="F115" s="2">
        <v>3.6733750000000005</v>
      </c>
      <c r="G115" s="2">
        <v>0.96783249999999998</v>
      </c>
      <c r="H115" s="2">
        <v>3.4338000000000002</v>
      </c>
      <c r="I115" s="2">
        <v>5.3768000000000002</v>
      </c>
      <c r="J115" s="2">
        <v>4.0514000000000001</v>
      </c>
      <c r="K115" s="2">
        <v>1.8314999999999999</v>
      </c>
      <c r="L115" s="2">
        <v>0.98002</v>
      </c>
      <c r="M115" s="2">
        <v>0.96791000000000005</v>
      </c>
      <c r="N115" s="2">
        <v>0</v>
      </c>
      <c r="O115" s="2">
        <v>1.9234</v>
      </c>
    </row>
    <row r="116" spans="1:15" x14ac:dyDescent="0.25">
      <c r="A116" s="2" t="s">
        <v>699</v>
      </c>
      <c r="B116" s="2" t="s">
        <v>700</v>
      </c>
      <c r="C116" s="2" t="s">
        <v>701</v>
      </c>
      <c r="D116" s="2" t="s">
        <v>51</v>
      </c>
      <c r="E116" s="2">
        <f t="shared" si="1"/>
        <v>0.26090313699031575</v>
      </c>
      <c r="F116" s="2">
        <v>3.6683250000000003</v>
      </c>
      <c r="G116" s="2">
        <v>0.95707750000000003</v>
      </c>
      <c r="H116" s="2">
        <v>2.5754000000000001</v>
      </c>
      <c r="I116" s="2">
        <v>4.4806999999999997</v>
      </c>
      <c r="J116" s="2">
        <v>3.0385</v>
      </c>
      <c r="K116" s="2">
        <v>4.5787000000000004</v>
      </c>
      <c r="L116" s="2">
        <v>0</v>
      </c>
      <c r="M116" s="2">
        <v>0.96791000000000005</v>
      </c>
      <c r="N116" s="2">
        <v>1.8987000000000001</v>
      </c>
      <c r="O116" s="2">
        <v>0.9617</v>
      </c>
    </row>
    <row r="117" spans="1:15" x14ac:dyDescent="0.25">
      <c r="A117" s="2" t="s">
        <v>702</v>
      </c>
      <c r="B117" s="2" t="s">
        <v>703</v>
      </c>
      <c r="C117" s="2" t="s">
        <v>704</v>
      </c>
      <c r="D117" s="2" t="s">
        <v>148</v>
      </c>
      <c r="E117" s="2">
        <f t="shared" si="1"/>
        <v>0.47867087038152256</v>
      </c>
      <c r="F117" s="2">
        <v>3.5286249999999999</v>
      </c>
      <c r="G117" s="2">
        <v>1.6890499999999999</v>
      </c>
      <c r="H117" s="2">
        <v>3.1034999999999999</v>
      </c>
      <c r="I117" s="2">
        <v>4.1359000000000004</v>
      </c>
      <c r="J117" s="2">
        <v>2.6488</v>
      </c>
      <c r="K117" s="2">
        <v>4.2263000000000002</v>
      </c>
      <c r="L117" s="2">
        <v>1.96</v>
      </c>
      <c r="M117" s="2">
        <v>1.9358</v>
      </c>
      <c r="N117" s="2">
        <v>1.8987000000000001</v>
      </c>
      <c r="O117" s="2">
        <v>0.9617</v>
      </c>
    </row>
    <row r="118" spans="1:15" x14ac:dyDescent="0.25">
      <c r="A118" s="2" t="s">
        <v>358</v>
      </c>
      <c r="B118" s="2" t="s">
        <v>705</v>
      </c>
      <c r="C118" s="2" t="s">
        <v>706</v>
      </c>
      <c r="D118" s="2" t="s">
        <v>461</v>
      </c>
      <c r="E118" s="2">
        <f t="shared" si="1"/>
        <v>0.41749688712312588</v>
      </c>
      <c r="F118" s="2">
        <v>3.4734750000000005</v>
      </c>
      <c r="G118" s="2">
        <v>1.4501649999999999</v>
      </c>
      <c r="H118" s="2">
        <v>2.5754000000000001</v>
      </c>
      <c r="I118" s="2">
        <v>2.6884000000000001</v>
      </c>
      <c r="J118" s="2">
        <v>4.0514000000000001</v>
      </c>
      <c r="K118" s="2">
        <v>4.5787000000000004</v>
      </c>
      <c r="L118" s="2">
        <v>1.96</v>
      </c>
      <c r="M118" s="2">
        <v>0.96791000000000005</v>
      </c>
      <c r="N118" s="2">
        <v>0.94935000000000003</v>
      </c>
      <c r="O118" s="2">
        <v>1.9234</v>
      </c>
    </row>
    <row r="119" spans="1:15" x14ac:dyDescent="0.25">
      <c r="A119" s="2" t="s">
        <v>707</v>
      </c>
      <c r="B119" s="2" t="s">
        <v>708</v>
      </c>
      <c r="C119" s="2" t="s">
        <v>709</v>
      </c>
      <c r="D119" s="2" t="s">
        <v>710</v>
      </c>
      <c r="E119" s="2">
        <f t="shared" si="1"/>
        <v>0.49381459122071009</v>
      </c>
      <c r="F119" s="2">
        <v>3.4205500000000004</v>
      </c>
      <c r="G119" s="2">
        <v>1.6891175</v>
      </c>
      <c r="H119" s="2">
        <v>4.2923</v>
      </c>
      <c r="I119" s="2">
        <v>2.6884000000000001</v>
      </c>
      <c r="J119" s="2">
        <v>3.0385</v>
      </c>
      <c r="K119" s="2">
        <v>3.6629999999999998</v>
      </c>
      <c r="L119" s="2">
        <v>0.98002</v>
      </c>
      <c r="M119" s="2">
        <v>2.9037000000000002</v>
      </c>
      <c r="N119" s="2">
        <v>0.94935000000000003</v>
      </c>
      <c r="O119" s="2">
        <v>1.9234</v>
      </c>
    </row>
    <row r="120" spans="1:15" x14ac:dyDescent="0.25">
      <c r="A120" s="2" t="s">
        <v>711</v>
      </c>
      <c r="B120" s="2" t="s">
        <v>712</v>
      </c>
      <c r="C120" s="2" t="s">
        <v>713</v>
      </c>
      <c r="D120" s="2" t="s">
        <v>94</v>
      </c>
      <c r="E120" s="2">
        <f t="shared" si="1"/>
        <v>0.35241672468760304</v>
      </c>
      <c r="F120" s="2">
        <v>3.4111250000000002</v>
      </c>
      <c r="G120" s="2">
        <v>1.2021375000000001</v>
      </c>
      <c r="H120" s="2">
        <v>5.1506999999999996</v>
      </c>
      <c r="I120" s="2">
        <v>1.7923</v>
      </c>
      <c r="J120" s="2">
        <v>3.0385</v>
      </c>
      <c r="K120" s="2">
        <v>3.6629999999999998</v>
      </c>
      <c r="L120" s="2">
        <v>0</v>
      </c>
      <c r="M120" s="2">
        <v>1.9358</v>
      </c>
      <c r="N120" s="2">
        <v>0.94935000000000003</v>
      </c>
      <c r="O120" s="2">
        <v>1.9234</v>
      </c>
    </row>
    <row r="121" spans="1:15" x14ac:dyDescent="0.25">
      <c r="A121" s="2" t="s">
        <v>714</v>
      </c>
      <c r="B121" s="2" t="s">
        <v>715</v>
      </c>
      <c r="C121" s="2" t="s">
        <v>716</v>
      </c>
      <c r="D121" s="2" t="s">
        <v>336</v>
      </c>
      <c r="E121" s="2">
        <f t="shared" si="1"/>
        <v>0.21133394015914495</v>
      </c>
      <c r="F121" s="2">
        <v>3.4057000000000004</v>
      </c>
      <c r="G121" s="2">
        <v>0.71974000000000005</v>
      </c>
      <c r="H121" s="2">
        <v>3.4338000000000002</v>
      </c>
      <c r="I121" s="2">
        <v>3.5846</v>
      </c>
      <c r="J121" s="2">
        <v>2.0257000000000001</v>
      </c>
      <c r="K121" s="2">
        <v>4.5787000000000004</v>
      </c>
      <c r="L121" s="2">
        <v>0</v>
      </c>
      <c r="M121" s="2">
        <v>0.96791000000000005</v>
      </c>
      <c r="N121" s="2">
        <v>0.94935000000000003</v>
      </c>
      <c r="O121" s="2">
        <v>0.9617</v>
      </c>
    </row>
    <row r="122" spans="1:15" x14ac:dyDescent="0.25">
      <c r="A122" s="2" t="s">
        <v>717</v>
      </c>
      <c r="B122" s="2" t="s">
        <v>718</v>
      </c>
      <c r="C122" s="2" t="s">
        <v>719</v>
      </c>
      <c r="D122" s="2" t="s">
        <v>720</v>
      </c>
      <c r="E122" s="2">
        <f t="shared" si="1"/>
        <v>0</v>
      </c>
      <c r="F122" s="2">
        <v>3.3394249999999999</v>
      </c>
      <c r="G122" s="2">
        <v>0</v>
      </c>
      <c r="H122" s="2">
        <v>3.3247</v>
      </c>
      <c r="I122" s="2">
        <v>6.2729999999999997</v>
      </c>
      <c r="J122" s="2">
        <v>1.0127999999999999</v>
      </c>
      <c r="K122" s="2">
        <v>2.7471999999999999</v>
      </c>
      <c r="L122" s="2">
        <v>0</v>
      </c>
      <c r="M122" s="2">
        <v>0</v>
      </c>
      <c r="N122" s="2">
        <v>0</v>
      </c>
      <c r="O122" s="2">
        <v>0</v>
      </c>
    </row>
    <row r="123" spans="1:15" x14ac:dyDescent="0.25">
      <c r="A123" s="2" t="s">
        <v>229</v>
      </c>
      <c r="B123" s="2" t="s">
        <v>230</v>
      </c>
      <c r="C123" s="2" t="s">
        <v>231</v>
      </c>
      <c r="D123" s="2" t="s">
        <v>232</v>
      </c>
      <c r="E123" s="2">
        <f t="shared" si="1"/>
        <v>0.16912374815737885</v>
      </c>
      <c r="F123" s="2">
        <v>3.2901499999999997</v>
      </c>
      <c r="G123" s="2">
        <v>0.55644249999999995</v>
      </c>
      <c r="H123" s="2">
        <v>2.8513000000000002</v>
      </c>
      <c r="I123" s="2">
        <v>3.8553999999999999</v>
      </c>
      <c r="J123" s="2">
        <v>4.0514000000000001</v>
      </c>
      <c r="K123" s="2">
        <v>2.4024999999999999</v>
      </c>
      <c r="L123" s="2">
        <v>0.29615999999999998</v>
      </c>
      <c r="M123" s="2">
        <v>0.96791000000000005</v>
      </c>
      <c r="N123" s="2">
        <v>0</v>
      </c>
      <c r="O123" s="2">
        <v>0.9617</v>
      </c>
    </row>
    <row r="124" spans="1:15" x14ac:dyDescent="0.25">
      <c r="A124" s="2" t="s">
        <v>721</v>
      </c>
      <c r="B124" s="2" t="s">
        <v>722</v>
      </c>
      <c r="C124" s="2" t="s">
        <v>723</v>
      </c>
      <c r="D124" s="2" t="s">
        <v>160</v>
      </c>
      <c r="E124" s="2">
        <f t="shared" si="1"/>
        <v>0.37736534697474206</v>
      </c>
      <c r="F124" s="2">
        <v>3.2059250000000001</v>
      </c>
      <c r="G124" s="2">
        <v>1.209805</v>
      </c>
      <c r="H124" s="2">
        <v>3.4338000000000002</v>
      </c>
      <c r="I124" s="2">
        <v>2.6884000000000001</v>
      </c>
      <c r="J124" s="2">
        <v>3.0385</v>
      </c>
      <c r="K124" s="2">
        <v>3.6629999999999998</v>
      </c>
      <c r="L124" s="2">
        <v>0.98002</v>
      </c>
      <c r="M124" s="2">
        <v>1.9358</v>
      </c>
      <c r="N124" s="2">
        <v>0</v>
      </c>
      <c r="O124" s="2">
        <v>1.9234</v>
      </c>
    </row>
    <row r="125" spans="1:15" x14ac:dyDescent="0.25">
      <c r="A125" s="2" t="s">
        <v>724</v>
      </c>
      <c r="B125" s="2" t="s">
        <v>725</v>
      </c>
      <c r="C125" s="2" t="s">
        <v>726</v>
      </c>
      <c r="D125" s="2" t="s">
        <v>425</v>
      </c>
      <c r="E125" s="2">
        <f t="shared" si="1"/>
        <v>0.30096083355430425</v>
      </c>
      <c r="F125" s="2">
        <v>3.2055500000000001</v>
      </c>
      <c r="G125" s="2">
        <v>0.96474499999999996</v>
      </c>
      <c r="H125" s="2">
        <v>2.5754000000000001</v>
      </c>
      <c r="I125" s="2">
        <v>5.3768000000000002</v>
      </c>
      <c r="J125" s="2">
        <v>3.0385</v>
      </c>
      <c r="K125" s="2">
        <v>1.8314999999999999</v>
      </c>
      <c r="L125" s="2">
        <v>0.98002</v>
      </c>
      <c r="M125" s="2">
        <v>0.96791000000000005</v>
      </c>
      <c r="N125" s="2">
        <v>0.94935000000000003</v>
      </c>
      <c r="O125" s="2">
        <v>0.9617</v>
      </c>
    </row>
    <row r="126" spans="1:15" x14ac:dyDescent="0.25">
      <c r="A126" s="2" t="s">
        <v>222</v>
      </c>
      <c r="B126" s="2" t="s">
        <v>223</v>
      </c>
      <c r="C126" s="2" t="s">
        <v>224</v>
      </c>
      <c r="D126" s="2" t="s">
        <v>102</v>
      </c>
      <c r="E126" s="2">
        <f t="shared" si="1"/>
        <v>0.37743769573808394</v>
      </c>
      <c r="F126" s="2">
        <v>3.2010249999999996</v>
      </c>
      <c r="G126" s="2">
        <v>1.2081875</v>
      </c>
      <c r="H126" s="2">
        <v>3.4338000000000002</v>
      </c>
      <c r="I126" s="2">
        <v>3.5846</v>
      </c>
      <c r="J126" s="2">
        <v>3.0385</v>
      </c>
      <c r="K126" s="2">
        <v>2.7471999999999999</v>
      </c>
      <c r="L126" s="2">
        <v>1.96</v>
      </c>
      <c r="M126" s="2">
        <v>0</v>
      </c>
      <c r="N126" s="2">
        <v>0.94935000000000003</v>
      </c>
      <c r="O126" s="2">
        <v>1.9234</v>
      </c>
    </row>
    <row r="127" spans="1:15" x14ac:dyDescent="0.25">
      <c r="A127" s="2" t="s">
        <v>727</v>
      </c>
      <c r="B127" s="2" t="s">
        <v>728</v>
      </c>
      <c r="C127" s="2" t="s">
        <v>729</v>
      </c>
      <c r="D127" s="2" t="s">
        <v>425</v>
      </c>
      <c r="E127" s="2">
        <f t="shared" si="1"/>
        <v>0.38098647134039487</v>
      </c>
      <c r="F127" s="2">
        <v>3.1673500000000003</v>
      </c>
      <c r="G127" s="2">
        <v>1.2067174999999999</v>
      </c>
      <c r="H127" s="2">
        <v>4.2923</v>
      </c>
      <c r="I127" s="2">
        <v>2.6884000000000001</v>
      </c>
      <c r="J127" s="2">
        <v>2.0257000000000001</v>
      </c>
      <c r="K127" s="2">
        <v>3.6629999999999998</v>
      </c>
      <c r="L127" s="2">
        <v>0.98002</v>
      </c>
      <c r="M127" s="2">
        <v>1.9358</v>
      </c>
      <c r="N127" s="2">
        <v>0.94935000000000003</v>
      </c>
      <c r="O127" s="2">
        <v>0.9617</v>
      </c>
    </row>
    <row r="128" spans="1:15" x14ac:dyDescent="0.25">
      <c r="A128" s="2" t="s">
        <v>730</v>
      </c>
      <c r="B128" s="2" t="s">
        <v>731</v>
      </c>
      <c r="C128" s="2" t="s">
        <v>732</v>
      </c>
      <c r="D128" s="2" t="s">
        <v>474</v>
      </c>
      <c r="E128" s="2">
        <f t="shared" si="1"/>
        <v>0.48038010199871262</v>
      </c>
      <c r="F128" s="2">
        <v>3.0294500000000002</v>
      </c>
      <c r="G128" s="2">
        <v>1.4552875000000001</v>
      </c>
      <c r="H128" s="2">
        <v>3.4483000000000001</v>
      </c>
      <c r="I128" s="2">
        <v>4.2073</v>
      </c>
      <c r="J128" s="2">
        <v>1.6995</v>
      </c>
      <c r="K128" s="2">
        <v>2.7627000000000002</v>
      </c>
      <c r="L128" s="2">
        <v>1.96</v>
      </c>
      <c r="M128" s="2">
        <v>1.6241000000000001</v>
      </c>
      <c r="N128" s="2">
        <v>0.94935000000000003</v>
      </c>
      <c r="O128" s="2">
        <v>1.2877000000000001</v>
      </c>
    </row>
    <row r="129" spans="1:15" x14ac:dyDescent="0.25">
      <c r="A129" s="2" t="s">
        <v>297</v>
      </c>
      <c r="B129" s="2" t="s">
        <v>298</v>
      </c>
      <c r="C129" s="2" t="s">
        <v>299</v>
      </c>
      <c r="D129" s="2" t="s">
        <v>300</v>
      </c>
      <c r="E129" s="2">
        <f t="shared" si="1"/>
        <v>0.1584232210171094</v>
      </c>
      <c r="F129" s="2">
        <v>3.0255349999999996</v>
      </c>
      <c r="G129" s="2">
        <v>0.47931500000000005</v>
      </c>
      <c r="H129" s="2">
        <v>3.4338000000000002</v>
      </c>
      <c r="I129" s="2">
        <v>2.6884000000000001</v>
      </c>
      <c r="J129" s="2">
        <v>5.0641999999999996</v>
      </c>
      <c r="K129" s="2">
        <v>0.91574</v>
      </c>
      <c r="L129" s="2">
        <v>0</v>
      </c>
      <c r="M129" s="2">
        <v>0.96791000000000005</v>
      </c>
      <c r="N129" s="2">
        <v>0.94935000000000003</v>
      </c>
      <c r="O129" s="2">
        <v>0</v>
      </c>
    </row>
    <row r="130" spans="1:15" x14ac:dyDescent="0.25">
      <c r="A130" s="2" t="s">
        <v>733</v>
      </c>
      <c r="B130" s="2" t="s">
        <v>734</v>
      </c>
      <c r="C130" s="2" t="s">
        <v>733</v>
      </c>
      <c r="D130" s="2" t="s">
        <v>619</v>
      </c>
      <c r="E130" s="2">
        <f t="shared" si="1"/>
        <v>0.40080628420064929</v>
      </c>
      <c r="F130" s="2">
        <v>3.0107250000000003</v>
      </c>
      <c r="G130" s="2">
        <v>1.2067174999999999</v>
      </c>
      <c r="H130" s="2">
        <v>2.5754000000000001</v>
      </c>
      <c r="I130" s="2">
        <v>3.5846</v>
      </c>
      <c r="J130" s="2">
        <v>4.0514000000000001</v>
      </c>
      <c r="K130" s="2">
        <v>1.8314999999999999</v>
      </c>
      <c r="L130" s="2">
        <v>0.98002</v>
      </c>
      <c r="M130" s="2">
        <v>1.9358</v>
      </c>
      <c r="N130" s="2">
        <v>0.94935000000000003</v>
      </c>
      <c r="O130" s="2">
        <v>0.9617</v>
      </c>
    </row>
    <row r="131" spans="1:15" x14ac:dyDescent="0.25">
      <c r="A131" s="2" t="s">
        <v>735</v>
      </c>
      <c r="B131" s="2" t="s">
        <v>736</v>
      </c>
      <c r="C131" s="2" t="s">
        <v>737</v>
      </c>
      <c r="D131" s="2" t="s">
        <v>336</v>
      </c>
      <c r="E131" s="2">
        <f t="shared" si="1"/>
        <v>8.0503258689005638E-2</v>
      </c>
      <c r="F131" s="2">
        <v>3.0058099999999999</v>
      </c>
      <c r="G131" s="2">
        <v>0.24197750000000001</v>
      </c>
      <c r="H131" s="2">
        <v>2.5754000000000001</v>
      </c>
      <c r="I131" s="2">
        <v>4.4806999999999997</v>
      </c>
      <c r="J131" s="2">
        <v>4.0514000000000001</v>
      </c>
      <c r="K131" s="2">
        <v>0.91574</v>
      </c>
      <c r="L131" s="2">
        <v>0</v>
      </c>
      <c r="M131" s="2">
        <v>0.96791000000000005</v>
      </c>
      <c r="N131" s="2">
        <v>0</v>
      </c>
      <c r="O131" s="2">
        <v>0</v>
      </c>
    </row>
    <row r="132" spans="1:15" x14ac:dyDescent="0.25">
      <c r="A132" s="2" t="s">
        <v>738</v>
      </c>
      <c r="B132" s="2" t="s">
        <v>739</v>
      </c>
      <c r="C132" s="2" t="s">
        <v>740</v>
      </c>
      <c r="D132" s="2" t="s">
        <v>615</v>
      </c>
      <c r="E132" s="2">
        <f t="shared" si="1"/>
        <v>8.050821376585568E-2</v>
      </c>
      <c r="F132" s="2">
        <v>3.0056250000000002</v>
      </c>
      <c r="G132" s="2">
        <v>0.24197750000000001</v>
      </c>
      <c r="H132" s="2">
        <v>1.7169000000000001</v>
      </c>
      <c r="I132" s="2">
        <v>2.6884000000000001</v>
      </c>
      <c r="J132" s="2">
        <v>3.0385</v>
      </c>
      <c r="K132" s="2">
        <v>4.5787000000000004</v>
      </c>
      <c r="L132" s="2">
        <v>0</v>
      </c>
      <c r="M132" s="2">
        <v>0.96791000000000005</v>
      </c>
      <c r="N132" s="2">
        <v>0</v>
      </c>
      <c r="O132" s="2">
        <v>0</v>
      </c>
    </row>
    <row r="133" spans="1:15" x14ac:dyDescent="0.25">
      <c r="A133" s="2" t="s">
        <v>741</v>
      </c>
      <c r="B133" s="2" t="s">
        <v>742</v>
      </c>
      <c r="C133" s="2" t="s">
        <v>743</v>
      </c>
      <c r="D133" s="2" t="s">
        <v>521</v>
      </c>
      <c r="E133" s="2">
        <f t="shared" si="1"/>
        <v>0.24240856452553528</v>
      </c>
      <c r="F133" s="2">
        <v>3.00075</v>
      </c>
      <c r="G133" s="2">
        <v>0.72740749999999998</v>
      </c>
      <c r="H133" s="2">
        <v>1.7169000000000001</v>
      </c>
      <c r="I133" s="2">
        <v>3.5846</v>
      </c>
      <c r="J133" s="2">
        <v>3.0385</v>
      </c>
      <c r="K133" s="2">
        <v>3.6629999999999998</v>
      </c>
      <c r="L133" s="2">
        <v>0.98002</v>
      </c>
      <c r="M133" s="2">
        <v>0.96791000000000005</v>
      </c>
      <c r="N133" s="2">
        <v>0</v>
      </c>
      <c r="O133" s="2">
        <v>0.9617</v>
      </c>
    </row>
    <row r="134" spans="1:15" x14ac:dyDescent="0.25">
      <c r="A134" s="2" t="s">
        <v>744</v>
      </c>
      <c r="B134" s="2" t="s">
        <v>745</v>
      </c>
      <c r="C134" s="2" t="s">
        <v>746</v>
      </c>
      <c r="D134" s="2" t="s">
        <v>633</v>
      </c>
      <c r="E134" s="2">
        <f t="shared" si="1"/>
        <v>0.39875307560782353</v>
      </c>
      <c r="F134" s="2">
        <v>2.9973749999999999</v>
      </c>
      <c r="G134" s="2">
        <v>1.1952125</v>
      </c>
      <c r="H134" s="2">
        <v>2.5754000000000001</v>
      </c>
      <c r="I134" s="2">
        <v>5.0129999999999999</v>
      </c>
      <c r="J134" s="2">
        <v>2.0257000000000001</v>
      </c>
      <c r="K134" s="2">
        <v>2.3754</v>
      </c>
      <c r="L134" s="2">
        <v>0.58214999999999995</v>
      </c>
      <c r="M134" s="2">
        <v>1.5428999999999999</v>
      </c>
      <c r="N134" s="2">
        <v>1.5133000000000001</v>
      </c>
      <c r="O134" s="2">
        <v>1.1425000000000001</v>
      </c>
    </row>
    <row r="135" spans="1:15" x14ac:dyDescent="0.25">
      <c r="A135" s="2" t="s">
        <v>747</v>
      </c>
      <c r="B135" s="2" t="s">
        <v>748</v>
      </c>
      <c r="C135" s="2" t="s">
        <v>749</v>
      </c>
      <c r="D135" s="2" t="s">
        <v>377</v>
      </c>
      <c r="E135" s="2">
        <f t="shared" si="1"/>
        <v>0.16227925751966105</v>
      </c>
      <c r="F135" s="2">
        <v>2.9913249999999998</v>
      </c>
      <c r="G135" s="2">
        <v>0.48543000000000003</v>
      </c>
      <c r="H135" s="2">
        <v>2.5754000000000001</v>
      </c>
      <c r="I135" s="2">
        <v>2.6884000000000001</v>
      </c>
      <c r="J135" s="2">
        <v>3.0385</v>
      </c>
      <c r="K135" s="2">
        <v>3.6629999999999998</v>
      </c>
      <c r="L135" s="2">
        <v>0.98002</v>
      </c>
      <c r="M135" s="2">
        <v>0</v>
      </c>
      <c r="N135" s="2">
        <v>0</v>
      </c>
      <c r="O135" s="2">
        <v>0.9617</v>
      </c>
    </row>
    <row r="136" spans="1:15" x14ac:dyDescent="0.25">
      <c r="A136" s="2" t="s">
        <v>750</v>
      </c>
      <c r="B136" s="2" t="s">
        <v>751</v>
      </c>
      <c r="C136" s="2" t="s">
        <v>752</v>
      </c>
      <c r="D136" s="2" t="s">
        <v>615</v>
      </c>
      <c r="E136" s="2">
        <f t="shared" si="1"/>
        <v>0.16181184433735346</v>
      </c>
      <c r="F136" s="2">
        <v>2.9621750000000002</v>
      </c>
      <c r="G136" s="2">
        <v>0.47931500000000005</v>
      </c>
      <c r="H136" s="2">
        <v>2.5754000000000001</v>
      </c>
      <c r="I136" s="2">
        <v>3.5846</v>
      </c>
      <c r="J136" s="2">
        <v>2.0257000000000001</v>
      </c>
      <c r="K136" s="2">
        <v>3.6629999999999998</v>
      </c>
      <c r="L136" s="2">
        <v>0</v>
      </c>
      <c r="M136" s="2">
        <v>0.96791000000000005</v>
      </c>
      <c r="N136" s="2">
        <v>0.94935000000000003</v>
      </c>
      <c r="O136" s="2">
        <v>0</v>
      </c>
    </row>
    <row r="137" spans="1:15" x14ac:dyDescent="0.25">
      <c r="A137" s="2" t="s">
        <v>753</v>
      </c>
      <c r="B137" s="2" t="s">
        <v>754</v>
      </c>
      <c r="C137" s="2" t="s">
        <v>755</v>
      </c>
      <c r="D137" s="2" t="s">
        <v>756</v>
      </c>
      <c r="E137" s="2">
        <f t="shared" si="1"/>
        <v>0</v>
      </c>
      <c r="F137" s="2">
        <v>2.9581349999999995</v>
      </c>
      <c r="G137" s="2">
        <v>0</v>
      </c>
      <c r="H137" s="2">
        <v>5.1506999999999996</v>
      </c>
      <c r="I137" s="2">
        <v>0.89614000000000005</v>
      </c>
      <c r="J137" s="2">
        <v>3.0385</v>
      </c>
      <c r="K137" s="2">
        <v>2.7471999999999999</v>
      </c>
      <c r="L137" s="2">
        <v>0</v>
      </c>
      <c r="M137" s="2">
        <v>0</v>
      </c>
      <c r="N137" s="2">
        <v>0</v>
      </c>
      <c r="O137" s="2">
        <v>0</v>
      </c>
    </row>
    <row r="138" spans="1:15" x14ac:dyDescent="0.25">
      <c r="A138" s="2" t="s">
        <v>757</v>
      </c>
      <c r="B138" s="2" t="s">
        <v>758</v>
      </c>
      <c r="C138" s="2" t="s">
        <v>759</v>
      </c>
      <c r="D138" s="2" t="s">
        <v>760</v>
      </c>
      <c r="E138" s="2">
        <f t="shared" si="1"/>
        <v>0.24489920121719283</v>
      </c>
      <c r="F138" s="2">
        <v>2.9576250000000002</v>
      </c>
      <c r="G138" s="2">
        <v>0.72431999999999996</v>
      </c>
      <c r="H138" s="2">
        <v>3.4338000000000002</v>
      </c>
      <c r="I138" s="2">
        <v>1.7923</v>
      </c>
      <c r="J138" s="2">
        <v>2.0257000000000001</v>
      </c>
      <c r="K138" s="2">
        <v>4.5787000000000004</v>
      </c>
      <c r="L138" s="2">
        <v>0.98002</v>
      </c>
      <c r="M138" s="2">
        <v>0.96791000000000005</v>
      </c>
      <c r="N138" s="2">
        <v>0.94935000000000003</v>
      </c>
      <c r="O138" s="2">
        <v>0</v>
      </c>
    </row>
    <row r="139" spans="1:15" x14ac:dyDescent="0.25">
      <c r="A139" s="2" t="s">
        <v>761</v>
      </c>
      <c r="B139" s="2" t="s">
        <v>762</v>
      </c>
      <c r="C139" s="2" t="s">
        <v>763</v>
      </c>
      <c r="D139" s="2" t="s">
        <v>110</v>
      </c>
      <c r="E139" s="2">
        <f t="shared" si="1"/>
        <v>0.24441447726653959</v>
      </c>
      <c r="F139" s="2">
        <v>2.9384000000000001</v>
      </c>
      <c r="G139" s="2">
        <v>0.71818749999999998</v>
      </c>
      <c r="H139" s="2">
        <v>4.2923</v>
      </c>
      <c r="I139" s="2">
        <v>2.6884000000000001</v>
      </c>
      <c r="J139" s="2">
        <v>2.0257000000000001</v>
      </c>
      <c r="K139" s="2">
        <v>2.7471999999999999</v>
      </c>
      <c r="L139" s="2">
        <v>0</v>
      </c>
      <c r="M139" s="2">
        <v>0</v>
      </c>
      <c r="N139" s="2">
        <v>0.94935000000000003</v>
      </c>
      <c r="O139" s="2">
        <v>1.9234</v>
      </c>
    </row>
    <row r="140" spans="1:15" x14ac:dyDescent="0.25">
      <c r="A140" s="2" t="s">
        <v>6</v>
      </c>
      <c r="B140" s="2" t="s">
        <v>246</v>
      </c>
      <c r="C140" s="2" t="s">
        <v>247</v>
      </c>
      <c r="D140" s="2" t="s">
        <v>28</v>
      </c>
      <c r="E140" s="2">
        <f t="shared" si="1"/>
        <v>0.16417319886589901</v>
      </c>
      <c r="F140" s="2">
        <v>2.9380100000000002</v>
      </c>
      <c r="G140" s="2">
        <v>0.48234250000000001</v>
      </c>
      <c r="H140" s="2">
        <v>3.4338000000000002</v>
      </c>
      <c r="I140" s="2">
        <v>5.3768000000000002</v>
      </c>
      <c r="J140" s="2">
        <v>2.0257000000000001</v>
      </c>
      <c r="K140" s="2">
        <v>0.91574</v>
      </c>
      <c r="L140" s="2">
        <v>0.98002</v>
      </c>
      <c r="M140" s="2">
        <v>0</v>
      </c>
      <c r="N140" s="2">
        <v>0.94935000000000003</v>
      </c>
      <c r="O140" s="2">
        <v>0</v>
      </c>
    </row>
    <row r="141" spans="1:15" x14ac:dyDescent="0.25">
      <c r="A141" s="2" t="s">
        <v>764</v>
      </c>
      <c r="B141" s="2" t="s">
        <v>765</v>
      </c>
      <c r="C141" s="2" t="s">
        <v>766</v>
      </c>
      <c r="D141" s="2" t="s">
        <v>767</v>
      </c>
      <c r="E141" s="2">
        <f t="shared" si="1"/>
        <v>0.17556352757287902</v>
      </c>
      <c r="F141" s="2">
        <v>2.7910124999999999</v>
      </c>
      <c r="G141" s="2">
        <v>0.49</v>
      </c>
      <c r="H141" s="2">
        <v>0.85845000000000005</v>
      </c>
      <c r="I141" s="2">
        <v>2.6884000000000001</v>
      </c>
      <c r="J141" s="2">
        <v>3.0385</v>
      </c>
      <c r="K141" s="2">
        <v>4.5787000000000004</v>
      </c>
      <c r="L141" s="2">
        <v>1.96</v>
      </c>
      <c r="M141" s="2">
        <v>0</v>
      </c>
      <c r="N141" s="2">
        <v>0</v>
      </c>
      <c r="O141" s="2">
        <v>0</v>
      </c>
    </row>
    <row r="142" spans="1:15" x14ac:dyDescent="0.25">
      <c r="A142" s="2" t="s">
        <v>768</v>
      </c>
      <c r="B142" s="2" t="s">
        <v>769</v>
      </c>
      <c r="C142" s="2" t="s">
        <v>770</v>
      </c>
      <c r="D142" s="2" t="s">
        <v>186</v>
      </c>
      <c r="E142" s="2">
        <f t="shared" si="1"/>
        <v>0.26143443656138582</v>
      </c>
      <c r="F142" s="2">
        <v>2.7766999999999999</v>
      </c>
      <c r="G142" s="2">
        <v>0.72592500000000004</v>
      </c>
      <c r="H142" s="2">
        <v>1.7169000000000001</v>
      </c>
      <c r="I142" s="2">
        <v>2.6884000000000001</v>
      </c>
      <c r="J142" s="2">
        <v>3.0385</v>
      </c>
      <c r="K142" s="2">
        <v>3.6629999999999998</v>
      </c>
      <c r="L142" s="2">
        <v>0</v>
      </c>
      <c r="M142" s="2">
        <v>2.9037000000000002</v>
      </c>
      <c r="N142" s="2">
        <v>0</v>
      </c>
      <c r="O142" s="2">
        <v>0</v>
      </c>
    </row>
    <row r="143" spans="1:15" x14ac:dyDescent="0.25">
      <c r="A143" s="2" t="s">
        <v>771</v>
      </c>
      <c r="B143" s="2" t="s">
        <v>772</v>
      </c>
      <c r="C143" s="2"/>
      <c r="D143" s="2" t="s">
        <v>773</v>
      </c>
      <c r="E143" s="2">
        <f t="shared" si="1"/>
        <v>0</v>
      </c>
      <c r="F143" s="2">
        <v>2.7673000000000001</v>
      </c>
      <c r="G143" s="2">
        <v>0</v>
      </c>
      <c r="H143" s="2">
        <v>2.5754000000000001</v>
      </c>
      <c r="I143" s="2">
        <v>1.7923</v>
      </c>
      <c r="J143" s="2">
        <v>3.0385</v>
      </c>
      <c r="K143" s="2">
        <v>3.6629999999999998</v>
      </c>
      <c r="L143" s="2">
        <v>0</v>
      </c>
      <c r="M143" s="2">
        <v>0</v>
      </c>
      <c r="N143" s="2">
        <v>0</v>
      </c>
      <c r="O143" s="2">
        <v>0</v>
      </c>
    </row>
    <row r="144" spans="1:15" x14ac:dyDescent="0.25">
      <c r="A144" s="2" t="s">
        <v>774</v>
      </c>
      <c r="B144" s="2" t="s">
        <v>775</v>
      </c>
      <c r="C144" s="2" t="s">
        <v>776</v>
      </c>
      <c r="D144" s="2" t="s">
        <v>461</v>
      </c>
      <c r="E144" s="2">
        <f t="shared" si="1"/>
        <v>0.43348748812163457</v>
      </c>
      <c r="F144" s="2">
        <v>2.7623749999999996</v>
      </c>
      <c r="G144" s="2">
        <v>1.1974550000000002</v>
      </c>
      <c r="H144" s="2">
        <v>2.5754000000000001</v>
      </c>
      <c r="I144" s="2">
        <v>2.6884000000000001</v>
      </c>
      <c r="J144" s="2">
        <v>3.0385</v>
      </c>
      <c r="K144" s="2">
        <v>2.7471999999999999</v>
      </c>
      <c r="L144" s="2">
        <v>0.98002</v>
      </c>
      <c r="M144" s="2">
        <v>0</v>
      </c>
      <c r="N144" s="2">
        <v>2.8481000000000001</v>
      </c>
      <c r="O144" s="2">
        <v>0.9617</v>
      </c>
    </row>
    <row r="145" spans="1:15" x14ac:dyDescent="0.25">
      <c r="A145" s="2" t="s">
        <v>777</v>
      </c>
      <c r="B145" s="2" t="s">
        <v>778</v>
      </c>
      <c r="C145" s="2" t="s">
        <v>779</v>
      </c>
      <c r="D145" s="2" t="s">
        <v>780</v>
      </c>
      <c r="E145" s="2">
        <f t="shared" si="1"/>
        <v>0.48637058470273514</v>
      </c>
      <c r="F145" s="2">
        <v>2.7475499999999999</v>
      </c>
      <c r="G145" s="2">
        <v>1.3363274999999999</v>
      </c>
      <c r="H145" s="2">
        <v>1.7169000000000001</v>
      </c>
      <c r="I145" s="2">
        <v>3.5846</v>
      </c>
      <c r="J145" s="2">
        <v>2.0257000000000001</v>
      </c>
      <c r="K145" s="2">
        <v>3.6629999999999998</v>
      </c>
      <c r="L145" s="2">
        <v>1.96</v>
      </c>
      <c r="M145" s="2">
        <v>0.96791000000000005</v>
      </c>
      <c r="N145" s="2">
        <v>1.2009000000000001</v>
      </c>
      <c r="O145" s="2">
        <v>1.2164999999999999</v>
      </c>
    </row>
    <row r="146" spans="1:15" x14ac:dyDescent="0.25">
      <c r="A146" s="2" t="s">
        <v>781</v>
      </c>
      <c r="B146" s="2" t="s">
        <v>782</v>
      </c>
      <c r="C146" s="2" t="s">
        <v>783</v>
      </c>
      <c r="D146" s="2" t="s">
        <v>206</v>
      </c>
      <c r="E146" s="2">
        <f t="shared" si="1"/>
        <v>0.26632796882628762</v>
      </c>
      <c r="F146" s="2">
        <v>2.7138249999999999</v>
      </c>
      <c r="G146" s="2">
        <v>0.72276750000000001</v>
      </c>
      <c r="H146" s="2">
        <v>2.5754000000000001</v>
      </c>
      <c r="I146" s="2">
        <v>2.6884000000000001</v>
      </c>
      <c r="J146" s="2">
        <v>1.0127999999999999</v>
      </c>
      <c r="K146" s="2">
        <v>4.5787000000000004</v>
      </c>
      <c r="L146" s="2">
        <v>0.98002</v>
      </c>
      <c r="M146" s="2">
        <v>0</v>
      </c>
      <c r="N146" s="2">
        <v>0.94935000000000003</v>
      </c>
      <c r="O146" s="2">
        <v>0.9617</v>
      </c>
    </row>
    <row r="147" spans="1:15" x14ac:dyDescent="0.25">
      <c r="A147" s="2" t="s">
        <v>784</v>
      </c>
      <c r="B147" s="2" t="s">
        <v>785</v>
      </c>
      <c r="C147" s="2" t="s">
        <v>786</v>
      </c>
      <c r="D147" s="2" t="s">
        <v>787</v>
      </c>
      <c r="E147" s="2">
        <f t="shared" si="1"/>
        <v>0.37508796485293827</v>
      </c>
      <c r="F147" s="2">
        <v>2.5720500000000004</v>
      </c>
      <c r="G147" s="2">
        <v>0.96474499999999996</v>
      </c>
      <c r="H147" s="2">
        <v>1.7169000000000001</v>
      </c>
      <c r="I147" s="2">
        <v>2.6884000000000001</v>
      </c>
      <c r="J147" s="2">
        <v>4.0514000000000001</v>
      </c>
      <c r="K147" s="2">
        <v>1.8314999999999999</v>
      </c>
      <c r="L147" s="2">
        <v>0.98002</v>
      </c>
      <c r="M147" s="2">
        <v>0.96791000000000005</v>
      </c>
      <c r="N147" s="2">
        <v>0.94935000000000003</v>
      </c>
      <c r="O147" s="2">
        <v>0.9617</v>
      </c>
    </row>
    <row r="148" spans="1:15" x14ac:dyDescent="0.25">
      <c r="A148" s="2" t="s">
        <v>788</v>
      </c>
      <c r="B148" s="2" t="s">
        <v>789</v>
      </c>
      <c r="C148" s="2" t="s">
        <v>790</v>
      </c>
      <c r="D148" s="2" t="s">
        <v>186</v>
      </c>
      <c r="E148" s="2">
        <f t="shared" si="1"/>
        <v>0.2839914800871805</v>
      </c>
      <c r="F148" s="2">
        <v>2.5235000000000003</v>
      </c>
      <c r="G148" s="2">
        <v>0.71665250000000003</v>
      </c>
      <c r="H148" s="2">
        <v>1.7169000000000001</v>
      </c>
      <c r="I148" s="2">
        <v>2.6884000000000001</v>
      </c>
      <c r="J148" s="2">
        <v>2.0257000000000001</v>
      </c>
      <c r="K148" s="2">
        <v>3.6629999999999998</v>
      </c>
      <c r="L148" s="2">
        <v>0</v>
      </c>
      <c r="M148" s="2">
        <v>0.96791000000000005</v>
      </c>
      <c r="N148" s="2">
        <v>1.8987000000000001</v>
      </c>
      <c r="O148" s="2">
        <v>0</v>
      </c>
    </row>
    <row r="149" spans="1:15" x14ac:dyDescent="0.25">
      <c r="A149" s="2" t="s">
        <v>791</v>
      </c>
      <c r="B149" s="2" t="s">
        <v>792</v>
      </c>
      <c r="C149" s="2" t="s">
        <v>793</v>
      </c>
      <c r="D149" s="2" t="s">
        <v>794</v>
      </c>
      <c r="E149" s="2">
        <f t="shared" si="1"/>
        <v>0</v>
      </c>
      <c r="F149" s="2">
        <v>2.5041000000000002</v>
      </c>
      <c r="G149" s="2">
        <v>0</v>
      </c>
      <c r="H149" s="2">
        <v>1.7169000000000001</v>
      </c>
      <c r="I149" s="2">
        <v>1.7923</v>
      </c>
      <c r="J149" s="2">
        <v>1.0127999999999999</v>
      </c>
      <c r="K149" s="2">
        <v>5.4943999999999997</v>
      </c>
      <c r="L149" s="2">
        <v>0</v>
      </c>
      <c r="M149" s="2">
        <v>0</v>
      </c>
      <c r="N149" s="2">
        <v>0</v>
      </c>
      <c r="O149" s="2">
        <v>0</v>
      </c>
    </row>
    <row r="150" spans="1:15" x14ac:dyDescent="0.25">
      <c r="A150" s="2" t="s">
        <v>795</v>
      </c>
      <c r="B150" s="2" t="s">
        <v>796</v>
      </c>
      <c r="C150" s="2" t="s">
        <v>797</v>
      </c>
      <c r="D150" s="2" t="s">
        <v>9</v>
      </c>
      <c r="E150" s="2">
        <f t="shared" si="1"/>
        <v>9.8011801180118013E-2</v>
      </c>
      <c r="F150" s="2">
        <v>2.4997500000000001</v>
      </c>
      <c r="G150" s="2">
        <v>0.245005</v>
      </c>
      <c r="H150" s="2">
        <v>3.4338000000000002</v>
      </c>
      <c r="I150" s="2">
        <v>1.7923</v>
      </c>
      <c r="J150" s="2">
        <v>2.0257000000000001</v>
      </c>
      <c r="K150" s="2">
        <v>2.7471999999999999</v>
      </c>
      <c r="L150" s="2">
        <v>0.98002</v>
      </c>
      <c r="M150" s="2">
        <v>0</v>
      </c>
      <c r="N150" s="2">
        <v>0</v>
      </c>
      <c r="O150" s="2">
        <v>0</v>
      </c>
    </row>
    <row r="151" spans="1:15" x14ac:dyDescent="0.25">
      <c r="A151" s="2" t="s">
        <v>798</v>
      </c>
      <c r="B151" s="2" t="s">
        <v>799</v>
      </c>
      <c r="C151" s="2" t="s">
        <v>800</v>
      </c>
      <c r="D151" s="2" t="s">
        <v>801</v>
      </c>
      <c r="E151" s="2">
        <f t="shared" si="1"/>
        <v>0.29156641061522814</v>
      </c>
      <c r="F151" s="2">
        <v>2.483225</v>
      </c>
      <c r="G151" s="2">
        <v>0.72402499999999992</v>
      </c>
      <c r="H151" s="2">
        <v>2.5741000000000001</v>
      </c>
      <c r="I151" s="2">
        <v>2.6871</v>
      </c>
      <c r="J151" s="2">
        <v>1.0127999999999999</v>
      </c>
      <c r="K151" s="2">
        <v>3.6589</v>
      </c>
      <c r="L151" s="2">
        <v>0</v>
      </c>
      <c r="M151" s="2">
        <v>1.9343999999999999</v>
      </c>
      <c r="N151" s="2">
        <v>0</v>
      </c>
      <c r="O151" s="2">
        <v>0.9617</v>
      </c>
    </row>
    <row r="152" spans="1:15" x14ac:dyDescent="0.25">
      <c r="A152" s="2" t="s">
        <v>802</v>
      </c>
      <c r="B152" s="2" t="s">
        <v>803</v>
      </c>
      <c r="C152" s="2" t="s">
        <v>804</v>
      </c>
      <c r="D152" s="2" t="s">
        <v>206</v>
      </c>
      <c r="E152" s="2">
        <f t="shared" si="1"/>
        <v>0.1965799113945767</v>
      </c>
      <c r="F152" s="2">
        <v>2.4772750000000001</v>
      </c>
      <c r="G152" s="2">
        <v>0.48698249999999998</v>
      </c>
      <c r="H152" s="2">
        <v>4.5037000000000003</v>
      </c>
      <c r="I152" s="2">
        <v>2.0129999999999999</v>
      </c>
      <c r="J152" s="2">
        <v>2.0257000000000001</v>
      </c>
      <c r="K152" s="2">
        <v>1.3667</v>
      </c>
      <c r="L152" s="2">
        <v>0.98002</v>
      </c>
      <c r="M152" s="2">
        <v>0.96791000000000005</v>
      </c>
      <c r="N152" s="2">
        <v>0</v>
      </c>
      <c r="O152" s="2">
        <v>0</v>
      </c>
    </row>
    <row r="153" spans="1:15" x14ac:dyDescent="0.25">
      <c r="A153" s="2" t="s">
        <v>805</v>
      </c>
      <c r="B153" s="2" t="s">
        <v>806</v>
      </c>
      <c r="C153" s="2" t="s">
        <v>807</v>
      </c>
      <c r="D153" s="2" t="s">
        <v>409</v>
      </c>
      <c r="E153" s="2">
        <f t="shared" si="1"/>
        <v>9.8478332104530192E-2</v>
      </c>
      <c r="F153" s="2">
        <v>2.4413999999999998</v>
      </c>
      <c r="G153" s="2">
        <v>0.240425</v>
      </c>
      <c r="H153" s="2">
        <v>3.4338000000000002</v>
      </c>
      <c r="I153" s="2">
        <v>3.5846</v>
      </c>
      <c r="J153" s="2">
        <v>0</v>
      </c>
      <c r="K153" s="2">
        <v>2.7471999999999999</v>
      </c>
      <c r="L153" s="2">
        <v>0</v>
      </c>
      <c r="M153" s="2">
        <v>0</v>
      </c>
      <c r="N153" s="2">
        <v>0</v>
      </c>
      <c r="O153" s="2">
        <v>0.9617</v>
      </c>
    </row>
    <row r="154" spans="1:15" x14ac:dyDescent="0.25">
      <c r="A154" s="2" t="s">
        <v>808</v>
      </c>
      <c r="B154" s="2" t="s">
        <v>809</v>
      </c>
      <c r="C154" s="2" t="s">
        <v>810</v>
      </c>
      <c r="D154" s="2" t="s">
        <v>409</v>
      </c>
      <c r="E154" s="2">
        <f t="shared" si="1"/>
        <v>0.19875187891981549</v>
      </c>
      <c r="F154" s="2">
        <v>2.4116249999999999</v>
      </c>
      <c r="G154" s="2">
        <v>0.47931500000000005</v>
      </c>
      <c r="H154" s="2">
        <v>1.7169000000000001</v>
      </c>
      <c r="I154" s="2">
        <v>3.5846</v>
      </c>
      <c r="J154" s="2">
        <v>1.0127999999999999</v>
      </c>
      <c r="K154" s="2">
        <v>3.3321999999999998</v>
      </c>
      <c r="L154" s="2">
        <v>0</v>
      </c>
      <c r="M154" s="2">
        <v>0.96791000000000005</v>
      </c>
      <c r="N154" s="2">
        <v>0.94935000000000003</v>
      </c>
      <c r="O154" s="2">
        <v>0</v>
      </c>
    </row>
    <row r="155" spans="1:15" x14ac:dyDescent="0.25">
      <c r="A155" s="2" t="s">
        <v>811</v>
      </c>
      <c r="B155" s="2" t="s">
        <v>812</v>
      </c>
      <c r="C155" s="2" t="s">
        <v>813</v>
      </c>
      <c r="D155" s="2" t="s">
        <v>814</v>
      </c>
      <c r="E155" s="2">
        <f t="shared" si="1"/>
        <v>0.10192129724065814</v>
      </c>
      <c r="F155" s="2">
        <v>2.3286350000000002</v>
      </c>
      <c r="G155" s="2">
        <v>0.23733750000000001</v>
      </c>
      <c r="H155" s="2">
        <v>1.7169000000000001</v>
      </c>
      <c r="I155" s="2">
        <v>0.89614000000000005</v>
      </c>
      <c r="J155" s="2">
        <v>3.0385</v>
      </c>
      <c r="K155" s="2">
        <v>3.6629999999999998</v>
      </c>
      <c r="L155" s="2">
        <v>0</v>
      </c>
      <c r="M155" s="2">
        <v>0</v>
      </c>
      <c r="N155" s="2">
        <v>0.94935000000000003</v>
      </c>
      <c r="O155" s="2">
        <v>0</v>
      </c>
    </row>
    <row r="156" spans="1:15" x14ac:dyDescent="0.25">
      <c r="A156" s="2" t="s">
        <v>286</v>
      </c>
      <c r="B156" s="2" t="s">
        <v>287</v>
      </c>
      <c r="C156" s="2" t="s">
        <v>288</v>
      </c>
      <c r="D156" s="2" t="s">
        <v>289</v>
      </c>
      <c r="E156" s="2">
        <f t="shared" si="1"/>
        <v>0.41846711637564682</v>
      </c>
      <c r="F156" s="2">
        <v>2.323725</v>
      </c>
      <c r="G156" s="2">
        <v>0.97240249999999995</v>
      </c>
      <c r="H156" s="2">
        <v>1.7169000000000001</v>
      </c>
      <c r="I156" s="2">
        <v>1.7923</v>
      </c>
      <c r="J156" s="2">
        <v>3.0385</v>
      </c>
      <c r="K156" s="2">
        <v>2.7471999999999999</v>
      </c>
      <c r="L156" s="2">
        <v>1.96</v>
      </c>
      <c r="M156" s="2">
        <v>0.96791000000000005</v>
      </c>
      <c r="N156" s="2">
        <v>0</v>
      </c>
      <c r="O156" s="2">
        <v>0.9617</v>
      </c>
    </row>
    <row r="157" spans="1:15" x14ac:dyDescent="0.25">
      <c r="A157" s="2" t="s">
        <v>815</v>
      </c>
      <c r="B157" s="2" t="s">
        <v>816</v>
      </c>
      <c r="C157" s="2" t="s">
        <v>817</v>
      </c>
      <c r="D157" s="2" t="s">
        <v>818</v>
      </c>
      <c r="E157" s="2">
        <f t="shared" si="1"/>
        <v>0.10413344952608421</v>
      </c>
      <c r="F157" s="2">
        <v>2.323725</v>
      </c>
      <c r="G157" s="2">
        <v>0.24197750000000001</v>
      </c>
      <c r="H157" s="2">
        <v>1.7169000000000001</v>
      </c>
      <c r="I157" s="2">
        <v>1.7923</v>
      </c>
      <c r="J157" s="2">
        <v>3.0385</v>
      </c>
      <c r="K157" s="2">
        <v>2.7471999999999999</v>
      </c>
      <c r="L157" s="2">
        <v>0</v>
      </c>
      <c r="M157" s="2">
        <v>0.96791000000000005</v>
      </c>
      <c r="N157" s="2">
        <v>0</v>
      </c>
      <c r="O157" s="2">
        <v>0</v>
      </c>
    </row>
    <row r="158" spans="1:15" x14ac:dyDescent="0.25">
      <c r="A158" s="2" t="s">
        <v>819</v>
      </c>
      <c r="B158" s="2" t="s">
        <v>820</v>
      </c>
      <c r="C158" s="2" t="s">
        <v>821</v>
      </c>
      <c r="D158" s="2" t="s">
        <v>17</v>
      </c>
      <c r="E158" s="2">
        <f t="shared" si="1"/>
        <v>0.319003398750137</v>
      </c>
      <c r="F158" s="2">
        <v>2.2802500000000001</v>
      </c>
      <c r="G158" s="2">
        <v>0.72740749999999998</v>
      </c>
      <c r="H158" s="2">
        <v>2.5754000000000001</v>
      </c>
      <c r="I158" s="2">
        <v>2.6884000000000001</v>
      </c>
      <c r="J158" s="2">
        <v>2.0257000000000001</v>
      </c>
      <c r="K158" s="2">
        <v>1.8314999999999999</v>
      </c>
      <c r="L158" s="2">
        <v>0.98002</v>
      </c>
      <c r="M158" s="2">
        <v>0.96791000000000005</v>
      </c>
      <c r="N158" s="2">
        <v>0</v>
      </c>
      <c r="O158" s="2">
        <v>0.9617</v>
      </c>
    </row>
    <row r="159" spans="1:15" x14ac:dyDescent="0.25">
      <c r="A159" s="2" t="s">
        <v>822</v>
      </c>
      <c r="B159" s="2" t="s">
        <v>823</v>
      </c>
      <c r="C159" s="2" t="s">
        <v>824</v>
      </c>
      <c r="D159" s="2" t="s">
        <v>586</v>
      </c>
      <c r="E159" s="2">
        <f t="shared" si="1"/>
        <v>0.21039159776733121</v>
      </c>
      <c r="F159" s="2">
        <v>2.2708250000000003</v>
      </c>
      <c r="G159" s="2">
        <v>0.47776249999999998</v>
      </c>
      <c r="H159" s="2">
        <v>3.4338000000000002</v>
      </c>
      <c r="I159" s="2">
        <v>1.7923</v>
      </c>
      <c r="J159" s="2">
        <v>2.0257000000000001</v>
      </c>
      <c r="K159" s="2">
        <v>1.8314999999999999</v>
      </c>
      <c r="L159" s="2">
        <v>0</v>
      </c>
      <c r="M159" s="2">
        <v>0</v>
      </c>
      <c r="N159" s="2">
        <v>0.94935000000000003</v>
      </c>
      <c r="O159" s="2">
        <v>0.9617</v>
      </c>
    </row>
    <row r="160" spans="1:15" x14ac:dyDescent="0.25">
      <c r="A160" s="2" t="s">
        <v>825</v>
      </c>
      <c r="B160" s="2" t="s">
        <v>826</v>
      </c>
      <c r="C160" s="2" t="s">
        <v>827</v>
      </c>
      <c r="D160" s="2" t="s">
        <v>828</v>
      </c>
      <c r="E160" s="2">
        <f t="shared" si="1"/>
        <v>0</v>
      </c>
      <c r="F160" s="2">
        <v>2.2708250000000003</v>
      </c>
      <c r="G160" s="2">
        <v>0</v>
      </c>
      <c r="H160" s="2">
        <v>3.4338000000000002</v>
      </c>
      <c r="I160" s="2">
        <v>1.7923</v>
      </c>
      <c r="J160" s="2">
        <v>2.0257000000000001</v>
      </c>
      <c r="K160" s="2">
        <v>1.8314999999999999</v>
      </c>
      <c r="L160" s="2">
        <v>0</v>
      </c>
      <c r="M160" s="2">
        <v>0</v>
      </c>
      <c r="N160" s="2">
        <v>0</v>
      </c>
      <c r="O160" s="2">
        <v>0</v>
      </c>
    </row>
    <row r="161" spans="1:15" x14ac:dyDescent="0.25">
      <c r="A161" s="2" t="s">
        <v>829</v>
      </c>
      <c r="B161" s="2" t="s">
        <v>830</v>
      </c>
      <c r="C161" s="2" t="s">
        <v>831</v>
      </c>
      <c r="D161" s="2" t="s">
        <v>832</v>
      </c>
      <c r="E161" s="2">
        <f t="shared" si="1"/>
        <v>0.42484339392071158</v>
      </c>
      <c r="F161" s="2">
        <v>2.2708250000000003</v>
      </c>
      <c r="G161" s="2">
        <v>0.96474499999999996</v>
      </c>
      <c r="H161" s="2">
        <v>3.4338000000000002</v>
      </c>
      <c r="I161" s="2">
        <v>1.7923</v>
      </c>
      <c r="J161" s="2">
        <v>2.0257000000000001</v>
      </c>
      <c r="K161" s="2">
        <v>1.8314999999999999</v>
      </c>
      <c r="L161" s="2">
        <v>0.98002</v>
      </c>
      <c r="M161" s="2">
        <v>0.96791000000000005</v>
      </c>
      <c r="N161" s="2">
        <v>0.94935000000000003</v>
      </c>
      <c r="O161" s="2">
        <v>0.9617</v>
      </c>
    </row>
    <row r="162" spans="1:15" x14ac:dyDescent="0.25">
      <c r="A162" s="2" t="s">
        <v>833</v>
      </c>
      <c r="B162" s="2" t="s">
        <v>834</v>
      </c>
      <c r="C162" s="2" t="s">
        <v>835</v>
      </c>
      <c r="D162" s="2" t="s">
        <v>836</v>
      </c>
      <c r="E162" s="2">
        <f t="shared" si="1"/>
        <v>0</v>
      </c>
      <c r="F162" s="2">
        <v>2.2510750000000002</v>
      </c>
      <c r="G162" s="2">
        <v>0</v>
      </c>
      <c r="H162" s="2">
        <v>2.5754000000000001</v>
      </c>
      <c r="I162" s="2">
        <v>3.5846</v>
      </c>
      <c r="J162" s="2">
        <v>1.0127999999999999</v>
      </c>
      <c r="K162" s="2">
        <v>1.8314999999999999</v>
      </c>
      <c r="L162" s="2">
        <v>0</v>
      </c>
      <c r="M162" s="2">
        <v>0</v>
      </c>
      <c r="N162" s="2">
        <v>0</v>
      </c>
      <c r="O162" s="2">
        <v>0</v>
      </c>
    </row>
    <row r="163" spans="1:15" x14ac:dyDescent="0.25">
      <c r="A163" s="2" t="s">
        <v>837</v>
      </c>
      <c r="B163" s="2" t="s">
        <v>838</v>
      </c>
      <c r="C163" s="2" t="s">
        <v>839</v>
      </c>
      <c r="D163" s="2" t="s">
        <v>141</v>
      </c>
      <c r="E163" s="2">
        <f t="shared" si="1"/>
        <v>0.22075644384445539</v>
      </c>
      <c r="F163" s="2">
        <v>2.185225</v>
      </c>
      <c r="G163" s="2">
        <v>0.48240250000000001</v>
      </c>
      <c r="H163" s="2">
        <v>1.85</v>
      </c>
      <c r="I163" s="2">
        <v>1.9312</v>
      </c>
      <c r="J163" s="2">
        <v>1.0127999999999999</v>
      </c>
      <c r="K163" s="2">
        <v>3.9468999999999999</v>
      </c>
      <c r="L163" s="2">
        <v>0</v>
      </c>
      <c r="M163" s="2">
        <v>0.96791000000000005</v>
      </c>
      <c r="N163" s="2">
        <v>0</v>
      </c>
      <c r="O163" s="2">
        <v>0.9617</v>
      </c>
    </row>
    <row r="164" spans="1:15" x14ac:dyDescent="0.25">
      <c r="A164" s="2" t="s">
        <v>840</v>
      </c>
      <c r="B164" s="2" t="s">
        <v>841</v>
      </c>
      <c r="C164" s="2" t="s">
        <v>842</v>
      </c>
      <c r="D164" s="2" t="s">
        <v>98</v>
      </c>
      <c r="E164" s="2">
        <f t="shared" si="1"/>
        <v>6.8425418948067016E-2</v>
      </c>
      <c r="F164" s="2">
        <v>2.1094500000000003</v>
      </c>
      <c r="G164" s="2">
        <v>0.14434</v>
      </c>
      <c r="H164" s="2">
        <v>1.5662</v>
      </c>
      <c r="I164" s="2">
        <v>2.1800000000000002</v>
      </c>
      <c r="J164" s="2">
        <v>2.4639000000000002</v>
      </c>
      <c r="K164" s="2">
        <v>2.2277</v>
      </c>
      <c r="L164" s="2">
        <v>0</v>
      </c>
      <c r="M164" s="2">
        <v>0</v>
      </c>
      <c r="N164" s="2">
        <v>0.57735999999999998</v>
      </c>
      <c r="O164" s="2">
        <v>0</v>
      </c>
    </row>
    <row r="165" spans="1:15" x14ac:dyDescent="0.25">
      <c r="A165" s="2" t="s">
        <v>843</v>
      </c>
      <c r="B165" s="2" t="s">
        <v>844</v>
      </c>
      <c r="C165" s="2" t="s">
        <v>845</v>
      </c>
      <c r="D165" s="2" t="s">
        <v>417</v>
      </c>
      <c r="E165" s="2">
        <f t="shared" si="1"/>
        <v>0</v>
      </c>
      <c r="F165" s="2">
        <v>2.099685</v>
      </c>
      <c r="G165" s="2">
        <v>0</v>
      </c>
      <c r="H165" s="2">
        <v>1.7169000000000001</v>
      </c>
      <c r="I165" s="2">
        <v>0.89614000000000005</v>
      </c>
      <c r="J165" s="2">
        <v>3.0385</v>
      </c>
      <c r="K165" s="2">
        <v>2.7471999999999999</v>
      </c>
      <c r="L165" s="2">
        <v>0</v>
      </c>
      <c r="M165" s="2">
        <v>0</v>
      </c>
      <c r="N165" s="2">
        <v>0</v>
      </c>
      <c r="O165" s="2">
        <v>0</v>
      </c>
    </row>
    <row r="166" spans="1:15" x14ac:dyDescent="0.25">
      <c r="A166" s="2" t="s">
        <v>846</v>
      </c>
      <c r="B166" s="2" t="s">
        <v>847</v>
      </c>
      <c r="C166" s="2" t="s">
        <v>848</v>
      </c>
      <c r="D166" s="2" t="s">
        <v>849</v>
      </c>
      <c r="E166" s="2">
        <f t="shared" si="1"/>
        <v>0.11578507908329884</v>
      </c>
      <c r="F166" s="2">
        <v>2.0898850000000002</v>
      </c>
      <c r="G166" s="2">
        <v>0.24197750000000001</v>
      </c>
      <c r="H166" s="2">
        <v>1.7169000000000001</v>
      </c>
      <c r="I166" s="2">
        <v>2.6884000000000001</v>
      </c>
      <c r="J166" s="2">
        <v>3.0385</v>
      </c>
      <c r="K166" s="2">
        <v>0.91574</v>
      </c>
      <c r="L166" s="2">
        <v>0</v>
      </c>
      <c r="M166" s="2">
        <v>0.96791000000000005</v>
      </c>
      <c r="N166" s="2">
        <v>0</v>
      </c>
      <c r="O166" s="2">
        <v>0</v>
      </c>
    </row>
    <row r="167" spans="1:15" x14ac:dyDescent="0.25">
      <c r="A167" s="2" t="s">
        <v>308</v>
      </c>
      <c r="B167" s="2" t="s">
        <v>309</v>
      </c>
      <c r="C167" s="2" t="s">
        <v>310</v>
      </c>
      <c r="D167" s="2" t="s">
        <v>311</v>
      </c>
      <c r="E167" s="2">
        <f t="shared" si="1"/>
        <v>0</v>
      </c>
      <c r="F167" s="2">
        <v>2.0848624999999998</v>
      </c>
      <c r="G167" s="2">
        <v>0</v>
      </c>
      <c r="H167" s="2">
        <v>0.85845000000000005</v>
      </c>
      <c r="I167" s="2">
        <v>1.7923</v>
      </c>
      <c r="J167" s="2">
        <v>2.0257000000000001</v>
      </c>
      <c r="K167" s="2">
        <v>3.6629999999999998</v>
      </c>
      <c r="L167" s="2">
        <v>0</v>
      </c>
      <c r="M167" s="2">
        <v>0</v>
      </c>
      <c r="N167" s="2">
        <v>0</v>
      </c>
      <c r="O167" s="2">
        <v>0</v>
      </c>
    </row>
    <row r="168" spans="1:15" x14ac:dyDescent="0.25">
      <c r="A168" s="2" t="s">
        <v>850</v>
      </c>
      <c r="B168" s="2" t="s">
        <v>851</v>
      </c>
      <c r="C168" s="2" t="s">
        <v>852</v>
      </c>
      <c r="D168" s="2" t="s">
        <v>364</v>
      </c>
      <c r="E168" s="2">
        <f t="shared" si="1"/>
        <v>0</v>
      </c>
      <c r="F168" s="2">
        <v>2.0799374999999998</v>
      </c>
      <c r="G168" s="2">
        <v>0</v>
      </c>
      <c r="H168" s="2">
        <v>0.85845000000000005</v>
      </c>
      <c r="I168" s="2">
        <v>2.6884000000000001</v>
      </c>
      <c r="J168" s="2">
        <v>2.0257000000000001</v>
      </c>
      <c r="K168" s="2">
        <v>2.7471999999999999</v>
      </c>
      <c r="L168" s="2">
        <v>0</v>
      </c>
      <c r="M168" s="2">
        <v>0</v>
      </c>
      <c r="N168" s="2">
        <v>0</v>
      </c>
      <c r="O168" s="2">
        <v>0</v>
      </c>
    </row>
    <row r="169" spans="1:15" x14ac:dyDescent="0.25">
      <c r="A169" s="2" t="s">
        <v>853</v>
      </c>
      <c r="B169" s="2" t="s">
        <v>854</v>
      </c>
      <c r="C169" s="2" t="s">
        <v>855</v>
      </c>
      <c r="D169" s="2" t="s">
        <v>156</v>
      </c>
      <c r="E169" s="2">
        <f t="shared" si="1"/>
        <v>0.34421088075424505</v>
      </c>
      <c r="F169" s="2">
        <v>2.0789</v>
      </c>
      <c r="G169" s="2">
        <v>0.71557999999999999</v>
      </c>
      <c r="H169" s="2">
        <v>2.9994999999999998</v>
      </c>
      <c r="I169" s="2">
        <v>1.5656000000000001</v>
      </c>
      <c r="J169" s="2">
        <v>1.9697</v>
      </c>
      <c r="K169" s="2">
        <v>1.7807999999999999</v>
      </c>
      <c r="L169" s="2">
        <v>0.98002</v>
      </c>
      <c r="M169" s="2">
        <v>1.8823000000000001</v>
      </c>
      <c r="N169" s="2">
        <v>0</v>
      </c>
      <c r="O169" s="2">
        <v>0</v>
      </c>
    </row>
    <row r="170" spans="1:15" x14ac:dyDescent="0.25">
      <c r="A170" s="2" t="s">
        <v>856</v>
      </c>
      <c r="B170" s="2" t="s">
        <v>857</v>
      </c>
      <c r="C170" s="2" t="s">
        <v>858</v>
      </c>
      <c r="D170" s="2" t="s">
        <v>304</v>
      </c>
      <c r="E170" s="2">
        <f t="shared" si="1"/>
        <v>0</v>
      </c>
      <c r="F170" s="2">
        <v>2.0705249999999999</v>
      </c>
      <c r="G170" s="2">
        <v>0</v>
      </c>
      <c r="H170" s="2">
        <v>1.7169000000000001</v>
      </c>
      <c r="I170" s="2">
        <v>1.7923</v>
      </c>
      <c r="J170" s="2">
        <v>2.0257000000000001</v>
      </c>
      <c r="K170" s="2">
        <v>2.7471999999999999</v>
      </c>
      <c r="L170" s="2">
        <v>0</v>
      </c>
      <c r="M170" s="2">
        <v>0</v>
      </c>
      <c r="N170" s="2">
        <v>0</v>
      </c>
      <c r="O170" s="2">
        <v>0</v>
      </c>
    </row>
    <row r="171" spans="1:15" x14ac:dyDescent="0.25">
      <c r="A171" s="2" t="s">
        <v>859</v>
      </c>
      <c r="B171" s="2" t="s">
        <v>860</v>
      </c>
      <c r="C171" s="2" t="s">
        <v>861</v>
      </c>
      <c r="D171" s="2" t="s">
        <v>421</v>
      </c>
      <c r="E171" s="2">
        <f t="shared" si="1"/>
        <v>0</v>
      </c>
      <c r="F171" s="2">
        <v>2.0692550000000001</v>
      </c>
      <c r="G171" s="2">
        <v>0</v>
      </c>
      <c r="H171" s="2">
        <v>0.64432</v>
      </c>
      <c r="I171" s="2">
        <v>3.363</v>
      </c>
      <c r="J171" s="2">
        <v>1.5204</v>
      </c>
      <c r="K171" s="2">
        <v>2.7492999999999999</v>
      </c>
      <c r="L171" s="2">
        <v>0</v>
      </c>
      <c r="M171" s="2">
        <v>0</v>
      </c>
      <c r="N171" s="2">
        <v>0</v>
      </c>
      <c r="O171" s="2">
        <v>0</v>
      </c>
    </row>
    <row r="172" spans="1:15" x14ac:dyDescent="0.25">
      <c r="A172" s="2" t="s">
        <v>862</v>
      </c>
      <c r="B172" s="2" t="s">
        <v>863</v>
      </c>
      <c r="C172" s="2" t="s">
        <v>864</v>
      </c>
      <c r="D172" s="2" t="s">
        <v>865</v>
      </c>
      <c r="E172" s="2">
        <f t="shared" si="1"/>
        <v>0.35068078668683805</v>
      </c>
      <c r="F172" s="2">
        <v>2.0656250000000003</v>
      </c>
      <c r="G172" s="2">
        <v>0.72437499999999999</v>
      </c>
      <c r="H172" s="2">
        <v>1.7169000000000001</v>
      </c>
      <c r="I172" s="2">
        <v>2.6884000000000001</v>
      </c>
      <c r="J172" s="2">
        <v>2.0257000000000001</v>
      </c>
      <c r="K172" s="2">
        <v>1.8314999999999999</v>
      </c>
      <c r="L172" s="2">
        <v>0</v>
      </c>
      <c r="M172" s="2">
        <v>1.9358</v>
      </c>
      <c r="N172" s="2">
        <v>0</v>
      </c>
      <c r="O172" s="2">
        <v>0.9617</v>
      </c>
    </row>
    <row r="173" spans="1:15" x14ac:dyDescent="0.25">
      <c r="A173" s="2" t="s">
        <v>866</v>
      </c>
      <c r="B173" s="2" t="s">
        <v>2115</v>
      </c>
      <c r="C173" s="2" t="s">
        <v>867</v>
      </c>
      <c r="D173" s="2" t="s">
        <v>179</v>
      </c>
      <c r="E173" s="2">
        <f t="shared" si="1"/>
        <v>0.23575552193645988</v>
      </c>
      <c r="F173" s="2">
        <v>2.0656250000000003</v>
      </c>
      <c r="G173" s="2">
        <v>0.48698249999999998</v>
      </c>
      <c r="H173" s="2">
        <v>1.7169000000000001</v>
      </c>
      <c r="I173" s="2">
        <v>2.6884000000000001</v>
      </c>
      <c r="J173" s="2">
        <v>2.0257000000000001</v>
      </c>
      <c r="K173" s="2">
        <v>1.8314999999999999</v>
      </c>
      <c r="L173" s="2">
        <v>0.98002</v>
      </c>
      <c r="M173" s="2">
        <v>0.96791000000000005</v>
      </c>
      <c r="N173" s="2">
        <v>0</v>
      </c>
      <c r="O173" s="2">
        <v>0</v>
      </c>
    </row>
    <row r="174" spans="1:15" x14ac:dyDescent="0.25">
      <c r="A174" s="2" t="s">
        <v>868</v>
      </c>
      <c r="B174" s="2" t="s">
        <v>869</v>
      </c>
      <c r="C174" s="2" t="s">
        <v>870</v>
      </c>
      <c r="D174" s="2" t="s">
        <v>377</v>
      </c>
      <c r="E174" s="2">
        <f t="shared" si="1"/>
        <v>0</v>
      </c>
      <c r="F174" s="2">
        <v>2.0462500000000001</v>
      </c>
      <c r="G174" s="2">
        <v>0</v>
      </c>
      <c r="H174" s="2">
        <v>1.7169000000000001</v>
      </c>
      <c r="I174" s="2">
        <v>1.7923</v>
      </c>
      <c r="J174" s="2">
        <v>1.0127999999999999</v>
      </c>
      <c r="K174" s="2">
        <v>3.6629999999999998</v>
      </c>
      <c r="L174" s="2">
        <v>0</v>
      </c>
      <c r="M174" s="2">
        <v>0</v>
      </c>
      <c r="N174" s="2">
        <v>0</v>
      </c>
      <c r="O174" s="2">
        <v>0</v>
      </c>
    </row>
    <row r="175" spans="1:15" x14ac:dyDescent="0.25">
      <c r="A175" s="2" t="s">
        <v>871</v>
      </c>
      <c r="B175" s="2" t="s">
        <v>872</v>
      </c>
      <c r="C175" s="2" t="s">
        <v>873</v>
      </c>
      <c r="D175" s="2" t="s">
        <v>221</v>
      </c>
      <c r="E175" s="2">
        <f t="shared" si="1"/>
        <v>0</v>
      </c>
      <c r="F175" s="2">
        <v>2.0413250000000001</v>
      </c>
      <c r="G175" s="2">
        <v>0</v>
      </c>
      <c r="H175" s="2">
        <v>1.7169000000000001</v>
      </c>
      <c r="I175" s="2">
        <v>2.6884000000000001</v>
      </c>
      <c r="J175" s="2">
        <v>1.0127999999999999</v>
      </c>
      <c r="K175" s="2">
        <v>2.7471999999999999</v>
      </c>
      <c r="L175" s="2">
        <v>0</v>
      </c>
      <c r="M175" s="2">
        <v>0</v>
      </c>
      <c r="N175" s="2">
        <v>0</v>
      </c>
      <c r="O175" s="2">
        <v>0</v>
      </c>
    </row>
    <row r="176" spans="1:15" x14ac:dyDescent="0.25">
      <c r="A176" s="2" t="s">
        <v>874</v>
      </c>
      <c r="B176" s="2" t="s">
        <v>875</v>
      </c>
      <c r="C176" s="2" t="s">
        <v>876</v>
      </c>
      <c r="D176" s="2" t="s">
        <v>281</v>
      </c>
      <c r="E176" s="2">
        <f t="shared" si="1"/>
        <v>0.47260725264227887</v>
      </c>
      <c r="F176" s="2">
        <v>2.0413250000000001</v>
      </c>
      <c r="G176" s="2">
        <v>0.96474499999999996</v>
      </c>
      <c r="H176" s="2">
        <v>1.7169000000000001</v>
      </c>
      <c r="I176" s="2">
        <v>2.6884000000000001</v>
      </c>
      <c r="J176" s="2">
        <v>1.0127999999999999</v>
      </c>
      <c r="K176" s="2">
        <v>2.7471999999999999</v>
      </c>
      <c r="L176" s="2">
        <v>0.98002</v>
      </c>
      <c r="M176" s="2">
        <v>0.96791000000000005</v>
      </c>
      <c r="N176" s="2">
        <v>0.94935000000000003</v>
      </c>
      <c r="O176" s="2">
        <v>0.9617</v>
      </c>
    </row>
    <row r="177" spans="1:15" x14ac:dyDescent="0.25">
      <c r="A177" s="2" t="s">
        <v>877</v>
      </c>
      <c r="B177" s="2" t="s">
        <v>878</v>
      </c>
      <c r="C177" s="2" t="s">
        <v>879</v>
      </c>
      <c r="D177" s="2" t="s">
        <v>285</v>
      </c>
      <c r="E177" s="2">
        <f t="shared" ref="E177" si="2">G177/F177</f>
        <v>0.35482835903151139</v>
      </c>
      <c r="F177" s="2">
        <v>2.0413250000000001</v>
      </c>
      <c r="G177" s="2">
        <v>0.72431999999999996</v>
      </c>
      <c r="H177" s="2">
        <v>1.7169000000000001</v>
      </c>
      <c r="I177" s="2">
        <v>2.6884000000000001</v>
      </c>
      <c r="J177" s="2">
        <v>1.0127999999999999</v>
      </c>
      <c r="K177" s="2">
        <v>2.7471999999999999</v>
      </c>
      <c r="L177" s="2">
        <v>0.98002</v>
      </c>
      <c r="M177" s="2">
        <v>0.96791000000000005</v>
      </c>
      <c r="N177" s="2">
        <v>0.94935000000000003</v>
      </c>
      <c r="O177" s="2">
        <v>0</v>
      </c>
    </row>
  </sheetData>
  <conditionalFormatting sqref="A7:A38 A3:A5 A40:A47">
    <cfRule type="duplicateValues" dxfId="52" priority="20"/>
  </conditionalFormatting>
  <conditionalFormatting sqref="A6">
    <cfRule type="duplicateValues" dxfId="51" priority="19"/>
  </conditionalFormatting>
  <conditionalFormatting sqref="A39">
    <cfRule type="duplicateValues" dxfId="50" priority="18"/>
  </conditionalFormatting>
  <conditionalFormatting sqref="C3:C47">
    <cfRule type="duplicateValues" dxfId="49" priority="26"/>
  </conditionalFormatting>
  <conditionalFormatting sqref="C177">
    <cfRule type="duplicateValues" dxfId="48" priority="16"/>
  </conditionalFormatting>
  <conditionalFormatting sqref="A55:A59 A48:A53 A61:A114 A117:A122 A124:A128 A130:A146 A148:A160 A163 A165:A167 A170:A172 A175:A177">
    <cfRule type="duplicateValues" dxfId="47" priority="15"/>
  </conditionalFormatting>
  <conditionalFormatting sqref="A54">
    <cfRule type="duplicateValues" dxfId="46" priority="14"/>
  </conditionalFormatting>
  <conditionalFormatting sqref="A60">
    <cfRule type="duplicateValues" dxfId="45" priority="13"/>
  </conditionalFormatting>
  <conditionalFormatting sqref="A115">
    <cfRule type="duplicateValues" dxfId="44" priority="12"/>
  </conditionalFormatting>
  <conditionalFormatting sqref="A116">
    <cfRule type="duplicateValues" dxfId="43" priority="11"/>
  </conditionalFormatting>
  <conditionalFormatting sqref="A123">
    <cfRule type="duplicateValues" dxfId="42" priority="10"/>
  </conditionalFormatting>
  <conditionalFormatting sqref="A129">
    <cfRule type="duplicateValues" dxfId="41" priority="9"/>
  </conditionalFormatting>
  <conditionalFormatting sqref="A147">
    <cfRule type="duplicateValues" dxfId="40" priority="8"/>
  </conditionalFormatting>
  <conditionalFormatting sqref="A161">
    <cfRule type="duplicateValues" dxfId="39" priority="7"/>
  </conditionalFormatting>
  <conditionalFormatting sqref="A162">
    <cfRule type="duplicateValues" dxfId="38" priority="6"/>
  </conditionalFormatting>
  <conditionalFormatting sqref="A164">
    <cfRule type="duplicateValues" dxfId="37" priority="5"/>
  </conditionalFormatting>
  <conditionalFormatting sqref="A168">
    <cfRule type="duplicateValues" dxfId="36" priority="4"/>
  </conditionalFormatting>
  <conditionalFormatting sqref="A169">
    <cfRule type="duplicateValues" dxfId="35" priority="3"/>
  </conditionalFormatting>
  <conditionalFormatting sqref="A173">
    <cfRule type="duplicateValues" dxfId="34" priority="2"/>
  </conditionalFormatting>
  <conditionalFormatting sqref="A174">
    <cfRule type="duplicateValues" dxfId="33" priority="1"/>
  </conditionalFormatting>
  <conditionalFormatting sqref="C48:C177">
    <cfRule type="duplicateValues" dxfId="32" priority="27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D2476-DFA3-C74B-905F-FCC41B59E08D}">
  <dimension ref="A1:M86"/>
  <sheetViews>
    <sheetView zoomScale="90" workbookViewId="0"/>
  </sheetViews>
  <sheetFormatPr baseColWidth="10" defaultRowHeight="15.75" x14ac:dyDescent="0.25"/>
  <cols>
    <col min="1" max="1" width="38.125" customWidth="1"/>
    <col min="5" max="5" width="17.875" customWidth="1"/>
    <col min="6" max="7" width="18" customWidth="1"/>
    <col min="8" max="8" width="32.875" customWidth="1"/>
    <col min="9" max="9" width="26.5" customWidth="1"/>
    <col min="10" max="10" width="19.875" customWidth="1"/>
    <col min="11" max="11" width="20.125" customWidth="1"/>
    <col min="12" max="12" width="19.125" customWidth="1"/>
    <col min="13" max="13" width="21.5" customWidth="1"/>
  </cols>
  <sheetData>
    <row r="1" spans="1:13" x14ac:dyDescent="0.25">
      <c r="A1" s="1" t="s">
        <v>2141</v>
      </c>
    </row>
    <row r="3" spans="1:13" ht="63" x14ac:dyDescent="0.25">
      <c r="A3" s="4" t="s">
        <v>125</v>
      </c>
      <c r="B3" s="4" t="s">
        <v>0</v>
      </c>
      <c r="C3" s="4" t="s">
        <v>126</v>
      </c>
      <c r="D3" s="4" t="s">
        <v>1</v>
      </c>
      <c r="E3" s="4" t="s">
        <v>127</v>
      </c>
      <c r="F3" s="4" t="s">
        <v>128</v>
      </c>
      <c r="G3" s="4" t="s">
        <v>129</v>
      </c>
      <c r="H3" s="4" t="s">
        <v>880</v>
      </c>
      <c r="I3" s="4" t="s">
        <v>881</v>
      </c>
      <c r="J3" s="4" t="s">
        <v>882</v>
      </c>
      <c r="K3" s="4" t="s">
        <v>883</v>
      </c>
      <c r="L3" s="4" t="s">
        <v>884</v>
      </c>
      <c r="M3" s="4" t="s">
        <v>885</v>
      </c>
    </row>
    <row r="4" spans="1:13" x14ac:dyDescent="0.25">
      <c r="A4" s="2" t="s">
        <v>886</v>
      </c>
      <c r="B4" s="2" t="s">
        <v>887</v>
      </c>
      <c r="C4" s="2" t="s">
        <v>888</v>
      </c>
      <c r="D4" s="2" t="s">
        <v>106</v>
      </c>
      <c r="E4" s="2">
        <v>2.7560220566895621</v>
      </c>
      <c r="F4" s="2">
        <v>85.467000000000013</v>
      </c>
      <c r="G4" s="2">
        <v>31.011000000000003</v>
      </c>
      <c r="H4" s="2">
        <v>43.073</v>
      </c>
      <c r="I4" s="2">
        <v>22.363</v>
      </c>
      <c r="J4" s="2">
        <v>26.922999999999998</v>
      </c>
      <c r="K4" s="2">
        <v>31.684999999999999</v>
      </c>
      <c r="L4" s="2">
        <v>106.68</v>
      </c>
      <c r="M4" s="2">
        <v>64.254000000000005</v>
      </c>
    </row>
    <row r="5" spans="1:13" x14ac:dyDescent="0.25">
      <c r="A5" s="2" t="s">
        <v>889</v>
      </c>
      <c r="B5" s="2" t="s">
        <v>890</v>
      </c>
      <c r="C5" s="2" t="s">
        <v>891</v>
      </c>
      <c r="D5" s="2" t="s">
        <v>417</v>
      </c>
      <c r="E5" s="2">
        <v>2.6336403414828182</v>
      </c>
      <c r="F5" s="2">
        <v>64.552499999999995</v>
      </c>
      <c r="G5" s="2">
        <v>24.510750000000002</v>
      </c>
      <c r="H5" s="2">
        <v>21.536999999999999</v>
      </c>
      <c r="I5" s="2">
        <v>23.605</v>
      </c>
      <c r="J5" s="2">
        <v>31.173999999999999</v>
      </c>
      <c r="K5" s="2">
        <v>21.727</v>
      </c>
      <c r="L5" s="2">
        <v>54.607999999999997</v>
      </c>
      <c r="M5" s="2">
        <v>74.497</v>
      </c>
    </row>
    <row r="6" spans="1:13" x14ac:dyDescent="0.25">
      <c r="A6" s="2" t="s">
        <v>892</v>
      </c>
      <c r="B6" s="2" t="s">
        <v>893</v>
      </c>
      <c r="C6" s="2" t="s">
        <v>894</v>
      </c>
      <c r="D6" s="2" t="s">
        <v>5</v>
      </c>
      <c r="E6" s="2">
        <v>2.6198331598969617</v>
      </c>
      <c r="F6" s="2">
        <v>38.393000000000001</v>
      </c>
      <c r="G6" s="2">
        <v>14.65475</v>
      </c>
      <c r="H6" s="2">
        <v>9.23</v>
      </c>
      <c r="I6" s="2">
        <v>14.909000000000001</v>
      </c>
      <c r="J6" s="2">
        <v>12.753</v>
      </c>
      <c r="K6" s="2">
        <v>21.727</v>
      </c>
      <c r="L6" s="2">
        <v>33.018999999999998</v>
      </c>
      <c r="M6" s="2">
        <v>43.767000000000003</v>
      </c>
    </row>
    <row r="7" spans="1:13" x14ac:dyDescent="0.25">
      <c r="A7" s="2" t="s">
        <v>895</v>
      </c>
      <c r="B7" s="2" t="s">
        <v>896</v>
      </c>
      <c r="C7" s="2" t="s">
        <v>897</v>
      </c>
      <c r="D7" s="2" t="s">
        <v>260</v>
      </c>
      <c r="E7" s="2">
        <v>2.1819204273864754</v>
      </c>
      <c r="F7" s="2">
        <v>28.712</v>
      </c>
      <c r="G7" s="2">
        <v>13.159050000000001</v>
      </c>
      <c r="H7" s="2">
        <v>18.884</v>
      </c>
      <c r="I7" s="2">
        <v>12.483000000000001</v>
      </c>
      <c r="J7" s="2">
        <v>5.2182000000000004</v>
      </c>
      <c r="K7" s="2">
        <v>16.050999999999998</v>
      </c>
      <c r="L7" s="2">
        <v>31.466999999999999</v>
      </c>
      <c r="M7" s="2">
        <v>25.957000000000001</v>
      </c>
    </row>
    <row r="8" spans="1:13" x14ac:dyDescent="0.25">
      <c r="A8" s="2" t="s">
        <v>898</v>
      </c>
      <c r="B8" s="2" t="s">
        <v>899</v>
      </c>
      <c r="C8" s="2" t="s">
        <v>900</v>
      </c>
      <c r="D8" s="2" t="s">
        <v>901</v>
      </c>
      <c r="E8" s="2">
        <v>2.1738790731461126</v>
      </c>
      <c r="F8" s="2">
        <v>25.736499999999999</v>
      </c>
      <c r="G8" s="2">
        <v>11.838975</v>
      </c>
      <c r="H8" s="2">
        <v>9.23</v>
      </c>
      <c r="I8" s="2">
        <v>12.423999999999999</v>
      </c>
      <c r="J8" s="2">
        <v>8.5018999999999991</v>
      </c>
      <c r="K8" s="2">
        <v>17.2</v>
      </c>
      <c r="L8" s="2">
        <v>25.399000000000001</v>
      </c>
      <c r="M8" s="2">
        <v>26.074000000000002</v>
      </c>
    </row>
    <row r="9" spans="1:13" x14ac:dyDescent="0.25">
      <c r="A9" s="2" t="s">
        <v>902</v>
      </c>
      <c r="B9" s="2" t="s">
        <v>903</v>
      </c>
      <c r="C9" s="2" t="s">
        <v>904</v>
      </c>
      <c r="D9" s="2" t="s">
        <v>905</v>
      </c>
      <c r="E9" s="2">
        <v>2.209903637922765</v>
      </c>
      <c r="F9" s="2">
        <v>19.006</v>
      </c>
      <c r="G9" s="2">
        <v>8.6003749999999997</v>
      </c>
      <c r="H9" s="2">
        <v>9.23</v>
      </c>
      <c r="I9" s="2">
        <v>9.9390999999999998</v>
      </c>
      <c r="J9" s="2">
        <v>7.0849000000000002</v>
      </c>
      <c r="K9" s="2">
        <v>8.1475000000000009</v>
      </c>
      <c r="L9" s="2">
        <v>20.318999999999999</v>
      </c>
      <c r="M9" s="2">
        <v>17.693000000000001</v>
      </c>
    </row>
    <row r="10" spans="1:13" x14ac:dyDescent="0.25">
      <c r="A10" s="2" t="s">
        <v>906</v>
      </c>
      <c r="B10" s="2" t="s">
        <v>907</v>
      </c>
      <c r="C10" s="2" t="s">
        <v>908</v>
      </c>
      <c r="D10" s="2" t="s">
        <v>55</v>
      </c>
      <c r="E10" s="2">
        <v>2.3290436440954934</v>
      </c>
      <c r="F10" s="2">
        <v>15.1435</v>
      </c>
      <c r="G10" s="2">
        <v>6.5020249999999997</v>
      </c>
      <c r="H10" s="2">
        <v>6.8108000000000004</v>
      </c>
      <c r="I10" s="2">
        <v>8.8369</v>
      </c>
      <c r="J10" s="2">
        <v>2.9138999999999999</v>
      </c>
      <c r="K10" s="2">
        <v>7.4465000000000003</v>
      </c>
      <c r="L10" s="2">
        <v>16.652999999999999</v>
      </c>
      <c r="M10" s="2">
        <v>13.634</v>
      </c>
    </row>
    <row r="11" spans="1:13" x14ac:dyDescent="0.25">
      <c r="A11" s="2" t="s">
        <v>909</v>
      </c>
      <c r="B11" s="2" t="s">
        <v>910</v>
      </c>
      <c r="C11" s="2" t="s">
        <v>911</v>
      </c>
      <c r="D11" s="2" t="s">
        <v>478</v>
      </c>
      <c r="E11" s="2">
        <v>2.4586688921343627</v>
      </c>
      <c r="F11" s="2">
        <v>14.730499999999999</v>
      </c>
      <c r="G11" s="2">
        <v>5.99125</v>
      </c>
      <c r="H11" s="2">
        <v>3.0767000000000002</v>
      </c>
      <c r="I11" s="2">
        <v>3.7271999999999998</v>
      </c>
      <c r="J11" s="2">
        <v>9.9189000000000007</v>
      </c>
      <c r="K11" s="2">
        <v>7.2422000000000004</v>
      </c>
      <c r="L11" s="2">
        <v>12.699</v>
      </c>
      <c r="M11" s="2">
        <v>16.762</v>
      </c>
    </row>
    <row r="12" spans="1:13" x14ac:dyDescent="0.25">
      <c r="A12" s="2" t="s">
        <v>912</v>
      </c>
      <c r="B12" s="2" t="s">
        <v>913</v>
      </c>
      <c r="C12" s="2" t="s">
        <v>914</v>
      </c>
      <c r="D12" s="2" t="s">
        <v>28</v>
      </c>
      <c r="E12" s="2">
        <v>2.0860039454002846</v>
      </c>
      <c r="F12" s="2">
        <v>14.433999999999999</v>
      </c>
      <c r="G12" s="2">
        <v>6.9194499999999994</v>
      </c>
      <c r="H12" s="2">
        <v>9.23</v>
      </c>
      <c r="I12" s="2">
        <v>3.7271999999999998</v>
      </c>
      <c r="J12" s="2">
        <v>5.6679000000000004</v>
      </c>
      <c r="K12" s="2">
        <v>9.0526999999999997</v>
      </c>
      <c r="L12" s="2">
        <v>13.968999999999999</v>
      </c>
      <c r="M12" s="2">
        <v>14.898999999999999</v>
      </c>
    </row>
    <row r="13" spans="1:13" x14ac:dyDescent="0.25">
      <c r="A13" s="2" t="s">
        <v>915</v>
      </c>
      <c r="B13" s="2" t="s">
        <v>916</v>
      </c>
      <c r="C13" s="2" t="s">
        <v>917</v>
      </c>
      <c r="D13" s="2" t="s">
        <v>417</v>
      </c>
      <c r="E13" s="2">
        <v>2.0680326329786216</v>
      </c>
      <c r="F13" s="2">
        <v>13.492000000000001</v>
      </c>
      <c r="G13" s="2">
        <v>6.5240749999999998</v>
      </c>
      <c r="H13" s="2">
        <v>4.0993000000000004</v>
      </c>
      <c r="I13" s="2">
        <v>4.9660000000000002</v>
      </c>
      <c r="J13" s="2">
        <v>7.0808</v>
      </c>
      <c r="K13" s="2">
        <v>9.9502000000000006</v>
      </c>
      <c r="L13" s="2">
        <v>13.955</v>
      </c>
      <c r="M13" s="2">
        <v>13.029</v>
      </c>
    </row>
    <row r="14" spans="1:13" x14ac:dyDescent="0.25">
      <c r="A14" s="2" t="s">
        <v>354</v>
      </c>
      <c r="B14" s="2" t="s">
        <v>3</v>
      </c>
      <c r="C14" s="2" t="s">
        <v>4</v>
      </c>
      <c r="D14" s="2" t="s">
        <v>5</v>
      </c>
      <c r="E14" s="2">
        <v>2.4732930576043142</v>
      </c>
      <c r="F14" s="2">
        <v>13.161999999999999</v>
      </c>
      <c r="G14" s="2">
        <v>5.32165</v>
      </c>
      <c r="H14" s="2">
        <v>3.0767000000000002</v>
      </c>
      <c r="I14" s="2">
        <v>6.2095000000000002</v>
      </c>
      <c r="J14" s="2">
        <v>5.6651999999999996</v>
      </c>
      <c r="K14" s="2">
        <v>6.3352000000000004</v>
      </c>
      <c r="L14" s="2">
        <v>11.425000000000001</v>
      </c>
      <c r="M14" s="2">
        <v>14.898999999999999</v>
      </c>
    </row>
    <row r="15" spans="1:13" x14ac:dyDescent="0.25">
      <c r="A15" s="2" t="s">
        <v>918</v>
      </c>
      <c r="B15" s="2" t="s">
        <v>919</v>
      </c>
      <c r="C15" s="2" t="s">
        <v>920</v>
      </c>
      <c r="D15" s="2" t="s">
        <v>171</v>
      </c>
      <c r="E15" s="2">
        <v>2.2505459883283807</v>
      </c>
      <c r="F15" s="2">
        <v>12.571999999999999</v>
      </c>
      <c r="G15" s="2">
        <v>5.5861999999999998</v>
      </c>
      <c r="H15" s="2">
        <v>8.2043999999999997</v>
      </c>
      <c r="I15" s="2">
        <v>4.9695</v>
      </c>
      <c r="J15" s="2">
        <v>2.8340000000000001</v>
      </c>
      <c r="K15" s="2">
        <v>6.3369</v>
      </c>
      <c r="L15" s="2">
        <v>13.968999999999999</v>
      </c>
      <c r="M15" s="2">
        <v>11.175000000000001</v>
      </c>
    </row>
    <row r="16" spans="1:13" x14ac:dyDescent="0.25">
      <c r="A16" s="2" t="s">
        <v>21</v>
      </c>
      <c r="B16" s="2" t="s">
        <v>22</v>
      </c>
      <c r="C16" s="2" t="s">
        <v>23</v>
      </c>
      <c r="D16" s="2" t="s">
        <v>24</v>
      </c>
      <c r="E16" s="2">
        <v>2.7709820481025949</v>
      </c>
      <c r="F16" s="2">
        <v>12.4025</v>
      </c>
      <c r="G16" s="2">
        <v>4.4758500000000003</v>
      </c>
      <c r="H16" s="2">
        <v>3.0767000000000002</v>
      </c>
      <c r="I16" s="2">
        <v>3.7271999999999998</v>
      </c>
      <c r="J16" s="2">
        <v>5.6679000000000004</v>
      </c>
      <c r="K16" s="2">
        <v>5.4316000000000004</v>
      </c>
      <c r="L16" s="2">
        <v>12.699</v>
      </c>
      <c r="M16" s="2">
        <v>12.106</v>
      </c>
    </row>
    <row r="17" spans="1:13" x14ac:dyDescent="0.25">
      <c r="A17" s="2" t="s">
        <v>921</v>
      </c>
      <c r="B17" s="2" t="s">
        <v>922</v>
      </c>
      <c r="C17" s="2" t="s">
        <v>923</v>
      </c>
      <c r="D17" s="2" t="s">
        <v>90</v>
      </c>
      <c r="E17" s="2">
        <v>2.0448144318870547</v>
      </c>
      <c r="F17" s="2">
        <v>11.471</v>
      </c>
      <c r="G17" s="2">
        <v>5.6097999999999999</v>
      </c>
      <c r="H17" s="2">
        <v>5.1277999999999997</v>
      </c>
      <c r="I17" s="2">
        <v>6.2119</v>
      </c>
      <c r="J17" s="2">
        <v>5.6679000000000004</v>
      </c>
      <c r="K17" s="2">
        <v>5.4316000000000004</v>
      </c>
      <c r="L17" s="2">
        <v>12.699</v>
      </c>
      <c r="M17" s="2">
        <v>10.243</v>
      </c>
    </row>
    <row r="18" spans="1:13" x14ac:dyDescent="0.25">
      <c r="A18" s="2" t="s">
        <v>924</v>
      </c>
      <c r="B18" s="2" t="s">
        <v>925</v>
      </c>
      <c r="C18" s="2" t="s">
        <v>926</v>
      </c>
      <c r="D18" s="2" t="s">
        <v>478</v>
      </c>
      <c r="E18" s="2">
        <v>2.4660042399806557</v>
      </c>
      <c r="F18" s="2">
        <v>10.9633</v>
      </c>
      <c r="G18" s="2">
        <v>4.4457750000000003</v>
      </c>
      <c r="H18" s="2">
        <v>2.0510999999999999</v>
      </c>
      <c r="I18" s="2">
        <v>3.7271999999999998</v>
      </c>
      <c r="J18" s="2">
        <v>5.6679000000000004</v>
      </c>
      <c r="K18" s="2">
        <v>6.3369</v>
      </c>
      <c r="L18" s="2">
        <v>8.8895999999999997</v>
      </c>
      <c r="M18" s="2">
        <v>13.037000000000001</v>
      </c>
    </row>
    <row r="19" spans="1:13" x14ac:dyDescent="0.25">
      <c r="A19" s="2" t="s">
        <v>927</v>
      </c>
      <c r="B19" s="2" t="s">
        <v>928</v>
      </c>
      <c r="C19" s="2" t="s">
        <v>929</v>
      </c>
      <c r="D19" s="2" t="s">
        <v>260</v>
      </c>
      <c r="E19" s="2">
        <v>2.5320088702572985</v>
      </c>
      <c r="F19" s="2">
        <v>10.418900000000001</v>
      </c>
      <c r="G19" s="2">
        <v>4.1148749999999996</v>
      </c>
      <c r="H19" s="2">
        <v>3.7926000000000002</v>
      </c>
      <c r="I19" s="2">
        <v>6.1372</v>
      </c>
      <c r="J19" s="2">
        <v>2.1736</v>
      </c>
      <c r="K19" s="2">
        <v>4.3560999999999996</v>
      </c>
      <c r="L19" s="2">
        <v>9.0218000000000007</v>
      </c>
      <c r="M19" s="2">
        <v>11.816000000000001</v>
      </c>
    </row>
    <row r="20" spans="1:13" x14ac:dyDescent="0.25">
      <c r="A20" s="2" t="s">
        <v>355</v>
      </c>
      <c r="B20" s="2" t="s">
        <v>356</v>
      </c>
      <c r="C20" s="2" t="s">
        <v>357</v>
      </c>
      <c r="D20" s="2" t="s">
        <v>90</v>
      </c>
      <c r="E20" s="2">
        <v>2.0144623666400112</v>
      </c>
      <c r="F20" s="2">
        <v>10.32835</v>
      </c>
      <c r="G20" s="2">
        <v>5.1270999999999995</v>
      </c>
      <c r="H20" s="2">
        <v>4.1021999999999998</v>
      </c>
      <c r="I20" s="2">
        <v>6.2119</v>
      </c>
      <c r="J20" s="2">
        <v>5.6679000000000004</v>
      </c>
      <c r="K20" s="2">
        <v>4.5263999999999998</v>
      </c>
      <c r="L20" s="2">
        <v>7.6196999999999999</v>
      </c>
      <c r="M20" s="2">
        <v>13.037000000000001</v>
      </c>
    </row>
    <row r="21" spans="1:13" x14ac:dyDescent="0.25">
      <c r="A21" s="2" t="s">
        <v>368</v>
      </c>
      <c r="B21" s="2" t="s">
        <v>369</v>
      </c>
      <c r="C21" s="2" t="s">
        <v>370</v>
      </c>
      <c r="D21" s="2" t="s">
        <v>5</v>
      </c>
      <c r="E21" s="2">
        <v>2.263516219463356</v>
      </c>
      <c r="F21" s="2">
        <v>10.032299999999999</v>
      </c>
      <c r="G21" s="2">
        <v>4.432175</v>
      </c>
      <c r="H21" s="2">
        <v>3.0767000000000002</v>
      </c>
      <c r="I21" s="2">
        <v>4.9695</v>
      </c>
      <c r="J21" s="2">
        <v>4.2508999999999997</v>
      </c>
      <c r="K21" s="2">
        <v>5.4316000000000004</v>
      </c>
      <c r="L21" s="2">
        <v>8.8895999999999997</v>
      </c>
      <c r="M21" s="2">
        <v>11.175000000000001</v>
      </c>
    </row>
    <row r="22" spans="1:13" x14ac:dyDescent="0.25">
      <c r="A22" s="2" t="s">
        <v>930</v>
      </c>
      <c r="B22" s="2" t="s">
        <v>931</v>
      </c>
      <c r="C22" s="2" t="s">
        <v>932</v>
      </c>
      <c r="D22" s="2" t="s">
        <v>32</v>
      </c>
      <c r="E22" s="2">
        <v>2.073025258026036</v>
      </c>
      <c r="F22" s="2">
        <v>9.9924999999999997</v>
      </c>
      <c r="G22" s="2">
        <v>4.8202499999999997</v>
      </c>
      <c r="H22" s="2">
        <v>6.2373000000000003</v>
      </c>
      <c r="I22" s="2">
        <v>4.7588999999999997</v>
      </c>
      <c r="J22" s="2">
        <v>2.5937000000000001</v>
      </c>
      <c r="K22" s="2">
        <v>5.6910999999999996</v>
      </c>
      <c r="L22" s="2">
        <v>11.103</v>
      </c>
      <c r="M22" s="2">
        <v>8.8819999999999997</v>
      </c>
    </row>
    <row r="23" spans="1:13" x14ac:dyDescent="0.25">
      <c r="A23" s="2" t="s">
        <v>933</v>
      </c>
      <c r="B23" s="2" t="s">
        <v>934</v>
      </c>
      <c r="C23" s="2" t="s">
        <v>935</v>
      </c>
      <c r="D23" s="2" t="s">
        <v>285</v>
      </c>
      <c r="E23" s="2">
        <v>2.0055339320272241</v>
      </c>
      <c r="F23" s="2">
        <v>9.2232500000000002</v>
      </c>
      <c r="G23" s="2">
        <v>4.5988999999999995</v>
      </c>
      <c r="H23" s="2">
        <v>4.9063999999999997</v>
      </c>
      <c r="I23" s="2">
        <v>4.7013999999999996</v>
      </c>
      <c r="J23" s="2">
        <v>5.3620999999999999</v>
      </c>
      <c r="K23" s="2">
        <v>3.4257</v>
      </c>
      <c r="L23" s="2">
        <v>8.6052</v>
      </c>
      <c r="M23" s="2">
        <v>9.8413000000000004</v>
      </c>
    </row>
    <row r="24" spans="1:13" x14ac:dyDescent="0.25">
      <c r="A24" s="2" t="s">
        <v>936</v>
      </c>
      <c r="B24" s="2" t="s">
        <v>937</v>
      </c>
      <c r="C24" s="2" t="s">
        <v>938</v>
      </c>
      <c r="D24" s="2" t="s">
        <v>478</v>
      </c>
      <c r="E24" s="2">
        <v>2.0339209219454868</v>
      </c>
      <c r="F24" s="2">
        <v>6.7065999999999999</v>
      </c>
      <c r="G24" s="2">
        <v>3.2973750000000002</v>
      </c>
      <c r="H24" s="2">
        <v>3.2597999999999998</v>
      </c>
      <c r="I24" s="2">
        <v>2.7065999999999999</v>
      </c>
      <c r="J24" s="2">
        <v>3.669</v>
      </c>
      <c r="K24" s="2">
        <v>3.5541</v>
      </c>
      <c r="L24" s="2">
        <v>7.1109</v>
      </c>
      <c r="M24" s="2">
        <v>6.3022999999999998</v>
      </c>
    </row>
    <row r="25" spans="1:13" x14ac:dyDescent="0.25">
      <c r="A25" s="2" t="s">
        <v>939</v>
      </c>
      <c r="B25" s="2" t="s">
        <v>940</v>
      </c>
      <c r="C25" s="2" t="s">
        <v>941</v>
      </c>
      <c r="D25" s="2" t="s">
        <v>106</v>
      </c>
      <c r="E25" s="2">
        <v>3.5001192590040549</v>
      </c>
      <c r="F25" s="2">
        <v>6.6035000000000004</v>
      </c>
      <c r="G25" s="2">
        <v>1.8866500000000002</v>
      </c>
      <c r="H25" s="2">
        <v>3.0767000000000002</v>
      </c>
      <c r="I25" s="2">
        <v>1.2423999999999999</v>
      </c>
      <c r="J25" s="2">
        <v>1.417</v>
      </c>
      <c r="K25" s="2">
        <v>1.8105</v>
      </c>
      <c r="L25" s="2">
        <v>7.6196999999999999</v>
      </c>
      <c r="M25" s="2">
        <v>5.5872999999999999</v>
      </c>
    </row>
    <row r="26" spans="1:13" x14ac:dyDescent="0.25">
      <c r="A26" s="2" t="s">
        <v>942</v>
      </c>
      <c r="B26" s="2" t="s">
        <v>943</v>
      </c>
      <c r="C26" s="2" t="s">
        <v>944</v>
      </c>
      <c r="D26" s="2" t="s">
        <v>260</v>
      </c>
      <c r="E26" s="2">
        <v>2.1567022973361203</v>
      </c>
      <c r="F26" s="2">
        <v>5.4426000000000005</v>
      </c>
      <c r="G26" s="2">
        <v>2.5235750000000001</v>
      </c>
      <c r="H26" s="2">
        <v>1.9371</v>
      </c>
      <c r="I26" s="2">
        <v>2.5</v>
      </c>
      <c r="J26" s="2">
        <v>2.5270999999999999</v>
      </c>
      <c r="K26" s="2">
        <v>3.1301000000000001</v>
      </c>
      <c r="L26" s="2">
        <v>3.9592000000000001</v>
      </c>
      <c r="M26" s="2">
        <v>6.9260000000000002</v>
      </c>
    </row>
    <row r="27" spans="1:13" x14ac:dyDescent="0.25">
      <c r="A27" s="2" t="s">
        <v>945</v>
      </c>
      <c r="B27" s="2" t="s">
        <v>946</v>
      </c>
      <c r="C27" s="2" t="s">
        <v>947</v>
      </c>
      <c r="D27" s="2" t="s">
        <v>336</v>
      </c>
      <c r="E27" s="2">
        <v>2.0127363296728178</v>
      </c>
      <c r="F27" s="2">
        <v>5.3335499999999998</v>
      </c>
      <c r="G27" s="2">
        <v>2.6499000000000001</v>
      </c>
      <c r="H27" s="2">
        <v>3.0767000000000002</v>
      </c>
      <c r="I27" s="2">
        <v>2.4847999999999999</v>
      </c>
      <c r="J27" s="2">
        <v>1.417</v>
      </c>
      <c r="K27" s="2">
        <v>3.6211000000000002</v>
      </c>
      <c r="L27" s="2">
        <v>5.0797999999999996</v>
      </c>
      <c r="M27" s="2">
        <v>5.5872999999999999</v>
      </c>
    </row>
    <row r="28" spans="1:13" x14ac:dyDescent="0.25">
      <c r="A28" s="2" t="s">
        <v>948</v>
      </c>
      <c r="B28" s="2" t="s">
        <v>2116</v>
      </c>
      <c r="C28" s="2" t="s">
        <v>949</v>
      </c>
      <c r="D28" s="2" t="s">
        <v>694</v>
      </c>
      <c r="E28" s="2">
        <v>2.5055788345351786</v>
      </c>
      <c r="F28" s="2">
        <v>5.1424500000000002</v>
      </c>
      <c r="G28" s="2">
        <v>2.0524</v>
      </c>
      <c r="H28" s="2">
        <v>1.1109</v>
      </c>
      <c r="I28" s="2">
        <v>3.5118</v>
      </c>
      <c r="J28" s="2">
        <v>1.1204000000000001</v>
      </c>
      <c r="K28" s="2">
        <v>2.4664999999999999</v>
      </c>
      <c r="L28" s="2">
        <v>5.6365999999999996</v>
      </c>
      <c r="M28" s="2">
        <v>4.6482999999999999</v>
      </c>
    </row>
    <row r="29" spans="1:13" x14ac:dyDescent="0.25">
      <c r="A29" s="2" t="s">
        <v>950</v>
      </c>
      <c r="B29" s="2" t="s">
        <v>951</v>
      </c>
      <c r="C29" s="2" t="s">
        <v>952</v>
      </c>
      <c r="D29" s="2" t="s">
        <v>260</v>
      </c>
      <c r="E29" s="2">
        <v>2.4210824669217592</v>
      </c>
      <c r="F29" s="2">
        <v>4.6980500000000003</v>
      </c>
      <c r="G29" s="2">
        <v>1.9404749999999999</v>
      </c>
      <c r="H29" s="2">
        <v>2.0508000000000002</v>
      </c>
      <c r="I29" s="2">
        <v>2.4843999999999999</v>
      </c>
      <c r="J29" s="2">
        <v>1.4166000000000001</v>
      </c>
      <c r="K29" s="2">
        <v>1.8101</v>
      </c>
      <c r="L29" s="2">
        <v>3.8094999999999999</v>
      </c>
      <c r="M29" s="2">
        <v>5.5865999999999998</v>
      </c>
    </row>
    <row r="30" spans="1:13" x14ac:dyDescent="0.25">
      <c r="A30" s="2" t="s">
        <v>953</v>
      </c>
      <c r="B30" s="2" t="s">
        <v>954</v>
      </c>
      <c r="C30" s="2" t="s">
        <v>955</v>
      </c>
      <c r="D30" s="2" t="s">
        <v>773</v>
      </c>
      <c r="E30" s="2">
        <v>8.5146228238044035</v>
      </c>
      <c r="F30" s="2">
        <v>4.57165</v>
      </c>
      <c r="G30" s="2">
        <v>0.53691749999999994</v>
      </c>
      <c r="H30" s="2">
        <v>0</v>
      </c>
      <c r="I30" s="2">
        <v>1.2423999999999999</v>
      </c>
      <c r="J30" s="2">
        <v>0</v>
      </c>
      <c r="K30" s="2">
        <v>0.90527000000000002</v>
      </c>
      <c r="L30" s="2">
        <v>6.3497000000000003</v>
      </c>
      <c r="M30" s="2">
        <v>2.7936000000000001</v>
      </c>
    </row>
    <row r="31" spans="1:13" x14ac:dyDescent="0.25">
      <c r="A31" s="2" t="s">
        <v>956</v>
      </c>
      <c r="B31" s="2" t="s">
        <v>957</v>
      </c>
      <c r="C31" s="2" t="s">
        <v>958</v>
      </c>
      <c r="D31" s="2" t="s">
        <v>260</v>
      </c>
      <c r="E31" s="2">
        <v>20.012592928076707</v>
      </c>
      <c r="F31" s="2">
        <v>4.5292000000000003</v>
      </c>
      <c r="G31" s="2">
        <v>0.2263175</v>
      </c>
      <c r="H31" s="2">
        <v>0</v>
      </c>
      <c r="I31" s="2">
        <v>0</v>
      </c>
      <c r="J31" s="2">
        <v>0</v>
      </c>
      <c r="K31" s="2">
        <v>0.90527000000000002</v>
      </c>
      <c r="L31" s="2">
        <v>2.5398999999999998</v>
      </c>
      <c r="M31" s="2">
        <v>6.5185000000000004</v>
      </c>
    </row>
    <row r="32" spans="1:13" x14ac:dyDescent="0.25">
      <c r="A32" s="2" t="s">
        <v>959</v>
      </c>
      <c r="B32" s="2" t="s">
        <v>960</v>
      </c>
      <c r="C32" s="2" t="s">
        <v>961</v>
      </c>
      <c r="D32" s="2" t="s">
        <v>901</v>
      </c>
      <c r="E32" s="2">
        <v>3.9023720737518124</v>
      </c>
      <c r="F32" s="2">
        <v>3.76735</v>
      </c>
      <c r="G32" s="2">
        <v>0.96540000000000004</v>
      </c>
      <c r="H32" s="2">
        <v>2.0510999999999999</v>
      </c>
      <c r="I32" s="2">
        <v>0</v>
      </c>
      <c r="J32" s="2">
        <v>0</v>
      </c>
      <c r="K32" s="2">
        <v>1.8105</v>
      </c>
      <c r="L32" s="2">
        <v>3.8098000000000001</v>
      </c>
      <c r="M32" s="2">
        <v>3.7248999999999999</v>
      </c>
    </row>
    <row r="33" spans="1:13" x14ac:dyDescent="0.25">
      <c r="A33" s="2" t="s">
        <v>40</v>
      </c>
      <c r="B33" s="2" t="s">
        <v>41</v>
      </c>
      <c r="C33" s="2" t="s">
        <v>42</v>
      </c>
      <c r="D33" s="2" t="s">
        <v>43</v>
      </c>
      <c r="E33" s="2">
        <v>12.12926593689633</v>
      </c>
      <c r="F33" s="2">
        <v>3.76735</v>
      </c>
      <c r="G33" s="2">
        <v>0.31059999999999999</v>
      </c>
      <c r="H33" s="2">
        <v>0</v>
      </c>
      <c r="I33" s="2">
        <v>1.2423999999999999</v>
      </c>
      <c r="J33" s="2">
        <v>0</v>
      </c>
      <c r="K33" s="2">
        <v>0</v>
      </c>
      <c r="L33" s="2">
        <v>3.8098000000000001</v>
      </c>
      <c r="M33" s="2">
        <v>3.7248999999999999</v>
      </c>
    </row>
    <row r="34" spans="1:13" x14ac:dyDescent="0.25">
      <c r="A34" s="2" t="s">
        <v>962</v>
      </c>
      <c r="B34" s="2" t="s">
        <v>963</v>
      </c>
      <c r="C34" s="2" t="s">
        <v>964</v>
      </c>
      <c r="D34" s="2" t="s">
        <v>965</v>
      </c>
      <c r="E34" s="2">
        <v>2.3109032357000459</v>
      </c>
      <c r="F34" s="2">
        <v>3.76735</v>
      </c>
      <c r="G34" s="2">
        <v>1.63025</v>
      </c>
      <c r="H34" s="2">
        <v>2.0510999999999999</v>
      </c>
      <c r="I34" s="2">
        <v>1.2423999999999999</v>
      </c>
      <c r="J34" s="2">
        <v>1.417</v>
      </c>
      <c r="K34" s="2">
        <v>1.8105</v>
      </c>
      <c r="L34" s="2">
        <v>3.8098000000000001</v>
      </c>
      <c r="M34" s="2">
        <v>3.7248999999999999</v>
      </c>
    </row>
    <row r="35" spans="1:13" x14ac:dyDescent="0.25">
      <c r="A35" s="2" t="s">
        <v>60</v>
      </c>
      <c r="B35" s="2" t="s">
        <v>61</v>
      </c>
      <c r="C35" s="2" t="s">
        <v>62</v>
      </c>
      <c r="D35" s="2" t="s">
        <v>63</v>
      </c>
      <c r="E35" s="2">
        <v>7.8044612014273351</v>
      </c>
      <c r="F35" s="2">
        <v>3.76735</v>
      </c>
      <c r="G35" s="2">
        <v>0.48271750000000002</v>
      </c>
      <c r="H35" s="2">
        <v>1.0256000000000001</v>
      </c>
      <c r="I35" s="2">
        <v>0</v>
      </c>
      <c r="J35" s="2">
        <v>0</v>
      </c>
      <c r="K35" s="2">
        <v>0.90527000000000002</v>
      </c>
      <c r="L35" s="2">
        <v>3.8098000000000001</v>
      </c>
      <c r="M35" s="2">
        <v>3.7248999999999999</v>
      </c>
    </row>
    <row r="36" spans="1:13" x14ac:dyDescent="0.25">
      <c r="A36" s="2" t="s">
        <v>660</v>
      </c>
      <c r="B36" s="2" t="s">
        <v>661</v>
      </c>
      <c r="C36" s="2" t="s">
        <v>662</v>
      </c>
      <c r="D36" s="2" t="s">
        <v>336</v>
      </c>
      <c r="E36" s="2">
        <v>2.1427403427099141</v>
      </c>
      <c r="F36" s="2">
        <v>3.76735</v>
      </c>
      <c r="G36" s="2">
        <v>1.7581924999999998</v>
      </c>
      <c r="H36" s="2">
        <v>2.0510999999999999</v>
      </c>
      <c r="I36" s="2">
        <v>1.2423999999999999</v>
      </c>
      <c r="J36" s="2">
        <v>2.8340000000000001</v>
      </c>
      <c r="K36" s="2">
        <v>0.90527000000000002</v>
      </c>
      <c r="L36" s="2">
        <v>3.8098000000000001</v>
      </c>
      <c r="M36" s="2">
        <v>3.7248999999999999</v>
      </c>
    </row>
    <row r="37" spans="1:13" x14ac:dyDescent="0.25">
      <c r="A37" s="2" t="s">
        <v>966</v>
      </c>
      <c r="B37" s="2" t="s">
        <v>967</v>
      </c>
      <c r="C37" s="2" t="s">
        <v>968</v>
      </c>
      <c r="D37" s="2" t="s">
        <v>171</v>
      </c>
      <c r="E37" s="2">
        <v>7.1907482119459099</v>
      </c>
      <c r="F37" s="2">
        <v>3.4710999999999999</v>
      </c>
      <c r="G37" s="2">
        <v>0.48271750000000002</v>
      </c>
      <c r="H37" s="2">
        <v>1.0256000000000001</v>
      </c>
      <c r="I37" s="2">
        <v>0</v>
      </c>
      <c r="J37" s="2">
        <v>0</v>
      </c>
      <c r="K37" s="2">
        <v>0.90527000000000002</v>
      </c>
      <c r="L37" s="2">
        <v>5.0797999999999996</v>
      </c>
      <c r="M37" s="2">
        <v>1.8624000000000001</v>
      </c>
    </row>
    <row r="38" spans="1:13" x14ac:dyDescent="0.25">
      <c r="A38" s="2" t="s">
        <v>969</v>
      </c>
      <c r="B38" s="2" t="s">
        <v>970</v>
      </c>
      <c r="C38" s="2" t="s">
        <v>971</v>
      </c>
      <c r="D38" s="2" t="s">
        <v>32</v>
      </c>
      <c r="E38" s="2">
        <v>4.4178978174253372</v>
      </c>
      <c r="F38" s="2">
        <v>3.1323999999999996</v>
      </c>
      <c r="G38" s="2">
        <v>0.70902500000000002</v>
      </c>
      <c r="H38" s="2">
        <v>1.0256000000000001</v>
      </c>
      <c r="I38" s="2">
        <v>0</v>
      </c>
      <c r="J38" s="2">
        <v>0</v>
      </c>
      <c r="K38" s="2">
        <v>1.8105</v>
      </c>
      <c r="L38" s="2">
        <v>2.5398999999999998</v>
      </c>
      <c r="M38" s="2">
        <v>3.7248999999999999</v>
      </c>
    </row>
    <row r="39" spans="1:13" x14ac:dyDescent="0.25">
      <c r="A39" s="2" t="s">
        <v>972</v>
      </c>
      <c r="B39" s="2" t="s">
        <v>973</v>
      </c>
      <c r="C39" s="2" t="s">
        <v>974</v>
      </c>
      <c r="D39" s="2" t="s">
        <v>24</v>
      </c>
      <c r="E39" s="2">
        <v>2.2311455063152517</v>
      </c>
      <c r="F39" s="2">
        <v>3.1323999999999996</v>
      </c>
      <c r="G39" s="2">
        <v>1.4039424999999999</v>
      </c>
      <c r="H39" s="2">
        <v>2.0510999999999999</v>
      </c>
      <c r="I39" s="2">
        <v>1.2423999999999999</v>
      </c>
      <c r="J39" s="2">
        <v>1.417</v>
      </c>
      <c r="K39" s="2">
        <v>0.90527000000000002</v>
      </c>
      <c r="L39" s="2">
        <v>2.5398999999999998</v>
      </c>
      <c r="M39" s="2">
        <v>3.7248999999999999</v>
      </c>
    </row>
    <row r="40" spans="1:13" x14ac:dyDescent="0.25">
      <c r="A40" s="2" t="s">
        <v>975</v>
      </c>
      <c r="B40" s="2" t="s">
        <v>976</v>
      </c>
      <c r="C40" s="2" t="s">
        <v>977</v>
      </c>
      <c r="D40" s="2" t="s">
        <v>773</v>
      </c>
      <c r="E40" s="2">
        <v>6.9205191935929289</v>
      </c>
      <c r="F40" s="2">
        <v>3.1323999999999996</v>
      </c>
      <c r="G40" s="2">
        <v>0.452625</v>
      </c>
      <c r="H40" s="2">
        <v>0</v>
      </c>
      <c r="I40" s="2">
        <v>0</v>
      </c>
      <c r="J40" s="2">
        <v>0</v>
      </c>
      <c r="K40" s="2">
        <v>1.8105</v>
      </c>
      <c r="L40" s="2">
        <v>2.5398999999999998</v>
      </c>
      <c r="M40" s="2">
        <v>3.7248999999999999</v>
      </c>
    </row>
    <row r="41" spans="1:13" x14ac:dyDescent="0.25">
      <c r="A41" s="2" t="s">
        <v>446</v>
      </c>
      <c r="B41" s="2" t="s">
        <v>447</v>
      </c>
      <c r="C41" s="2" t="s">
        <v>448</v>
      </c>
      <c r="D41" s="2" t="s">
        <v>449</v>
      </c>
      <c r="E41" s="2">
        <v>13.840732599114075</v>
      </c>
      <c r="F41" s="2">
        <v>3.1323999999999996</v>
      </c>
      <c r="G41" s="2">
        <v>0.2263175</v>
      </c>
      <c r="H41" s="2">
        <v>0</v>
      </c>
      <c r="I41" s="2">
        <v>0</v>
      </c>
      <c r="J41" s="2">
        <v>0</v>
      </c>
      <c r="K41" s="2">
        <v>0.90527000000000002</v>
      </c>
      <c r="L41" s="2">
        <v>2.5398999999999998</v>
      </c>
      <c r="M41" s="2">
        <v>3.7248999999999999</v>
      </c>
    </row>
    <row r="42" spans="1:13" x14ac:dyDescent="0.25">
      <c r="A42" s="2" t="s">
        <v>978</v>
      </c>
      <c r="B42" s="2" t="s">
        <v>979</v>
      </c>
      <c r="C42" s="2" t="s">
        <v>980</v>
      </c>
      <c r="D42" s="2" t="s">
        <v>478</v>
      </c>
      <c r="E42" s="2" t="e">
        <v>#DIV/0!</v>
      </c>
      <c r="F42" s="2">
        <v>3.1323999999999996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2.5398999999999998</v>
      </c>
      <c r="M42" s="2">
        <v>3.7248999999999999</v>
      </c>
    </row>
    <row r="43" spans="1:13" x14ac:dyDescent="0.25">
      <c r="A43" s="2" t="s">
        <v>6</v>
      </c>
      <c r="B43" s="2" t="s">
        <v>981</v>
      </c>
      <c r="C43" s="2" t="s">
        <v>982</v>
      </c>
      <c r="D43" s="2" t="s">
        <v>82</v>
      </c>
      <c r="E43" s="2">
        <v>2.2311455063152517</v>
      </c>
      <c r="F43" s="2">
        <v>3.1323999999999996</v>
      </c>
      <c r="G43" s="2">
        <v>1.4039424999999999</v>
      </c>
      <c r="H43" s="2">
        <v>2.0510999999999999</v>
      </c>
      <c r="I43" s="2">
        <v>1.2423999999999999</v>
      </c>
      <c r="J43" s="2">
        <v>1.417</v>
      </c>
      <c r="K43" s="2">
        <v>0.90527000000000002</v>
      </c>
      <c r="L43" s="2">
        <v>2.5398999999999998</v>
      </c>
      <c r="M43" s="2">
        <v>3.7248999999999999</v>
      </c>
    </row>
    <row r="44" spans="1:13" x14ac:dyDescent="0.25">
      <c r="A44" s="2" t="s">
        <v>983</v>
      </c>
      <c r="B44" s="2" t="s">
        <v>984</v>
      </c>
      <c r="C44" s="2" t="s">
        <v>985</v>
      </c>
      <c r="D44" s="2" t="s">
        <v>75</v>
      </c>
      <c r="E44" s="2" t="e">
        <v>#DIV/0!</v>
      </c>
      <c r="F44" s="2">
        <v>2.66675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2.5398999999999998</v>
      </c>
      <c r="M44" s="2">
        <v>2.7936000000000001</v>
      </c>
    </row>
    <row r="45" spans="1:13" x14ac:dyDescent="0.25">
      <c r="A45" s="2" t="s">
        <v>986</v>
      </c>
      <c r="B45" s="2" t="s">
        <v>987</v>
      </c>
      <c r="C45" s="2" t="s">
        <v>988</v>
      </c>
      <c r="D45" s="2" t="s">
        <v>55</v>
      </c>
      <c r="E45" s="2">
        <v>4.559913406909839</v>
      </c>
      <c r="F45" s="2">
        <v>2.2011500000000002</v>
      </c>
      <c r="G45" s="2">
        <v>0.48271750000000002</v>
      </c>
      <c r="H45" s="2">
        <v>1.0256000000000001</v>
      </c>
      <c r="I45" s="2">
        <v>0</v>
      </c>
      <c r="J45" s="2">
        <v>0</v>
      </c>
      <c r="K45" s="2">
        <v>0.90527000000000002</v>
      </c>
      <c r="L45" s="2">
        <v>2.5398999999999998</v>
      </c>
      <c r="M45" s="2">
        <v>1.8624000000000001</v>
      </c>
    </row>
    <row r="46" spans="1:13" x14ac:dyDescent="0.25">
      <c r="A46" s="2" t="s">
        <v>989</v>
      </c>
      <c r="B46" s="2" t="s">
        <v>990</v>
      </c>
      <c r="C46" s="2" t="s">
        <v>991</v>
      </c>
      <c r="D46" s="2" t="s">
        <v>156</v>
      </c>
      <c r="E46" s="2" t="e">
        <v>#DIV/0!</v>
      </c>
      <c r="F46" s="2">
        <v>2.2011500000000002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2.5398999999999998</v>
      </c>
      <c r="M46" s="2">
        <v>1.8624000000000001</v>
      </c>
    </row>
    <row r="47" spans="1:13" x14ac:dyDescent="0.25">
      <c r="A47" s="2" t="s">
        <v>992</v>
      </c>
      <c r="B47" s="2" t="s">
        <v>993</v>
      </c>
      <c r="C47" s="2" t="s">
        <v>994</v>
      </c>
      <c r="D47" s="2" t="s">
        <v>965</v>
      </c>
      <c r="E47" s="2" t="e">
        <v>#DIV/0!</v>
      </c>
      <c r="F47" s="2">
        <v>2.2011500000000002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2.5398999999999998</v>
      </c>
      <c r="M47" s="2">
        <v>1.8624000000000001</v>
      </c>
    </row>
    <row r="48" spans="1:13" x14ac:dyDescent="0.25">
      <c r="A48" s="2" t="s">
        <v>995</v>
      </c>
      <c r="B48" s="2" t="s">
        <v>996</v>
      </c>
      <c r="C48" s="2"/>
      <c r="D48" s="2" t="s">
        <v>300</v>
      </c>
      <c r="E48" s="2">
        <v>8.9774321473151666</v>
      </c>
      <c r="F48" s="2">
        <v>2.0317500000000002</v>
      </c>
      <c r="G48" s="2">
        <v>0.2263175</v>
      </c>
      <c r="H48" s="2">
        <v>0</v>
      </c>
      <c r="I48" s="2">
        <v>0</v>
      </c>
      <c r="J48" s="2">
        <v>0</v>
      </c>
      <c r="K48" s="2">
        <v>0.90527000000000002</v>
      </c>
      <c r="L48" s="2">
        <v>1.2699</v>
      </c>
      <c r="M48" s="2">
        <v>2.7936000000000001</v>
      </c>
    </row>
    <row r="49" spans="1:13" x14ac:dyDescent="0.25">
      <c r="A49" s="2" t="s">
        <v>997</v>
      </c>
      <c r="B49" s="2" t="s">
        <v>998</v>
      </c>
      <c r="C49" s="2" t="s">
        <v>999</v>
      </c>
      <c r="D49" s="2" t="s">
        <v>24</v>
      </c>
      <c r="E49" s="2">
        <f>F49/G49</f>
        <v>0</v>
      </c>
      <c r="F49" s="2">
        <v>0</v>
      </c>
      <c r="G49" s="2">
        <v>2.6935500000000001</v>
      </c>
      <c r="H49" s="2">
        <v>3.0767000000000002</v>
      </c>
      <c r="I49" s="2">
        <v>1.2423999999999999</v>
      </c>
      <c r="J49" s="2">
        <v>2.8340000000000001</v>
      </c>
      <c r="K49" s="2">
        <v>3.6211000000000002</v>
      </c>
      <c r="L49" s="2">
        <v>0</v>
      </c>
      <c r="M49" s="2">
        <v>0</v>
      </c>
    </row>
    <row r="50" spans="1:13" x14ac:dyDescent="0.25">
      <c r="A50" s="2" t="s">
        <v>149</v>
      </c>
      <c r="B50" s="2" t="s">
        <v>1000</v>
      </c>
      <c r="C50" s="2" t="s">
        <v>1001</v>
      </c>
      <c r="D50" s="2" t="s">
        <v>836</v>
      </c>
      <c r="E50" s="2">
        <f t="shared" ref="E50:E86" si="0">F50/G50</f>
        <v>0</v>
      </c>
      <c r="F50" s="2">
        <v>0</v>
      </c>
      <c r="G50" s="2">
        <v>2.5214249999999998</v>
      </c>
      <c r="H50" s="2">
        <v>2.0510999999999999</v>
      </c>
      <c r="I50" s="2">
        <v>2.4847999999999999</v>
      </c>
      <c r="J50" s="2">
        <v>2.8340000000000001</v>
      </c>
      <c r="K50" s="2">
        <v>2.7158000000000002</v>
      </c>
      <c r="L50" s="2">
        <v>0</v>
      </c>
      <c r="M50" s="2">
        <v>0</v>
      </c>
    </row>
    <row r="51" spans="1:13" x14ac:dyDescent="0.25">
      <c r="A51" s="2" t="s">
        <v>1002</v>
      </c>
      <c r="B51" s="2" t="s">
        <v>1003</v>
      </c>
      <c r="C51" s="2" t="s">
        <v>1004</v>
      </c>
      <c r="D51" s="2" t="s">
        <v>836</v>
      </c>
      <c r="E51" s="2">
        <f t="shared" si="0"/>
        <v>0</v>
      </c>
      <c r="F51" s="2">
        <v>0</v>
      </c>
      <c r="G51" s="2">
        <v>2.5214249999999998</v>
      </c>
      <c r="H51" s="2">
        <v>2.0510999999999999</v>
      </c>
      <c r="I51" s="2">
        <v>2.4847999999999999</v>
      </c>
      <c r="J51" s="2">
        <v>2.8340000000000001</v>
      </c>
      <c r="K51" s="2">
        <v>2.7158000000000002</v>
      </c>
      <c r="L51" s="2">
        <v>0</v>
      </c>
      <c r="M51" s="2">
        <v>0</v>
      </c>
    </row>
    <row r="52" spans="1:13" x14ac:dyDescent="0.25">
      <c r="A52" s="2" t="s">
        <v>1005</v>
      </c>
      <c r="B52" s="2" t="s">
        <v>1006</v>
      </c>
      <c r="C52" s="2" t="s">
        <v>1007</v>
      </c>
      <c r="D52" s="2" t="s">
        <v>836</v>
      </c>
      <c r="E52" s="2">
        <f t="shared" si="0"/>
        <v>0</v>
      </c>
      <c r="F52" s="2">
        <v>0</v>
      </c>
      <c r="G52" s="2">
        <v>2.467225</v>
      </c>
      <c r="H52" s="2">
        <v>3.0767000000000002</v>
      </c>
      <c r="I52" s="2">
        <v>1.2423999999999999</v>
      </c>
      <c r="J52" s="2">
        <v>2.8340000000000001</v>
      </c>
      <c r="K52" s="2">
        <v>2.7158000000000002</v>
      </c>
      <c r="L52" s="2">
        <v>0</v>
      </c>
      <c r="M52" s="2">
        <v>0</v>
      </c>
    </row>
    <row r="53" spans="1:13" x14ac:dyDescent="0.25">
      <c r="A53" s="2" t="s">
        <v>1008</v>
      </c>
      <c r="B53" s="2" t="s">
        <v>1009</v>
      </c>
      <c r="C53" s="2" t="s">
        <v>1010</v>
      </c>
      <c r="D53" s="2" t="s">
        <v>317</v>
      </c>
      <c r="E53" s="2">
        <f t="shared" si="0"/>
        <v>0</v>
      </c>
      <c r="F53" s="2">
        <v>0</v>
      </c>
      <c r="G53" s="2">
        <v>2.26505</v>
      </c>
      <c r="H53" s="2">
        <v>1.0256000000000001</v>
      </c>
      <c r="I53" s="2">
        <v>2.4847999999999999</v>
      </c>
      <c r="J53" s="2">
        <v>2.8340000000000001</v>
      </c>
      <c r="K53" s="2">
        <v>2.7158000000000002</v>
      </c>
      <c r="L53" s="2">
        <v>0</v>
      </c>
      <c r="M53" s="2">
        <v>0</v>
      </c>
    </row>
    <row r="54" spans="1:13" x14ac:dyDescent="0.25">
      <c r="A54" s="2" t="s">
        <v>1011</v>
      </c>
      <c r="B54" s="2" t="s">
        <v>1012</v>
      </c>
      <c r="C54" s="2" t="s">
        <v>1013</v>
      </c>
      <c r="D54" s="2" t="s">
        <v>1014</v>
      </c>
      <c r="E54" s="2">
        <f t="shared" si="0"/>
        <v>0</v>
      </c>
      <c r="F54" s="2">
        <v>0</v>
      </c>
      <c r="G54" s="2">
        <v>2.6357925</v>
      </c>
      <c r="H54" s="2">
        <v>3.0767000000000002</v>
      </c>
      <c r="I54" s="2">
        <v>3.7271999999999998</v>
      </c>
      <c r="J54" s="2">
        <v>2.8340000000000001</v>
      </c>
      <c r="K54" s="2">
        <v>0.90527000000000002</v>
      </c>
      <c r="L54" s="2">
        <v>0</v>
      </c>
      <c r="M54" s="2">
        <v>0</v>
      </c>
    </row>
    <row r="55" spans="1:13" x14ac:dyDescent="0.25">
      <c r="A55" s="2" t="s">
        <v>1015</v>
      </c>
      <c r="B55" s="2" t="s">
        <v>1016</v>
      </c>
      <c r="C55" s="2" t="s">
        <v>1017</v>
      </c>
      <c r="D55" s="2" t="s">
        <v>421</v>
      </c>
      <c r="E55" s="2">
        <f t="shared" si="0"/>
        <v>0</v>
      </c>
      <c r="F55" s="2">
        <v>0</v>
      </c>
      <c r="G55" s="2">
        <v>2.1671749999999999</v>
      </c>
      <c r="H55" s="2">
        <v>2.0510999999999999</v>
      </c>
      <c r="I55" s="2">
        <v>2.4847999999999999</v>
      </c>
      <c r="J55" s="2">
        <v>1.417</v>
      </c>
      <c r="K55" s="2">
        <v>2.7158000000000002</v>
      </c>
      <c r="L55" s="2">
        <v>0</v>
      </c>
      <c r="M55" s="2">
        <v>0</v>
      </c>
    </row>
    <row r="56" spans="1:13" x14ac:dyDescent="0.25">
      <c r="A56" s="2" t="s">
        <v>322</v>
      </c>
      <c r="B56" s="2" t="s">
        <v>323</v>
      </c>
      <c r="C56" s="2" t="s">
        <v>324</v>
      </c>
      <c r="D56" s="2" t="s">
        <v>206</v>
      </c>
      <c r="E56" s="2">
        <f t="shared" si="0"/>
        <v>0</v>
      </c>
      <c r="F56" s="2">
        <v>0</v>
      </c>
      <c r="G56" s="2">
        <v>2.6056999999999997</v>
      </c>
      <c r="H56" s="2">
        <v>2.0510999999999999</v>
      </c>
      <c r="I56" s="2">
        <v>3.7271999999999998</v>
      </c>
      <c r="J56" s="2">
        <v>2.8340000000000001</v>
      </c>
      <c r="K56" s="2">
        <v>1.8105</v>
      </c>
      <c r="L56" s="2">
        <v>0</v>
      </c>
      <c r="M56" s="2">
        <v>0</v>
      </c>
    </row>
    <row r="57" spans="1:13" x14ac:dyDescent="0.25">
      <c r="A57" s="2" t="s">
        <v>1018</v>
      </c>
      <c r="B57" s="2" t="s">
        <v>696</v>
      </c>
      <c r="C57" s="2" t="s">
        <v>697</v>
      </c>
      <c r="D57" s="2" t="s">
        <v>698</v>
      </c>
      <c r="E57" s="2">
        <f t="shared" si="0"/>
        <v>0</v>
      </c>
      <c r="F57" s="2">
        <v>0</v>
      </c>
      <c r="G57" s="2">
        <v>2.112975</v>
      </c>
      <c r="H57" s="2">
        <v>3.0767000000000002</v>
      </c>
      <c r="I57" s="2">
        <v>1.2423999999999999</v>
      </c>
      <c r="J57" s="2">
        <v>1.417</v>
      </c>
      <c r="K57" s="2">
        <v>2.7158000000000002</v>
      </c>
      <c r="L57" s="2">
        <v>0</v>
      </c>
      <c r="M57" s="2">
        <v>0</v>
      </c>
    </row>
    <row r="58" spans="1:13" x14ac:dyDescent="0.25">
      <c r="A58" s="2" t="s">
        <v>214</v>
      </c>
      <c r="B58" s="2" t="s">
        <v>215</v>
      </c>
      <c r="C58" s="2" t="s">
        <v>216</v>
      </c>
      <c r="D58" s="2" t="s">
        <v>217</v>
      </c>
      <c r="E58" s="2">
        <f t="shared" si="0"/>
        <v>0</v>
      </c>
      <c r="F58" s="2">
        <v>0</v>
      </c>
      <c r="G58" s="2">
        <v>3.3447999999999998</v>
      </c>
      <c r="H58" s="2">
        <v>4.1021999999999998</v>
      </c>
      <c r="I58" s="2">
        <v>3.7271999999999998</v>
      </c>
      <c r="J58" s="2">
        <v>2.8340000000000001</v>
      </c>
      <c r="K58" s="2">
        <v>2.7158000000000002</v>
      </c>
      <c r="L58" s="2">
        <v>0</v>
      </c>
      <c r="M58" s="2">
        <v>0</v>
      </c>
    </row>
    <row r="59" spans="1:13" x14ac:dyDescent="0.25">
      <c r="A59" s="2" t="s">
        <v>681</v>
      </c>
      <c r="B59" s="2" t="s">
        <v>682</v>
      </c>
      <c r="C59" s="2" t="s">
        <v>683</v>
      </c>
      <c r="D59" s="2" t="s">
        <v>190</v>
      </c>
      <c r="E59" s="2">
        <f t="shared" si="0"/>
        <v>0</v>
      </c>
      <c r="F59" s="2">
        <v>0</v>
      </c>
      <c r="G59" s="2">
        <v>5.0669500000000003</v>
      </c>
      <c r="H59" s="2">
        <v>2.0510999999999999</v>
      </c>
      <c r="I59" s="2">
        <v>6.2119</v>
      </c>
      <c r="J59" s="2">
        <v>5.6679000000000004</v>
      </c>
      <c r="K59" s="2">
        <v>6.3369</v>
      </c>
      <c r="L59" s="2">
        <v>0</v>
      </c>
      <c r="M59" s="2">
        <v>0</v>
      </c>
    </row>
    <row r="60" spans="1:13" x14ac:dyDescent="0.25">
      <c r="A60" s="2" t="s">
        <v>1019</v>
      </c>
      <c r="B60" s="2" t="s">
        <v>1020</v>
      </c>
      <c r="C60" s="2" t="s">
        <v>1021</v>
      </c>
      <c r="D60" s="2" t="s">
        <v>478</v>
      </c>
      <c r="E60" s="2">
        <f t="shared" si="0"/>
        <v>7.2263501584998197E-2</v>
      </c>
      <c r="F60" s="2">
        <v>0.46561000000000002</v>
      </c>
      <c r="G60" s="2">
        <v>6.443225</v>
      </c>
      <c r="H60" s="2">
        <v>5.1277999999999997</v>
      </c>
      <c r="I60" s="2">
        <v>9.9390999999999998</v>
      </c>
      <c r="J60" s="2">
        <v>7.0849000000000002</v>
      </c>
      <c r="K60" s="2">
        <v>3.6211000000000002</v>
      </c>
      <c r="L60" s="2">
        <v>0</v>
      </c>
      <c r="M60" s="2">
        <v>0.93122000000000005</v>
      </c>
    </row>
    <row r="61" spans="1:13" x14ac:dyDescent="0.25">
      <c r="A61" s="2" t="s">
        <v>1022</v>
      </c>
      <c r="B61" s="2" t="s">
        <v>1023</v>
      </c>
      <c r="C61" s="2" t="s">
        <v>1024</v>
      </c>
      <c r="D61" s="2" t="s">
        <v>814</v>
      </c>
      <c r="E61" s="2">
        <f t="shared" si="0"/>
        <v>8.3968584593466247E-2</v>
      </c>
      <c r="F61" s="2">
        <v>0.46561000000000002</v>
      </c>
      <c r="G61" s="2">
        <v>5.5450499999999998</v>
      </c>
      <c r="H61" s="2">
        <v>7.1788999999999996</v>
      </c>
      <c r="I61" s="2">
        <v>2.4847999999999999</v>
      </c>
      <c r="J61" s="2">
        <v>7.0849000000000002</v>
      </c>
      <c r="K61" s="2">
        <v>5.4316000000000004</v>
      </c>
      <c r="L61" s="2">
        <v>0</v>
      </c>
      <c r="M61" s="2">
        <v>0.93122000000000005</v>
      </c>
    </row>
    <row r="62" spans="1:13" x14ac:dyDescent="0.25">
      <c r="A62" s="2" t="s">
        <v>1025</v>
      </c>
      <c r="B62" s="2" t="s">
        <v>1026</v>
      </c>
      <c r="C62" s="2" t="s">
        <v>1027</v>
      </c>
      <c r="D62" s="2" t="s">
        <v>281</v>
      </c>
      <c r="E62" s="2">
        <f t="shared" si="0"/>
        <v>0.12022498211847325</v>
      </c>
      <c r="F62" s="2">
        <v>0.46223500000000001</v>
      </c>
      <c r="G62" s="2">
        <v>3.8447499999999999</v>
      </c>
      <c r="H62" s="2">
        <v>5.0906000000000002</v>
      </c>
      <c r="I62" s="2">
        <v>2.4668000000000001</v>
      </c>
      <c r="J62" s="2">
        <v>4.2202000000000002</v>
      </c>
      <c r="K62" s="2">
        <v>3.6013999999999999</v>
      </c>
      <c r="L62" s="2">
        <v>0</v>
      </c>
      <c r="M62" s="2">
        <v>0.92447000000000001</v>
      </c>
    </row>
    <row r="63" spans="1:13" x14ac:dyDescent="0.25">
      <c r="A63" s="2" t="s">
        <v>877</v>
      </c>
      <c r="B63" s="2" t="s">
        <v>1028</v>
      </c>
      <c r="C63" s="2" t="s">
        <v>1029</v>
      </c>
      <c r="D63" s="2" t="s">
        <v>818</v>
      </c>
      <c r="E63" s="2">
        <f t="shared" si="0"/>
        <v>0.13741192441916231</v>
      </c>
      <c r="F63" s="2">
        <v>0.46561000000000002</v>
      </c>
      <c r="G63" s="2">
        <v>3.3884249999999998</v>
      </c>
      <c r="H63" s="2">
        <v>4.1021999999999998</v>
      </c>
      <c r="I63" s="2">
        <v>2.4847999999999999</v>
      </c>
      <c r="J63" s="2">
        <v>4.2508999999999997</v>
      </c>
      <c r="K63" s="2">
        <v>2.7158000000000002</v>
      </c>
      <c r="L63" s="2">
        <v>0</v>
      </c>
      <c r="M63" s="2">
        <v>0.93122000000000005</v>
      </c>
    </row>
    <row r="64" spans="1:13" x14ac:dyDescent="0.25">
      <c r="A64" s="2" t="s">
        <v>187</v>
      </c>
      <c r="B64" s="2" t="s">
        <v>188</v>
      </c>
      <c r="C64" s="2" t="s">
        <v>189</v>
      </c>
      <c r="D64" s="2" t="s">
        <v>190</v>
      </c>
      <c r="E64" s="2">
        <f t="shared" si="0"/>
        <v>0.16191469754664164</v>
      </c>
      <c r="F64" s="2">
        <v>0.46561000000000002</v>
      </c>
      <c r="G64" s="2">
        <v>2.8756499999999998</v>
      </c>
      <c r="H64" s="2">
        <v>2.0510999999999999</v>
      </c>
      <c r="I64" s="2">
        <v>2.4847999999999999</v>
      </c>
      <c r="J64" s="2">
        <v>4.2508999999999997</v>
      </c>
      <c r="K64" s="2">
        <v>2.7158000000000002</v>
      </c>
      <c r="L64" s="2">
        <v>0</v>
      </c>
      <c r="M64" s="2">
        <v>0.93122000000000005</v>
      </c>
    </row>
    <row r="65" spans="1:13" x14ac:dyDescent="0.25">
      <c r="A65" s="2" t="s">
        <v>1030</v>
      </c>
      <c r="B65" s="2" t="s">
        <v>1031</v>
      </c>
      <c r="C65" s="2" t="s">
        <v>1032</v>
      </c>
      <c r="D65" s="2" t="s">
        <v>905</v>
      </c>
      <c r="E65" s="2">
        <f t="shared" si="0"/>
        <v>0.20049952631125653</v>
      </c>
      <c r="F65" s="2">
        <v>0.93120000000000003</v>
      </c>
      <c r="G65" s="2">
        <v>4.644400000000001</v>
      </c>
      <c r="H65" s="2">
        <v>3.0767000000000002</v>
      </c>
      <c r="I65" s="2">
        <v>6.2119</v>
      </c>
      <c r="J65" s="2">
        <v>5.6679000000000004</v>
      </c>
      <c r="K65" s="2">
        <v>3.6211000000000002</v>
      </c>
      <c r="L65" s="2">
        <v>0</v>
      </c>
      <c r="M65" s="2">
        <v>1.8624000000000001</v>
      </c>
    </row>
    <row r="66" spans="1:13" x14ac:dyDescent="0.25">
      <c r="A66" s="2" t="s">
        <v>222</v>
      </c>
      <c r="B66" s="2" t="s">
        <v>223</v>
      </c>
      <c r="C66" s="2" t="s">
        <v>224</v>
      </c>
      <c r="D66" s="2" t="s">
        <v>102</v>
      </c>
      <c r="E66" s="2">
        <f t="shared" si="0"/>
        <v>0.20287133458237117</v>
      </c>
      <c r="F66" s="2">
        <v>0.46561000000000002</v>
      </c>
      <c r="G66" s="2">
        <v>2.2950999999999997</v>
      </c>
      <c r="H66" s="2">
        <v>2.0510999999999999</v>
      </c>
      <c r="I66" s="2">
        <v>2.4847999999999999</v>
      </c>
      <c r="J66" s="2">
        <v>2.8340000000000001</v>
      </c>
      <c r="K66" s="2">
        <v>1.8105</v>
      </c>
      <c r="L66" s="2">
        <v>0</v>
      </c>
      <c r="M66" s="2">
        <v>0.93122000000000005</v>
      </c>
    </row>
    <row r="67" spans="1:13" x14ac:dyDescent="0.25">
      <c r="A67" s="2" t="s">
        <v>670</v>
      </c>
      <c r="B67" s="2" t="s">
        <v>671</v>
      </c>
      <c r="C67" s="2" t="s">
        <v>672</v>
      </c>
      <c r="D67" s="2" t="s">
        <v>94</v>
      </c>
      <c r="E67" s="2">
        <f t="shared" si="0"/>
        <v>0.2106046385399116</v>
      </c>
      <c r="F67" s="2">
        <v>0.46561000000000002</v>
      </c>
      <c r="G67" s="2">
        <v>2.2108249999999998</v>
      </c>
      <c r="H67" s="2">
        <v>2.0510999999999999</v>
      </c>
      <c r="I67" s="2">
        <v>1.2423999999999999</v>
      </c>
      <c r="J67" s="2">
        <v>2.8340000000000001</v>
      </c>
      <c r="K67" s="2">
        <v>2.7158000000000002</v>
      </c>
      <c r="L67" s="2">
        <v>0</v>
      </c>
      <c r="M67" s="2">
        <v>0.93122000000000005</v>
      </c>
    </row>
    <row r="68" spans="1:13" x14ac:dyDescent="0.25">
      <c r="A68" s="2" t="s">
        <v>2099</v>
      </c>
      <c r="B68" s="2" t="s">
        <v>617</v>
      </c>
      <c r="C68" s="2" t="s">
        <v>618</v>
      </c>
      <c r="D68" s="2" t="s">
        <v>619</v>
      </c>
      <c r="E68" s="2">
        <f t="shared" si="0"/>
        <v>0.24240618494470539</v>
      </c>
      <c r="F68" s="2">
        <v>1.5661499999999999</v>
      </c>
      <c r="G68" s="2">
        <v>6.4608500000000006</v>
      </c>
      <c r="H68" s="2">
        <v>6.1532999999999998</v>
      </c>
      <c r="I68" s="2">
        <v>4.9695</v>
      </c>
      <c r="J68" s="2">
        <v>5.6679000000000004</v>
      </c>
      <c r="K68" s="2">
        <v>9.0526999999999997</v>
      </c>
      <c r="L68" s="2">
        <v>1.2699</v>
      </c>
      <c r="M68" s="2">
        <v>1.8624000000000001</v>
      </c>
    </row>
    <row r="69" spans="1:13" x14ac:dyDescent="0.25">
      <c r="A69" s="2" t="s">
        <v>1033</v>
      </c>
      <c r="B69" s="2" t="s">
        <v>1034</v>
      </c>
      <c r="C69" s="2" t="s">
        <v>1035</v>
      </c>
      <c r="D69" s="2" t="s">
        <v>756</v>
      </c>
      <c r="E69" s="2">
        <f t="shared" si="0"/>
        <v>0.24769362797682901</v>
      </c>
      <c r="F69" s="2">
        <v>1.2699499999999999</v>
      </c>
      <c r="G69" s="2">
        <v>5.1270999999999995</v>
      </c>
      <c r="H69" s="2">
        <v>4.1021999999999998</v>
      </c>
      <c r="I69" s="2">
        <v>6.2119</v>
      </c>
      <c r="J69" s="2">
        <v>5.6679000000000004</v>
      </c>
      <c r="K69" s="2">
        <v>4.5263999999999998</v>
      </c>
      <c r="L69" s="2">
        <v>2.5398999999999998</v>
      </c>
      <c r="M69" s="2">
        <v>0</v>
      </c>
    </row>
    <row r="70" spans="1:13" x14ac:dyDescent="0.25">
      <c r="A70" s="2" t="s">
        <v>1036</v>
      </c>
      <c r="B70" s="2" t="s">
        <v>1037</v>
      </c>
      <c r="C70" s="2" t="s">
        <v>1038</v>
      </c>
      <c r="D70" s="2" t="s">
        <v>965</v>
      </c>
      <c r="E70" s="2">
        <f t="shared" si="0"/>
        <v>0.26759787274940738</v>
      </c>
      <c r="F70" s="2">
        <v>1.5661499999999999</v>
      </c>
      <c r="G70" s="2">
        <v>5.8526249999999989</v>
      </c>
      <c r="H70" s="2">
        <v>7.1788999999999996</v>
      </c>
      <c r="I70" s="2">
        <v>7.4542999999999999</v>
      </c>
      <c r="J70" s="2">
        <v>4.2508999999999997</v>
      </c>
      <c r="K70" s="2">
        <v>4.5263999999999998</v>
      </c>
      <c r="L70" s="2">
        <v>1.2699</v>
      </c>
      <c r="M70" s="2">
        <v>1.8624000000000001</v>
      </c>
    </row>
    <row r="71" spans="1:13" x14ac:dyDescent="0.25">
      <c r="A71" s="2" t="s">
        <v>308</v>
      </c>
      <c r="B71" s="2" t="s">
        <v>309</v>
      </c>
      <c r="C71" s="2" t="s">
        <v>310</v>
      </c>
      <c r="D71" s="2" t="s">
        <v>311</v>
      </c>
      <c r="E71" s="2">
        <f t="shared" si="0"/>
        <v>0.30140745823057097</v>
      </c>
      <c r="F71" s="2">
        <v>2.0317500000000002</v>
      </c>
      <c r="G71" s="2">
        <v>6.740875</v>
      </c>
      <c r="H71" s="2">
        <v>4.1021999999999998</v>
      </c>
      <c r="I71" s="2">
        <v>6.2119</v>
      </c>
      <c r="J71" s="2">
        <v>8.5018999999999991</v>
      </c>
      <c r="K71" s="2">
        <v>8.1475000000000009</v>
      </c>
      <c r="L71" s="2">
        <v>1.2699</v>
      </c>
      <c r="M71" s="2">
        <v>2.7936000000000001</v>
      </c>
    </row>
    <row r="72" spans="1:13" x14ac:dyDescent="0.25">
      <c r="A72" s="2" t="s">
        <v>1039</v>
      </c>
      <c r="B72" s="2" t="s">
        <v>1040</v>
      </c>
      <c r="C72" s="2" t="s">
        <v>1041</v>
      </c>
      <c r="D72" s="2" t="s">
        <v>836</v>
      </c>
      <c r="E72" s="2">
        <f t="shared" si="0"/>
        <v>0.30997120649767823</v>
      </c>
      <c r="F72" s="2">
        <v>0.93120000000000003</v>
      </c>
      <c r="G72" s="2">
        <v>3.0041500000000001</v>
      </c>
      <c r="H72" s="2">
        <v>3.0767000000000002</v>
      </c>
      <c r="I72" s="2">
        <v>2.4847999999999999</v>
      </c>
      <c r="J72" s="2">
        <v>2.8340000000000001</v>
      </c>
      <c r="K72" s="2">
        <v>3.6211000000000002</v>
      </c>
      <c r="L72" s="2">
        <v>0</v>
      </c>
      <c r="M72" s="2">
        <v>1.8624000000000001</v>
      </c>
    </row>
    <row r="73" spans="1:13" x14ac:dyDescent="0.25">
      <c r="A73" s="2" t="s">
        <v>1042</v>
      </c>
      <c r="B73" s="2" t="s">
        <v>1043</v>
      </c>
      <c r="C73" s="2" t="s">
        <v>1044</v>
      </c>
      <c r="D73" s="2" t="s">
        <v>586</v>
      </c>
      <c r="E73" s="2">
        <f t="shared" si="0"/>
        <v>0.32378934980876728</v>
      </c>
      <c r="F73" s="2">
        <v>1.10056</v>
      </c>
      <c r="G73" s="2">
        <v>3.399</v>
      </c>
      <c r="H73" s="2">
        <v>3.0767000000000002</v>
      </c>
      <c r="I73" s="2">
        <v>4.9695</v>
      </c>
      <c r="J73" s="2">
        <v>2.8340000000000001</v>
      </c>
      <c r="K73" s="2">
        <v>2.7158000000000002</v>
      </c>
      <c r="L73" s="2">
        <v>1.2699</v>
      </c>
      <c r="M73" s="2">
        <v>0.93122000000000005</v>
      </c>
    </row>
    <row r="74" spans="1:13" x14ac:dyDescent="0.25">
      <c r="A74" s="2" t="s">
        <v>1045</v>
      </c>
      <c r="B74" s="2" t="s">
        <v>1046</v>
      </c>
      <c r="C74" s="2" t="s">
        <v>1047</v>
      </c>
      <c r="D74" s="2" t="s">
        <v>186</v>
      </c>
      <c r="E74" s="2">
        <f t="shared" si="0"/>
        <v>0.33201900595821704</v>
      </c>
      <c r="F74" s="2">
        <v>1.10056</v>
      </c>
      <c r="G74" s="2">
        <v>3.3147500000000001</v>
      </c>
      <c r="H74" s="2">
        <v>3.0767000000000002</v>
      </c>
      <c r="I74" s="2">
        <v>3.7271999999999998</v>
      </c>
      <c r="J74" s="2">
        <v>2.8340000000000001</v>
      </c>
      <c r="K74" s="2">
        <v>3.6211000000000002</v>
      </c>
      <c r="L74" s="2">
        <v>1.2699</v>
      </c>
      <c r="M74" s="2">
        <v>0.93122000000000005</v>
      </c>
    </row>
    <row r="75" spans="1:13" x14ac:dyDescent="0.25">
      <c r="A75" s="2" t="s">
        <v>494</v>
      </c>
      <c r="B75" s="2" t="s">
        <v>495</v>
      </c>
      <c r="C75" s="2" t="s">
        <v>496</v>
      </c>
      <c r="D75" s="2" t="s">
        <v>13</v>
      </c>
      <c r="E75" s="2">
        <f t="shared" si="0"/>
        <v>0.34606475473656889</v>
      </c>
      <c r="F75" s="2">
        <v>5.3335499999999998</v>
      </c>
      <c r="G75" s="2">
        <v>15.411999999999999</v>
      </c>
      <c r="H75" s="2">
        <v>11.281000000000001</v>
      </c>
      <c r="I75" s="2">
        <v>12.423999999999999</v>
      </c>
      <c r="J75" s="2">
        <v>19.838000000000001</v>
      </c>
      <c r="K75" s="2">
        <v>18.105</v>
      </c>
      <c r="L75" s="2">
        <v>5.0797999999999996</v>
      </c>
      <c r="M75" s="2">
        <v>5.5872999999999999</v>
      </c>
    </row>
    <row r="76" spans="1:13" x14ac:dyDescent="0.25">
      <c r="A76" s="2" t="s">
        <v>1048</v>
      </c>
      <c r="B76" s="2" t="s">
        <v>1049</v>
      </c>
      <c r="C76" s="2" t="s">
        <v>1050</v>
      </c>
      <c r="D76" s="2" t="s">
        <v>619</v>
      </c>
      <c r="E76" s="2">
        <f t="shared" si="0"/>
        <v>0.36730978226126093</v>
      </c>
      <c r="F76" s="2">
        <v>3.5910500000000001</v>
      </c>
      <c r="G76" s="2">
        <v>9.7766249999999992</v>
      </c>
      <c r="H76" s="2">
        <v>9.2073</v>
      </c>
      <c r="I76" s="2">
        <v>12.396000000000001</v>
      </c>
      <c r="J76" s="2">
        <v>8.4704999999999995</v>
      </c>
      <c r="K76" s="2">
        <v>9.0327000000000002</v>
      </c>
      <c r="L76" s="2">
        <v>2.5343</v>
      </c>
      <c r="M76" s="2">
        <v>4.6478000000000002</v>
      </c>
    </row>
    <row r="77" spans="1:13" x14ac:dyDescent="0.25">
      <c r="A77" s="2" t="s">
        <v>1051</v>
      </c>
      <c r="B77" s="2" t="s">
        <v>1052</v>
      </c>
      <c r="C77" s="2" t="s">
        <v>1053</v>
      </c>
      <c r="D77" s="2" t="s">
        <v>98</v>
      </c>
      <c r="E77" s="2">
        <f t="shared" si="0"/>
        <v>0.38388953223146299</v>
      </c>
      <c r="F77" s="2">
        <v>1.0939700000000001</v>
      </c>
      <c r="G77" s="2">
        <v>2.8496999999999999</v>
      </c>
      <c r="H77" s="2">
        <v>3.0644</v>
      </c>
      <c r="I77" s="2">
        <v>3.7122999999999999</v>
      </c>
      <c r="J77" s="2">
        <v>2.8170000000000002</v>
      </c>
      <c r="K77" s="2">
        <v>1.8050999999999999</v>
      </c>
      <c r="L77" s="2">
        <v>1.2623</v>
      </c>
      <c r="M77" s="2">
        <v>0.92564000000000002</v>
      </c>
    </row>
    <row r="78" spans="1:13" x14ac:dyDescent="0.25">
      <c r="A78" s="2" t="s">
        <v>157</v>
      </c>
      <c r="B78" s="2" t="s">
        <v>158</v>
      </c>
      <c r="C78" s="2" t="s">
        <v>159</v>
      </c>
      <c r="D78" s="2" t="s">
        <v>160</v>
      </c>
      <c r="E78" s="2">
        <f t="shared" si="0"/>
        <v>0.40529030967317836</v>
      </c>
      <c r="F78" s="2">
        <v>2.8361000000000001</v>
      </c>
      <c r="G78" s="2">
        <v>6.9977</v>
      </c>
      <c r="H78" s="2">
        <v>6.1532999999999998</v>
      </c>
      <c r="I78" s="2">
        <v>8.6966999999999999</v>
      </c>
      <c r="J78" s="2">
        <v>5.6679000000000004</v>
      </c>
      <c r="K78" s="2">
        <v>7.4729000000000001</v>
      </c>
      <c r="L78" s="2">
        <v>3.8098000000000001</v>
      </c>
      <c r="M78" s="2">
        <v>1.8624000000000001</v>
      </c>
    </row>
    <row r="79" spans="1:13" x14ac:dyDescent="0.25">
      <c r="A79" s="2" t="s">
        <v>1308</v>
      </c>
      <c r="B79" s="2" t="s">
        <v>1054</v>
      </c>
      <c r="C79" s="2" t="s">
        <v>1055</v>
      </c>
      <c r="D79" s="2" t="s">
        <v>98</v>
      </c>
      <c r="E79" s="2">
        <f t="shared" si="0"/>
        <v>0.43627196662917778</v>
      </c>
      <c r="F79" s="2">
        <v>3.1323999999999996</v>
      </c>
      <c r="G79" s="2">
        <v>7.1799250000000008</v>
      </c>
      <c r="H79" s="2">
        <v>5.1277999999999997</v>
      </c>
      <c r="I79" s="2">
        <v>7.4542999999999999</v>
      </c>
      <c r="J79" s="2">
        <v>7.0849000000000002</v>
      </c>
      <c r="K79" s="2">
        <v>9.0526999999999997</v>
      </c>
      <c r="L79" s="2">
        <v>2.5398999999999998</v>
      </c>
      <c r="M79" s="2">
        <v>3.7248999999999999</v>
      </c>
    </row>
    <row r="80" spans="1:13" x14ac:dyDescent="0.25">
      <c r="A80" s="2" t="s">
        <v>1056</v>
      </c>
      <c r="B80" s="2" t="s">
        <v>1057</v>
      </c>
      <c r="C80" s="2" t="s">
        <v>1058</v>
      </c>
      <c r="D80" s="2" t="s">
        <v>63</v>
      </c>
      <c r="E80" s="2">
        <f t="shared" si="0"/>
        <v>0.43648333779509607</v>
      </c>
      <c r="F80" s="2">
        <v>1.10056</v>
      </c>
      <c r="G80" s="2">
        <v>2.5214249999999998</v>
      </c>
      <c r="H80" s="2">
        <v>2.0510999999999999</v>
      </c>
      <c r="I80" s="2">
        <v>2.4847999999999999</v>
      </c>
      <c r="J80" s="2">
        <v>2.8340000000000001</v>
      </c>
      <c r="K80" s="2">
        <v>2.7158000000000002</v>
      </c>
      <c r="L80" s="2">
        <v>1.2699</v>
      </c>
      <c r="M80" s="2">
        <v>0.93122000000000005</v>
      </c>
    </row>
    <row r="81" spans="1:13" x14ac:dyDescent="0.25">
      <c r="A81" s="2" t="s">
        <v>2100</v>
      </c>
      <c r="B81" s="2" t="s">
        <v>571</v>
      </c>
      <c r="C81" s="2" t="s">
        <v>572</v>
      </c>
      <c r="D81" s="2" t="s">
        <v>210</v>
      </c>
      <c r="E81" s="2">
        <f t="shared" si="0"/>
        <v>0.4364936146585231</v>
      </c>
      <c r="F81" s="2">
        <v>2.2011500000000002</v>
      </c>
      <c r="G81" s="2">
        <v>5.0427999999999997</v>
      </c>
      <c r="H81" s="2">
        <v>4.1021999999999998</v>
      </c>
      <c r="I81" s="2">
        <v>4.9695</v>
      </c>
      <c r="J81" s="2">
        <v>5.6679000000000004</v>
      </c>
      <c r="K81" s="2">
        <v>5.4316000000000004</v>
      </c>
      <c r="L81" s="2">
        <v>2.5398999999999998</v>
      </c>
      <c r="M81" s="2">
        <v>1.8624000000000001</v>
      </c>
    </row>
    <row r="82" spans="1:13" x14ac:dyDescent="0.25">
      <c r="A82" s="2" t="s">
        <v>161</v>
      </c>
      <c r="B82" s="2" t="s">
        <v>162</v>
      </c>
      <c r="C82" s="2" t="s">
        <v>163</v>
      </c>
      <c r="D82" s="2" t="s">
        <v>106</v>
      </c>
      <c r="E82" s="2">
        <f t="shared" si="0"/>
        <v>0.44224033432228083</v>
      </c>
      <c r="F82" s="2">
        <v>3.3017000000000003</v>
      </c>
      <c r="G82" s="2">
        <v>7.4658499999999997</v>
      </c>
      <c r="H82" s="2">
        <v>6.1532999999999998</v>
      </c>
      <c r="I82" s="2">
        <v>7.4542999999999999</v>
      </c>
      <c r="J82" s="2">
        <v>9.9189000000000007</v>
      </c>
      <c r="K82" s="2">
        <v>6.3369</v>
      </c>
      <c r="L82" s="2">
        <v>3.8098000000000001</v>
      </c>
      <c r="M82" s="2">
        <v>2.7936000000000001</v>
      </c>
    </row>
    <row r="83" spans="1:13" x14ac:dyDescent="0.25">
      <c r="A83" s="2" t="s">
        <v>282</v>
      </c>
      <c r="B83" s="2" t="s">
        <v>283</v>
      </c>
      <c r="C83" s="2" t="s">
        <v>284</v>
      </c>
      <c r="D83" s="2" t="s">
        <v>285</v>
      </c>
      <c r="E83" s="2">
        <f t="shared" si="0"/>
        <v>0.44916256951720807</v>
      </c>
      <c r="F83" s="2">
        <v>1.3931900000000002</v>
      </c>
      <c r="G83" s="2">
        <v>3.10175</v>
      </c>
      <c r="H83" s="2">
        <v>3.6959</v>
      </c>
      <c r="I83" s="2">
        <v>3.2349000000000001</v>
      </c>
      <c r="J83" s="2">
        <v>3.1191</v>
      </c>
      <c r="K83" s="2">
        <v>2.3571</v>
      </c>
      <c r="L83" s="2">
        <v>2.0367000000000002</v>
      </c>
      <c r="M83" s="2">
        <v>0.74968000000000001</v>
      </c>
    </row>
    <row r="84" spans="1:13" x14ac:dyDescent="0.25">
      <c r="A84" s="2" t="s">
        <v>1059</v>
      </c>
      <c r="B84" s="2" t="s">
        <v>1060</v>
      </c>
      <c r="C84" s="2" t="s">
        <v>1061</v>
      </c>
      <c r="D84" s="2" t="s">
        <v>1062</v>
      </c>
      <c r="E84" s="2">
        <f t="shared" si="0"/>
        <v>0.44982920904812507</v>
      </c>
      <c r="F84" s="2">
        <v>5.92605</v>
      </c>
      <c r="G84" s="2">
        <v>13.174000000000001</v>
      </c>
      <c r="H84" s="2">
        <v>11.281000000000001</v>
      </c>
      <c r="I84" s="2">
        <v>13.666</v>
      </c>
      <c r="J84" s="2">
        <v>14.17</v>
      </c>
      <c r="K84" s="2">
        <v>13.579000000000001</v>
      </c>
      <c r="L84" s="2">
        <v>2.5398999999999998</v>
      </c>
      <c r="M84" s="2">
        <v>9.3122000000000007</v>
      </c>
    </row>
    <row r="85" spans="1:13" x14ac:dyDescent="0.25">
      <c r="A85" s="2" t="s">
        <v>1063</v>
      </c>
      <c r="B85" s="2" t="s">
        <v>1064</v>
      </c>
      <c r="C85" s="2" t="s">
        <v>1065</v>
      </c>
      <c r="D85" s="2" t="s">
        <v>836</v>
      </c>
      <c r="E85" s="2">
        <f t="shared" si="0"/>
        <v>0.46665626625065004</v>
      </c>
      <c r="F85" s="2">
        <v>6.7303499999999996</v>
      </c>
      <c r="G85" s="2">
        <v>14.422499999999999</v>
      </c>
      <c r="H85" s="2">
        <v>14.358000000000001</v>
      </c>
      <c r="I85" s="2">
        <v>17.393000000000001</v>
      </c>
      <c r="J85" s="2">
        <v>14.17</v>
      </c>
      <c r="K85" s="2">
        <v>11.769</v>
      </c>
      <c r="L85" s="2">
        <v>5.0797999999999996</v>
      </c>
      <c r="M85" s="2">
        <v>8.3809000000000005</v>
      </c>
    </row>
    <row r="86" spans="1:13" x14ac:dyDescent="0.25">
      <c r="A86" s="2" t="s">
        <v>1066</v>
      </c>
      <c r="B86" s="2" t="s">
        <v>1067</v>
      </c>
      <c r="C86" s="2" t="s">
        <v>1068</v>
      </c>
      <c r="D86" s="2" t="s">
        <v>221</v>
      </c>
      <c r="E86" s="2">
        <f t="shared" si="0"/>
        <v>0.47439060033904246</v>
      </c>
      <c r="F86" s="2">
        <v>1.0144249999999999</v>
      </c>
      <c r="G86" s="2">
        <v>2.1383749999999999</v>
      </c>
      <c r="H86" s="2">
        <v>1.6898</v>
      </c>
      <c r="I86" s="2">
        <v>2.0470999999999999</v>
      </c>
      <c r="J86" s="2">
        <v>2.0287999999999999</v>
      </c>
      <c r="K86" s="2">
        <v>2.7877999999999998</v>
      </c>
      <c r="L86" s="2">
        <v>0.82255</v>
      </c>
      <c r="M86" s="2">
        <v>1.2062999999999999</v>
      </c>
    </row>
  </sheetData>
  <conditionalFormatting sqref="C3">
    <cfRule type="duplicateValues" dxfId="31" priority="7"/>
  </conditionalFormatting>
  <conditionalFormatting sqref="C4:C48">
    <cfRule type="duplicateValues" dxfId="30" priority="32"/>
  </conditionalFormatting>
  <conditionalFormatting sqref="A4:A48">
    <cfRule type="duplicateValues" dxfId="29" priority="33"/>
  </conditionalFormatting>
  <conditionalFormatting sqref="A85:A86 A49:A83">
    <cfRule type="duplicateValues" dxfId="28" priority="3"/>
  </conditionalFormatting>
  <conditionalFormatting sqref="A58">
    <cfRule type="duplicateValues" dxfId="27" priority="2"/>
  </conditionalFormatting>
  <conditionalFormatting sqref="A84">
    <cfRule type="duplicateValues" dxfId="26" priority="1"/>
  </conditionalFormatting>
  <conditionalFormatting sqref="C49:C86">
    <cfRule type="duplicateValues" dxfId="25" priority="34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394CF-C1CE-2B4E-B12A-14A9AE436C72}">
  <dimension ref="A1:O251"/>
  <sheetViews>
    <sheetView workbookViewId="0">
      <selection activeCell="B35" sqref="B35"/>
    </sheetView>
  </sheetViews>
  <sheetFormatPr baseColWidth="10" defaultRowHeight="15.75" x14ac:dyDescent="0.25"/>
  <cols>
    <col min="1" max="1" width="54.625" customWidth="1"/>
    <col min="2" max="2" width="24.5" customWidth="1"/>
    <col min="3" max="3" width="13.875" customWidth="1"/>
    <col min="4" max="4" width="20.5" customWidth="1"/>
    <col min="5" max="5" width="17.125" customWidth="1"/>
    <col min="6" max="6" width="17.5" customWidth="1"/>
    <col min="7" max="7" width="23.5" customWidth="1"/>
    <col min="8" max="8" width="26.875" customWidth="1"/>
    <col min="9" max="9" width="27" customWidth="1"/>
    <col min="10" max="10" width="23.625" customWidth="1"/>
    <col min="11" max="11" width="24.875" customWidth="1"/>
    <col min="12" max="12" width="23.125" customWidth="1"/>
    <col min="13" max="13" width="28.5" customWidth="1"/>
    <col min="14" max="14" width="21.875" customWidth="1"/>
    <col min="15" max="15" width="24" customWidth="1"/>
  </cols>
  <sheetData>
    <row r="1" spans="1:15" x14ac:dyDescent="0.25">
      <c r="A1" s="1" t="s">
        <v>2142</v>
      </c>
    </row>
    <row r="3" spans="1:15" ht="63" x14ac:dyDescent="0.25">
      <c r="A3" s="3" t="s">
        <v>125</v>
      </c>
      <c r="B3" s="3" t="s">
        <v>0</v>
      </c>
      <c r="C3" s="3" t="s">
        <v>126</v>
      </c>
      <c r="D3" s="3" t="s">
        <v>1</v>
      </c>
      <c r="E3" s="3" t="s">
        <v>127</v>
      </c>
      <c r="F3" s="4" t="s">
        <v>128</v>
      </c>
      <c r="G3" s="4" t="s">
        <v>129</v>
      </c>
      <c r="H3" s="4" t="s">
        <v>1270</v>
      </c>
      <c r="I3" s="4" t="s">
        <v>1271</v>
      </c>
      <c r="J3" s="4" t="s">
        <v>1272</v>
      </c>
      <c r="K3" s="4" t="s">
        <v>1273</v>
      </c>
      <c r="L3" s="4" t="s">
        <v>1274</v>
      </c>
      <c r="M3" s="4" t="s">
        <v>1275</v>
      </c>
      <c r="N3" s="4" t="s">
        <v>1276</v>
      </c>
      <c r="O3" s="4" t="s">
        <v>1277</v>
      </c>
    </row>
    <row r="4" spans="1:15" x14ac:dyDescent="0.25">
      <c r="A4" s="2" t="s">
        <v>886</v>
      </c>
      <c r="B4" s="2" t="s">
        <v>887</v>
      </c>
      <c r="C4" s="2" t="s">
        <v>888</v>
      </c>
      <c r="D4" s="2" t="s">
        <v>106</v>
      </c>
      <c r="E4" s="2">
        <v>2.9563905982985799</v>
      </c>
      <c r="F4" s="2">
        <v>26.771749999999997</v>
      </c>
      <c r="G4" s="2">
        <v>79.147750000000002</v>
      </c>
      <c r="H4" s="2">
        <v>22.997</v>
      </c>
      <c r="I4" s="2">
        <v>23.260999999999999</v>
      </c>
      <c r="J4" s="2">
        <v>30.765000000000001</v>
      </c>
      <c r="K4" s="2">
        <v>30.064</v>
      </c>
      <c r="L4" s="2">
        <v>75.183000000000007</v>
      </c>
      <c r="M4" s="2">
        <v>74.334000000000003</v>
      </c>
      <c r="N4" s="2">
        <v>116.83</v>
      </c>
      <c r="O4" s="2">
        <v>50.244</v>
      </c>
    </row>
    <row r="5" spans="1:15" x14ac:dyDescent="0.25">
      <c r="A5" s="2" t="s">
        <v>1069</v>
      </c>
      <c r="B5" s="2" t="s">
        <v>1070</v>
      </c>
      <c r="C5" s="6" t="s">
        <v>1071</v>
      </c>
      <c r="D5" s="2" t="s">
        <v>167</v>
      </c>
      <c r="E5" s="2">
        <v>2.0798767652490908</v>
      </c>
      <c r="F5" s="2">
        <v>30.997750000000003</v>
      </c>
      <c r="G5" s="2">
        <v>64.471500000000006</v>
      </c>
      <c r="H5" s="2">
        <v>28.841000000000001</v>
      </c>
      <c r="I5" s="2">
        <v>47.981000000000002</v>
      </c>
      <c r="J5" s="2">
        <v>28.986000000000001</v>
      </c>
      <c r="K5" s="2">
        <v>18.183</v>
      </c>
      <c r="L5" s="2">
        <v>75.066000000000003</v>
      </c>
      <c r="M5" s="2">
        <v>75.236000000000004</v>
      </c>
      <c r="N5" s="2">
        <v>46.29</v>
      </c>
      <c r="O5" s="2">
        <v>61.293999999999997</v>
      </c>
    </row>
    <row r="6" spans="1:15" x14ac:dyDescent="0.25">
      <c r="A6" s="2" t="s">
        <v>889</v>
      </c>
      <c r="B6" s="2" t="s">
        <v>890</v>
      </c>
      <c r="C6" s="2" t="s">
        <v>891</v>
      </c>
      <c r="D6" s="2" t="s">
        <v>417</v>
      </c>
      <c r="E6" s="2">
        <v>3.378246180963572</v>
      </c>
      <c r="F6" s="2">
        <v>17.02</v>
      </c>
      <c r="G6" s="2">
        <v>57.497749999999996</v>
      </c>
      <c r="H6" s="2">
        <v>19.317</v>
      </c>
      <c r="I6" s="2">
        <v>20.227</v>
      </c>
      <c r="J6" s="2">
        <v>15.382999999999999</v>
      </c>
      <c r="K6" s="2">
        <v>13.153</v>
      </c>
      <c r="L6" s="2">
        <v>56.957000000000001</v>
      </c>
      <c r="M6" s="2">
        <v>77.346999999999994</v>
      </c>
      <c r="N6" s="2">
        <v>49.908999999999999</v>
      </c>
      <c r="O6" s="2">
        <v>45.777999999999999</v>
      </c>
    </row>
    <row r="7" spans="1:15" x14ac:dyDescent="0.25">
      <c r="A7" s="2" t="s">
        <v>892</v>
      </c>
      <c r="B7" s="2" t="s">
        <v>893</v>
      </c>
      <c r="C7" s="2" t="s">
        <v>894</v>
      </c>
      <c r="D7" s="2" t="s">
        <v>5</v>
      </c>
      <c r="E7" s="2">
        <v>3.3815227392218712</v>
      </c>
      <c r="F7" s="2">
        <v>15.216000000000001</v>
      </c>
      <c r="G7" s="2">
        <v>51.453249999999997</v>
      </c>
      <c r="H7" s="2">
        <v>15.638</v>
      </c>
      <c r="I7" s="2">
        <v>10.114000000000001</v>
      </c>
      <c r="J7" s="2">
        <v>15.382999999999999</v>
      </c>
      <c r="K7" s="2">
        <v>19.728999999999999</v>
      </c>
      <c r="L7" s="2">
        <v>59.234999999999999</v>
      </c>
      <c r="M7" s="2">
        <v>73.328999999999994</v>
      </c>
      <c r="N7" s="2">
        <v>43.103000000000002</v>
      </c>
      <c r="O7" s="2">
        <v>30.146000000000001</v>
      </c>
    </row>
    <row r="8" spans="1:15" x14ac:dyDescent="0.25">
      <c r="A8" s="2" t="s">
        <v>1072</v>
      </c>
      <c r="B8" s="2" t="s">
        <v>1073</v>
      </c>
      <c r="C8" s="2" t="s">
        <v>1074</v>
      </c>
      <c r="D8" s="2" t="s">
        <v>82</v>
      </c>
      <c r="E8" s="2">
        <v>2.1431717490996713</v>
      </c>
      <c r="F8" s="2">
        <v>19.298499999999997</v>
      </c>
      <c r="G8" s="2">
        <v>41.36</v>
      </c>
      <c r="H8" s="2">
        <v>19.317</v>
      </c>
      <c r="I8" s="2">
        <v>16.181999999999999</v>
      </c>
      <c r="J8" s="2">
        <v>26.663</v>
      </c>
      <c r="K8" s="2">
        <v>15.032</v>
      </c>
      <c r="L8" s="2">
        <v>38.729999999999997</v>
      </c>
      <c r="M8" s="2">
        <v>33.149000000000001</v>
      </c>
      <c r="N8" s="2">
        <v>56.715000000000003</v>
      </c>
      <c r="O8" s="2">
        <v>36.845999999999997</v>
      </c>
    </row>
    <row r="9" spans="1:15" x14ac:dyDescent="0.25">
      <c r="A9" s="2" t="s">
        <v>895</v>
      </c>
      <c r="B9" s="2" t="s">
        <v>896</v>
      </c>
      <c r="C9" s="2" t="s">
        <v>897</v>
      </c>
      <c r="D9" s="2" t="s">
        <v>260</v>
      </c>
      <c r="E9" s="2">
        <v>2.0623483292887812</v>
      </c>
      <c r="F9" s="2">
        <v>16.070999999999998</v>
      </c>
      <c r="G9" s="2">
        <v>33.143999999999998</v>
      </c>
      <c r="H9" s="2">
        <v>20.033000000000001</v>
      </c>
      <c r="I9" s="2">
        <v>16.277999999999999</v>
      </c>
      <c r="J9" s="2">
        <v>13.103999999999999</v>
      </c>
      <c r="K9" s="2">
        <v>14.869</v>
      </c>
      <c r="L9" s="2">
        <v>36.253999999999998</v>
      </c>
      <c r="M9" s="2">
        <v>39.734999999999999</v>
      </c>
      <c r="N9" s="2">
        <v>31.509</v>
      </c>
      <c r="O9" s="2">
        <v>25.077999999999999</v>
      </c>
    </row>
    <row r="10" spans="1:15" x14ac:dyDescent="0.25">
      <c r="A10" s="2" t="s">
        <v>898</v>
      </c>
      <c r="B10" s="2" t="s">
        <v>899</v>
      </c>
      <c r="C10" s="2" t="s">
        <v>900</v>
      </c>
      <c r="D10" s="2" t="s">
        <v>901</v>
      </c>
      <c r="E10" s="2">
        <v>3.0456797678504453</v>
      </c>
      <c r="F10" s="2">
        <v>10.131399999999999</v>
      </c>
      <c r="G10" s="2">
        <v>30.856999999999999</v>
      </c>
      <c r="H10" s="2">
        <v>9.1988000000000003</v>
      </c>
      <c r="I10" s="2">
        <v>8.0907999999999998</v>
      </c>
      <c r="J10" s="2">
        <v>8.2040000000000006</v>
      </c>
      <c r="K10" s="2">
        <v>15.032</v>
      </c>
      <c r="L10" s="2">
        <v>29.617000000000001</v>
      </c>
      <c r="M10" s="2">
        <v>43.194000000000003</v>
      </c>
      <c r="N10" s="2">
        <v>23.82</v>
      </c>
      <c r="O10" s="2">
        <v>26.797000000000001</v>
      </c>
    </row>
    <row r="11" spans="1:15" x14ac:dyDescent="0.25">
      <c r="A11" s="2" t="s">
        <v>1075</v>
      </c>
      <c r="B11" s="2" t="s">
        <v>1076</v>
      </c>
      <c r="C11" s="2" t="s">
        <v>1077</v>
      </c>
      <c r="D11" s="2" t="s">
        <v>13</v>
      </c>
      <c r="E11" s="2">
        <v>2.016246392091118</v>
      </c>
      <c r="F11" s="2">
        <v>14.46475</v>
      </c>
      <c r="G11" s="2">
        <v>29.1645</v>
      </c>
      <c r="H11" s="2">
        <v>14.367000000000001</v>
      </c>
      <c r="I11" s="2">
        <v>12.215999999999999</v>
      </c>
      <c r="J11" s="2">
        <v>17.039000000000001</v>
      </c>
      <c r="K11" s="2">
        <v>14.237</v>
      </c>
      <c r="L11" s="2">
        <v>31.98</v>
      </c>
      <c r="M11" s="2">
        <v>29.827999999999999</v>
      </c>
      <c r="N11" s="2">
        <v>30.712</v>
      </c>
      <c r="O11" s="2">
        <v>24.138000000000002</v>
      </c>
    </row>
    <row r="12" spans="1:15" x14ac:dyDescent="0.25">
      <c r="A12" s="2" t="s">
        <v>1078</v>
      </c>
      <c r="B12" s="2" t="s">
        <v>1079</v>
      </c>
      <c r="C12" s="2" t="s">
        <v>1080</v>
      </c>
      <c r="D12" s="2" t="s">
        <v>300</v>
      </c>
      <c r="E12" s="2">
        <v>2.533369963466725</v>
      </c>
      <c r="F12" s="2">
        <v>9.4639749999999996</v>
      </c>
      <c r="G12" s="2">
        <v>23.975749999999998</v>
      </c>
      <c r="H12" s="2">
        <v>11.039</v>
      </c>
      <c r="I12" s="2">
        <v>13.148</v>
      </c>
      <c r="J12" s="2">
        <v>6.1529999999999996</v>
      </c>
      <c r="K12" s="2">
        <v>7.5159000000000002</v>
      </c>
      <c r="L12" s="2">
        <v>26.2</v>
      </c>
      <c r="M12" s="2">
        <v>19.085999999999999</v>
      </c>
      <c r="N12" s="2">
        <v>23.82</v>
      </c>
      <c r="O12" s="2">
        <v>26.797000000000001</v>
      </c>
    </row>
    <row r="13" spans="1:15" x14ac:dyDescent="0.25">
      <c r="A13" s="2" t="s">
        <v>1081</v>
      </c>
      <c r="B13" s="2" t="s">
        <v>1082</v>
      </c>
      <c r="C13" s="2" t="s">
        <v>1083</v>
      </c>
      <c r="D13" s="2" t="s">
        <v>260</v>
      </c>
      <c r="E13" s="2">
        <v>2.0408510089059066</v>
      </c>
      <c r="F13" s="2">
        <v>11.621500000000001</v>
      </c>
      <c r="G13" s="2">
        <v>23.717749999999999</v>
      </c>
      <c r="H13" s="2">
        <v>12.878</v>
      </c>
      <c r="I13" s="2">
        <v>10.114000000000001</v>
      </c>
      <c r="J13" s="2">
        <v>11.281000000000001</v>
      </c>
      <c r="K13" s="2">
        <v>12.212999999999999</v>
      </c>
      <c r="L13" s="2">
        <v>23.922000000000001</v>
      </c>
      <c r="M13" s="2">
        <v>18.081</v>
      </c>
      <c r="N13" s="2">
        <v>24.954999999999998</v>
      </c>
      <c r="O13" s="2">
        <v>27.913</v>
      </c>
    </row>
    <row r="14" spans="1:15" x14ac:dyDescent="0.25">
      <c r="A14" s="2" t="s">
        <v>1084</v>
      </c>
      <c r="B14" s="2" t="s">
        <v>1085</v>
      </c>
      <c r="C14" s="2" t="s">
        <v>1086</v>
      </c>
      <c r="D14" s="2" t="s">
        <v>75</v>
      </c>
      <c r="E14" s="2">
        <v>2.1822679082841954</v>
      </c>
      <c r="F14" s="2">
        <v>9.9252249999999993</v>
      </c>
      <c r="G14" s="2">
        <v>21.659500000000001</v>
      </c>
      <c r="H14" s="2">
        <v>9.1988000000000003</v>
      </c>
      <c r="I14" s="2">
        <v>6.0681000000000003</v>
      </c>
      <c r="J14" s="2">
        <v>11.281000000000001</v>
      </c>
      <c r="K14" s="2">
        <v>13.153</v>
      </c>
      <c r="L14" s="2">
        <v>21.643000000000001</v>
      </c>
      <c r="M14" s="2">
        <v>21.094999999999999</v>
      </c>
      <c r="N14" s="2">
        <v>22.686</v>
      </c>
      <c r="O14" s="2">
        <v>21.213999999999999</v>
      </c>
    </row>
    <row r="15" spans="1:15" x14ac:dyDescent="0.25">
      <c r="A15" s="2" t="s">
        <v>354</v>
      </c>
      <c r="B15" s="2" t="s">
        <v>3</v>
      </c>
      <c r="C15" s="2" t="s">
        <v>4</v>
      </c>
      <c r="D15" s="2" t="s">
        <v>5</v>
      </c>
      <c r="E15" s="2">
        <v>2.7613621205480503</v>
      </c>
      <c r="F15" s="2">
        <v>6.5596249999999996</v>
      </c>
      <c r="G15" s="2">
        <v>18.113500000000002</v>
      </c>
      <c r="H15" s="2">
        <v>6.4374000000000002</v>
      </c>
      <c r="I15" s="2">
        <v>7.0754999999999999</v>
      </c>
      <c r="J15" s="2">
        <v>6.1509999999999998</v>
      </c>
      <c r="K15" s="2">
        <v>6.5746000000000002</v>
      </c>
      <c r="L15" s="2">
        <v>17.085000000000001</v>
      </c>
      <c r="M15" s="2">
        <v>17.077000000000002</v>
      </c>
      <c r="N15" s="2">
        <v>21.548999999999999</v>
      </c>
      <c r="O15" s="2">
        <v>16.742999999999999</v>
      </c>
    </row>
    <row r="16" spans="1:15" x14ac:dyDescent="0.25">
      <c r="A16" s="2" t="s">
        <v>1087</v>
      </c>
      <c r="B16" s="2" t="s">
        <v>1088</v>
      </c>
      <c r="C16" s="2" t="s">
        <v>2101</v>
      </c>
      <c r="D16" s="2" t="s">
        <v>55</v>
      </c>
      <c r="E16" s="2">
        <v>2.0097252827971204</v>
      </c>
      <c r="F16" s="2">
        <v>8.5087500000000009</v>
      </c>
      <c r="G16" s="2">
        <v>17.100249999999999</v>
      </c>
      <c r="H16" s="2">
        <v>9.1988000000000003</v>
      </c>
      <c r="I16" s="2">
        <v>8.0907999999999998</v>
      </c>
      <c r="J16" s="2">
        <v>9.2294999999999998</v>
      </c>
      <c r="K16" s="2">
        <v>7.5159000000000002</v>
      </c>
      <c r="L16" s="2">
        <v>20.504000000000001</v>
      </c>
      <c r="M16" s="2">
        <v>14.063000000000001</v>
      </c>
      <c r="N16" s="2">
        <v>21.552</v>
      </c>
      <c r="O16" s="2">
        <v>12.282</v>
      </c>
    </row>
    <row r="17" spans="1:15" x14ac:dyDescent="0.25">
      <c r="A17" s="2" t="s">
        <v>351</v>
      </c>
      <c r="B17" s="2" t="s">
        <v>352</v>
      </c>
      <c r="C17" s="2" t="s">
        <v>353</v>
      </c>
      <c r="D17" s="2" t="s">
        <v>171</v>
      </c>
      <c r="E17" s="2">
        <v>2.2995955315870567</v>
      </c>
      <c r="F17" s="2">
        <v>7.2688000000000006</v>
      </c>
      <c r="G17" s="2">
        <v>16.715299999999999</v>
      </c>
      <c r="H17" s="2">
        <v>7.359</v>
      </c>
      <c r="I17" s="2">
        <v>5.0568</v>
      </c>
      <c r="J17" s="2">
        <v>8.2040000000000006</v>
      </c>
      <c r="K17" s="2">
        <v>8.4553999999999991</v>
      </c>
      <c r="L17" s="2">
        <v>16.364000000000001</v>
      </c>
      <c r="M17" s="2">
        <v>20.09</v>
      </c>
      <c r="N17" s="2">
        <v>9.9022000000000006</v>
      </c>
      <c r="O17" s="2">
        <v>20.504999999999999</v>
      </c>
    </row>
    <row r="18" spans="1:15" x14ac:dyDescent="0.25">
      <c r="A18" s="2" t="s">
        <v>2102</v>
      </c>
      <c r="B18" s="2" t="s">
        <v>1089</v>
      </c>
      <c r="C18" s="2" t="s">
        <v>1090</v>
      </c>
      <c r="D18" s="2" t="s">
        <v>300</v>
      </c>
      <c r="E18" s="2">
        <v>2.5460114488491881</v>
      </c>
      <c r="F18" s="2">
        <v>6.5377749999999999</v>
      </c>
      <c r="G18" s="2">
        <v>16.645250000000001</v>
      </c>
      <c r="H18" s="2">
        <v>8.2789000000000001</v>
      </c>
      <c r="I18" s="2">
        <v>5.0568</v>
      </c>
      <c r="J18" s="2">
        <v>7.1784999999999997</v>
      </c>
      <c r="K18" s="2">
        <v>5.6368999999999998</v>
      </c>
      <c r="L18" s="2">
        <v>15.948</v>
      </c>
      <c r="M18" s="2">
        <v>19.085999999999999</v>
      </c>
      <c r="N18" s="2">
        <v>18.149000000000001</v>
      </c>
      <c r="O18" s="2">
        <v>13.398</v>
      </c>
    </row>
    <row r="19" spans="1:15" x14ac:dyDescent="0.25">
      <c r="A19" s="2" t="s">
        <v>1091</v>
      </c>
      <c r="B19" s="2" t="s">
        <v>1092</v>
      </c>
      <c r="C19" s="2" t="s">
        <v>1093</v>
      </c>
      <c r="D19" s="2" t="s">
        <v>389</v>
      </c>
      <c r="E19" s="2">
        <v>2.7319495582144708</v>
      </c>
      <c r="F19" s="2">
        <v>5.6560249999999996</v>
      </c>
      <c r="G19" s="2">
        <v>15.451975000000001</v>
      </c>
      <c r="H19" s="2">
        <v>5.5193000000000003</v>
      </c>
      <c r="I19" s="2">
        <v>5.0568</v>
      </c>
      <c r="J19" s="2">
        <v>9.2294999999999998</v>
      </c>
      <c r="K19" s="2">
        <v>2.8184999999999998</v>
      </c>
      <c r="L19" s="2">
        <v>7.9739000000000004</v>
      </c>
      <c r="M19" s="2">
        <v>11.05</v>
      </c>
      <c r="N19" s="2">
        <v>22.686</v>
      </c>
      <c r="O19" s="2">
        <v>20.097999999999999</v>
      </c>
    </row>
    <row r="20" spans="1:15" x14ac:dyDescent="0.25">
      <c r="A20" s="2" t="s">
        <v>909</v>
      </c>
      <c r="B20" s="2" t="s">
        <v>910</v>
      </c>
      <c r="C20" s="2" t="s">
        <v>911</v>
      </c>
      <c r="D20" s="2" t="s">
        <v>478</v>
      </c>
      <c r="E20" s="2">
        <v>2.1292029764036449</v>
      </c>
      <c r="F20" s="2">
        <v>6.2827500000000001</v>
      </c>
      <c r="G20" s="2">
        <v>13.37725</v>
      </c>
      <c r="H20" s="2">
        <v>7.359</v>
      </c>
      <c r="I20" s="2">
        <v>6.0681000000000003</v>
      </c>
      <c r="J20" s="2">
        <v>5.1275000000000004</v>
      </c>
      <c r="K20" s="2">
        <v>6.5763999999999996</v>
      </c>
      <c r="L20" s="2">
        <v>12.53</v>
      </c>
      <c r="M20" s="2">
        <v>15.068</v>
      </c>
      <c r="N20" s="2">
        <v>14.746</v>
      </c>
      <c r="O20" s="2">
        <v>11.164999999999999</v>
      </c>
    </row>
    <row r="21" spans="1:15" x14ac:dyDescent="0.25">
      <c r="A21" s="2" t="s">
        <v>912</v>
      </c>
      <c r="B21" s="2" t="s">
        <v>913</v>
      </c>
      <c r="C21" s="2" t="s">
        <v>914</v>
      </c>
      <c r="D21" s="2" t="s">
        <v>28</v>
      </c>
      <c r="E21" s="2">
        <v>2.0344658155219011</v>
      </c>
      <c r="F21" s="2">
        <v>6.3091499999999998</v>
      </c>
      <c r="G21" s="2">
        <v>12.835750000000001</v>
      </c>
      <c r="H21" s="2">
        <v>6.4390999999999998</v>
      </c>
      <c r="I21" s="2">
        <v>6.0681000000000003</v>
      </c>
      <c r="J21" s="2">
        <v>6.1529999999999996</v>
      </c>
      <c r="K21" s="2">
        <v>6.5763999999999996</v>
      </c>
      <c r="L21" s="2">
        <v>10.252000000000001</v>
      </c>
      <c r="M21" s="2">
        <v>14.063000000000001</v>
      </c>
      <c r="N21" s="2">
        <v>14.746</v>
      </c>
      <c r="O21" s="2">
        <v>12.282</v>
      </c>
    </row>
    <row r="22" spans="1:15" x14ac:dyDescent="0.25">
      <c r="A22" s="2" t="s">
        <v>2103</v>
      </c>
      <c r="B22" s="2" t="s">
        <v>1094</v>
      </c>
      <c r="C22" s="2" t="s">
        <v>1095</v>
      </c>
      <c r="D22" s="2" t="s">
        <v>32</v>
      </c>
      <c r="E22" s="2">
        <v>4.0478015249081496</v>
      </c>
      <c r="F22" s="2">
        <v>3.1641250000000003</v>
      </c>
      <c r="G22" s="2">
        <v>12.80775</v>
      </c>
      <c r="H22" s="2">
        <v>2.7595999999999998</v>
      </c>
      <c r="I22" s="2">
        <v>1.0114000000000001</v>
      </c>
      <c r="J22" s="2">
        <v>5.1275000000000004</v>
      </c>
      <c r="K22" s="2">
        <v>3.758</v>
      </c>
      <c r="L22" s="2">
        <v>10.252000000000001</v>
      </c>
      <c r="M22" s="2">
        <v>15.068</v>
      </c>
      <c r="N22" s="2">
        <v>14.746</v>
      </c>
      <c r="O22" s="2">
        <v>11.164999999999999</v>
      </c>
    </row>
    <row r="23" spans="1:15" x14ac:dyDescent="0.25">
      <c r="A23" s="2" t="s">
        <v>1096</v>
      </c>
      <c r="B23" s="2" t="s">
        <v>1097</v>
      </c>
      <c r="C23" s="2" t="s">
        <v>1098</v>
      </c>
      <c r="D23" s="2" t="s">
        <v>417</v>
      </c>
      <c r="E23" s="2">
        <v>2.0764705123408205</v>
      </c>
      <c r="F23" s="2">
        <v>5.8130249999999997</v>
      </c>
      <c r="G23" s="2">
        <v>12.070574999999998</v>
      </c>
      <c r="H23" s="2">
        <v>7.359</v>
      </c>
      <c r="I23" s="2">
        <v>6.0681000000000003</v>
      </c>
      <c r="J23" s="2">
        <v>5.1275000000000004</v>
      </c>
      <c r="K23" s="2">
        <v>4.6974999999999998</v>
      </c>
      <c r="L23" s="2">
        <v>17.087</v>
      </c>
      <c r="M23" s="2">
        <v>12.054</v>
      </c>
      <c r="N23" s="2">
        <v>10.209</v>
      </c>
      <c r="O23" s="2">
        <v>8.9322999999999997</v>
      </c>
    </row>
    <row r="24" spans="1:15" x14ac:dyDescent="0.25">
      <c r="A24" s="2" t="s">
        <v>930</v>
      </c>
      <c r="B24" s="2" t="s">
        <v>931</v>
      </c>
      <c r="C24" s="2" t="s">
        <v>932</v>
      </c>
      <c r="D24" s="2" t="s">
        <v>32</v>
      </c>
      <c r="E24" s="2">
        <v>3.2108143038766008</v>
      </c>
      <c r="F24" s="2">
        <v>3.5591750000000002</v>
      </c>
      <c r="G24" s="2">
        <v>11.427850000000001</v>
      </c>
      <c r="H24" s="2">
        <v>6.1702000000000004</v>
      </c>
      <c r="I24" s="2">
        <v>1.0114000000000001</v>
      </c>
      <c r="J24" s="2">
        <v>4.3959000000000001</v>
      </c>
      <c r="K24" s="2">
        <v>2.6591999999999998</v>
      </c>
      <c r="L24" s="2">
        <v>11.098000000000001</v>
      </c>
      <c r="M24" s="2">
        <v>10.244999999999999</v>
      </c>
      <c r="N24" s="2">
        <v>14.646000000000001</v>
      </c>
      <c r="O24" s="2">
        <v>9.7224000000000004</v>
      </c>
    </row>
    <row r="25" spans="1:15" x14ac:dyDescent="0.25">
      <c r="A25" s="2" t="s">
        <v>355</v>
      </c>
      <c r="B25" s="2" t="s">
        <v>356</v>
      </c>
      <c r="C25" s="2" t="s">
        <v>357</v>
      </c>
      <c r="D25" s="2" t="s">
        <v>90</v>
      </c>
      <c r="E25" s="2">
        <v>3.1813890368381501</v>
      </c>
      <c r="F25" s="2">
        <v>3.4264749999999999</v>
      </c>
      <c r="G25" s="2">
        <v>10.90095</v>
      </c>
      <c r="H25" s="2">
        <v>3.6795</v>
      </c>
      <c r="I25" s="2">
        <v>4.0453999999999999</v>
      </c>
      <c r="J25" s="2">
        <v>4.1020000000000003</v>
      </c>
      <c r="K25" s="2">
        <v>1.879</v>
      </c>
      <c r="L25" s="2">
        <v>10.252000000000001</v>
      </c>
      <c r="M25" s="2">
        <v>13.058999999999999</v>
      </c>
      <c r="N25" s="2">
        <v>12.477</v>
      </c>
      <c r="O25" s="2">
        <v>7.8158000000000003</v>
      </c>
    </row>
    <row r="26" spans="1:15" x14ac:dyDescent="0.25">
      <c r="A26" s="2" t="s">
        <v>1099</v>
      </c>
      <c r="B26" s="2" t="s">
        <v>1100</v>
      </c>
      <c r="C26" s="2" t="s">
        <v>1101</v>
      </c>
      <c r="D26" s="2" t="s">
        <v>1102</v>
      </c>
      <c r="E26" s="2">
        <v>2.2433825506131484</v>
      </c>
      <c r="F26" s="2">
        <v>4.8357000000000001</v>
      </c>
      <c r="G26" s="2">
        <v>10.848325000000001</v>
      </c>
      <c r="H26" s="2">
        <v>3.6795</v>
      </c>
      <c r="I26" s="2">
        <v>4.0453999999999999</v>
      </c>
      <c r="J26" s="2">
        <v>4.1020000000000003</v>
      </c>
      <c r="K26" s="2">
        <v>7.5159000000000002</v>
      </c>
      <c r="L26" s="2">
        <v>7.9739000000000004</v>
      </c>
      <c r="M26" s="2">
        <v>14.063000000000001</v>
      </c>
      <c r="N26" s="2">
        <v>9.0744000000000007</v>
      </c>
      <c r="O26" s="2">
        <v>12.282</v>
      </c>
    </row>
    <row r="27" spans="1:15" x14ac:dyDescent="0.25">
      <c r="A27" s="2" t="s">
        <v>1103</v>
      </c>
      <c r="B27" s="2" t="s">
        <v>1104</v>
      </c>
      <c r="C27" s="2" t="s">
        <v>1105</v>
      </c>
      <c r="D27" s="2" t="s">
        <v>417</v>
      </c>
      <c r="E27" s="2">
        <v>2.0582662199444348</v>
      </c>
      <c r="F27" s="2">
        <v>5.1560749999999995</v>
      </c>
      <c r="G27" s="2">
        <v>10.612575</v>
      </c>
      <c r="H27" s="2">
        <v>3.6795</v>
      </c>
      <c r="I27" s="2">
        <v>4.0449000000000002</v>
      </c>
      <c r="J27" s="2">
        <v>8.2028999999999996</v>
      </c>
      <c r="K27" s="2">
        <v>4.6970000000000001</v>
      </c>
      <c r="L27" s="2">
        <v>10.252000000000001</v>
      </c>
      <c r="M27" s="2">
        <v>13.057</v>
      </c>
      <c r="N27" s="2">
        <v>10.209</v>
      </c>
      <c r="O27" s="2">
        <v>8.9322999999999997</v>
      </c>
    </row>
    <row r="28" spans="1:15" x14ac:dyDescent="0.25">
      <c r="A28" s="2" t="s">
        <v>1106</v>
      </c>
      <c r="B28" s="2" t="s">
        <v>1107</v>
      </c>
      <c r="C28" s="2" t="s">
        <v>1108</v>
      </c>
      <c r="D28" s="2" t="s">
        <v>24</v>
      </c>
      <c r="E28" s="2">
        <v>2.5260331176981752</v>
      </c>
      <c r="F28" s="2">
        <v>4.1428000000000003</v>
      </c>
      <c r="G28" s="2">
        <v>10.46485</v>
      </c>
      <c r="H28" s="2">
        <v>5.5193000000000003</v>
      </c>
      <c r="I28" s="2">
        <v>4.0453999999999999</v>
      </c>
      <c r="J28" s="2">
        <v>5.1275000000000004</v>
      </c>
      <c r="K28" s="2">
        <v>1.879</v>
      </c>
      <c r="L28" s="2">
        <v>11.391</v>
      </c>
      <c r="M28" s="2">
        <v>9.0405999999999995</v>
      </c>
      <c r="N28" s="2">
        <v>13.612</v>
      </c>
      <c r="O28" s="2">
        <v>7.8158000000000003</v>
      </c>
    </row>
    <row r="29" spans="1:15" x14ac:dyDescent="0.25">
      <c r="A29" s="2" t="s">
        <v>1109</v>
      </c>
      <c r="B29" s="2" t="s">
        <v>1110</v>
      </c>
      <c r="C29" s="2" t="s">
        <v>1111</v>
      </c>
      <c r="D29" s="2" t="s">
        <v>47</v>
      </c>
      <c r="E29" s="2">
        <v>2.145096510440978</v>
      </c>
      <c r="F29" s="2">
        <v>4.8738250000000001</v>
      </c>
      <c r="G29" s="2">
        <v>10.454825</v>
      </c>
      <c r="H29" s="2">
        <v>4.5994000000000002</v>
      </c>
      <c r="I29" s="2">
        <v>4.0453999999999999</v>
      </c>
      <c r="J29" s="2">
        <v>6.1529999999999996</v>
      </c>
      <c r="K29" s="2">
        <v>4.6974999999999998</v>
      </c>
      <c r="L29" s="2">
        <v>13.67</v>
      </c>
      <c r="M29" s="2">
        <v>9.0259</v>
      </c>
      <c r="N29" s="2">
        <v>9.0744000000000007</v>
      </c>
      <c r="O29" s="2">
        <v>10.048999999999999</v>
      </c>
    </row>
    <row r="30" spans="1:15" x14ac:dyDescent="0.25">
      <c r="A30" s="2" t="s">
        <v>1112</v>
      </c>
      <c r="B30" s="2" t="s">
        <v>1113</v>
      </c>
      <c r="C30" s="2" t="s">
        <v>1114</v>
      </c>
      <c r="D30" s="2" t="s">
        <v>82</v>
      </c>
      <c r="E30" s="2">
        <v>2.2851989926649297</v>
      </c>
      <c r="F30" s="2">
        <v>4.5466499999999996</v>
      </c>
      <c r="G30" s="2">
        <v>10.39</v>
      </c>
      <c r="H30" s="2">
        <v>6.4390999999999998</v>
      </c>
      <c r="I30" s="2">
        <v>3.0341</v>
      </c>
      <c r="J30" s="2">
        <v>3.0764999999999998</v>
      </c>
      <c r="K30" s="2">
        <v>5.6368999999999998</v>
      </c>
      <c r="L30" s="2">
        <v>10.252000000000001</v>
      </c>
      <c r="M30" s="2">
        <v>11.05</v>
      </c>
      <c r="N30" s="2">
        <v>10.209</v>
      </c>
      <c r="O30" s="2">
        <v>10.048999999999999</v>
      </c>
    </row>
    <row r="31" spans="1:15" x14ac:dyDescent="0.25">
      <c r="A31" s="2" t="s">
        <v>1115</v>
      </c>
      <c r="B31" s="2" t="s">
        <v>1116</v>
      </c>
      <c r="C31" s="2" t="s">
        <v>1117</v>
      </c>
      <c r="D31" s="2" t="s">
        <v>75</v>
      </c>
      <c r="E31" s="2">
        <v>2.4703187445170087</v>
      </c>
      <c r="F31" s="2">
        <v>3.5906500000000006</v>
      </c>
      <c r="G31" s="2">
        <v>8.8700499999999991</v>
      </c>
      <c r="H31" s="2">
        <v>3.9182000000000001</v>
      </c>
      <c r="I31" s="2">
        <v>2.33</v>
      </c>
      <c r="J31" s="2">
        <v>4.7251000000000003</v>
      </c>
      <c r="K31" s="2">
        <v>3.3893</v>
      </c>
      <c r="L31" s="2">
        <v>10.177</v>
      </c>
      <c r="M31" s="2">
        <v>8.9515999999999991</v>
      </c>
      <c r="N31" s="2">
        <v>8.9739000000000004</v>
      </c>
      <c r="O31" s="2">
        <v>7.3776999999999999</v>
      </c>
    </row>
    <row r="32" spans="1:15" x14ac:dyDescent="0.25">
      <c r="A32" s="2" t="s">
        <v>21</v>
      </c>
      <c r="B32" s="2" t="s">
        <v>22</v>
      </c>
      <c r="C32" s="2" t="s">
        <v>23</v>
      </c>
      <c r="D32" s="2" t="s">
        <v>24</v>
      </c>
      <c r="E32" s="2">
        <v>2.1711411777610028</v>
      </c>
      <c r="F32" s="2">
        <v>3.8747249999999998</v>
      </c>
      <c r="G32" s="2">
        <v>8.4125750000000004</v>
      </c>
      <c r="H32" s="2">
        <v>3.6795</v>
      </c>
      <c r="I32" s="2">
        <v>4.0453999999999999</v>
      </c>
      <c r="J32" s="2">
        <v>3.0764999999999998</v>
      </c>
      <c r="K32" s="2">
        <v>4.6974999999999998</v>
      </c>
      <c r="L32" s="2">
        <v>9.1129999999999995</v>
      </c>
      <c r="M32" s="2">
        <v>11.05</v>
      </c>
      <c r="N32" s="2">
        <v>5.6715</v>
      </c>
      <c r="O32" s="2">
        <v>7.8158000000000003</v>
      </c>
    </row>
    <row r="33" spans="1:15" x14ac:dyDescent="0.25">
      <c r="A33" s="2" t="s">
        <v>1118</v>
      </c>
      <c r="B33" s="2" t="s">
        <v>1119</v>
      </c>
      <c r="C33" s="2" t="s">
        <v>1120</v>
      </c>
      <c r="D33" s="2" t="s">
        <v>106</v>
      </c>
      <c r="E33" s="2">
        <v>2.6025441786692727</v>
      </c>
      <c r="F33" s="2">
        <v>3.1208499999999999</v>
      </c>
      <c r="G33" s="2">
        <v>8.1221499999999995</v>
      </c>
      <c r="H33" s="2">
        <v>5.5193000000000003</v>
      </c>
      <c r="I33" s="2">
        <v>3.0341</v>
      </c>
      <c r="J33" s="2">
        <v>2.0510000000000002</v>
      </c>
      <c r="K33" s="2">
        <v>1.879</v>
      </c>
      <c r="L33" s="2">
        <v>6.8348000000000004</v>
      </c>
      <c r="M33" s="2">
        <v>11.05</v>
      </c>
      <c r="N33" s="2">
        <v>5.6715</v>
      </c>
      <c r="O33" s="2">
        <v>8.9322999999999997</v>
      </c>
    </row>
    <row r="34" spans="1:15" x14ac:dyDescent="0.25">
      <c r="A34" s="2" t="s">
        <v>730</v>
      </c>
      <c r="B34" s="2" t="s">
        <v>731</v>
      </c>
      <c r="C34" s="2" t="s">
        <v>732</v>
      </c>
      <c r="D34" s="2" t="s">
        <v>474</v>
      </c>
      <c r="E34" s="2">
        <v>3.1552381322805862</v>
      </c>
      <c r="F34" s="2">
        <v>2.5710499999999996</v>
      </c>
      <c r="G34" s="2">
        <v>8.1122750000000003</v>
      </c>
      <c r="H34" s="2">
        <v>4.3030999999999997</v>
      </c>
      <c r="I34" s="2">
        <v>2.3654999999999999</v>
      </c>
      <c r="J34" s="2">
        <v>1.7206999999999999</v>
      </c>
      <c r="K34" s="2">
        <v>1.8949</v>
      </c>
      <c r="L34" s="2">
        <v>10.638</v>
      </c>
      <c r="M34" s="2">
        <v>6.4016000000000002</v>
      </c>
      <c r="N34" s="2">
        <v>7.5747999999999998</v>
      </c>
      <c r="O34" s="2">
        <v>7.8346999999999998</v>
      </c>
    </row>
    <row r="35" spans="1:15" x14ac:dyDescent="0.25">
      <c r="A35" s="2" t="s">
        <v>1121</v>
      </c>
      <c r="B35" s="2" t="s">
        <v>1122</v>
      </c>
      <c r="C35" s="2" t="s">
        <v>1123</v>
      </c>
      <c r="D35" s="2" t="s">
        <v>13</v>
      </c>
      <c r="E35" s="2">
        <v>2.3410929527471711</v>
      </c>
      <c r="F35" s="2">
        <v>3.3807499999999999</v>
      </c>
      <c r="G35" s="2">
        <v>7.9146499999999991</v>
      </c>
      <c r="H35" s="2">
        <v>5.5193000000000003</v>
      </c>
      <c r="I35" s="2">
        <v>2.0226999999999999</v>
      </c>
      <c r="J35" s="2">
        <v>4.1020000000000003</v>
      </c>
      <c r="K35" s="2">
        <v>1.879</v>
      </c>
      <c r="L35" s="2">
        <v>9.1129999999999995</v>
      </c>
      <c r="M35" s="2">
        <v>9.0405999999999995</v>
      </c>
      <c r="N35" s="2">
        <v>6.8057999999999996</v>
      </c>
      <c r="O35" s="2">
        <v>6.6992000000000003</v>
      </c>
    </row>
    <row r="36" spans="1:15" x14ac:dyDescent="0.25">
      <c r="A36" s="2" t="s">
        <v>1124</v>
      </c>
      <c r="B36" s="2" t="s">
        <v>1125</v>
      </c>
      <c r="C36" s="2" t="s">
        <v>1126</v>
      </c>
      <c r="D36" s="2" t="s">
        <v>55</v>
      </c>
      <c r="E36" s="2">
        <v>2.4547063413535408</v>
      </c>
      <c r="F36" s="2">
        <v>3.1077750000000002</v>
      </c>
      <c r="G36" s="2">
        <v>7.6286750000000003</v>
      </c>
      <c r="H36" s="2">
        <v>4.5994000000000002</v>
      </c>
      <c r="I36" s="2">
        <v>2.0226999999999999</v>
      </c>
      <c r="J36" s="2">
        <v>2.0510000000000002</v>
      </c>
      <c r="K36" s="2">
        <v>3.758</v>
      </c>
      <c r="L36" s="2">
        <v>6.8348000000000004</v>
      </c>
      <c r="M36" s="2">
        <v>9.0405999999999995</v>
      </c>
      <c r="N36" s="2">
        <v>7.9401000000000002</v>
      </c>
      <c r="O36" s="2">
        <v>6.6992000000000003</v>
      </c>
    </row>
    <row r="37" spans="1:15" x14ac:dyDescent="0.25">
      <c r="A37" s="2" t="s">
        <v>368</v>
      </c>
      <c r="B37" s="2" t="s">
        <v>369</v>
      </c>
      <c r="C37" s="2" t="s">
        <v>370</v>
      </c>
      <c r="D37" s="2" t="s">
        <v>5</v>
      </c>
      <c r="E37" s="2">
        <v>2.0983713668688706</v>
      </c>
      <c r="F37" s="2">
        <v>3.6349499999999999</v>
      </c>
      <c r="G37" s="2">
        <v>7.6274750000000004</v>
      </c>
      <c r="H37" s="2">
        <v>4.5994000000000002</v>
      </c>
      <c r="I37" s="2">
        <v>4.0453999999999999</v>
      </c>
      <c r="J37" s="2">
        <v>3.0764999999999998</v>
      </c>
      <c r="K37" s="2">
        <v>2.8184999999999998</v>
      </c>
      <c r="L37" s="2">
        <v>5.6957000000000004</v>
      </c>
      <c r="M37" s="2">
        <v>9.0405999999999995</v>
      </c>
      <c r="N37" s="2">
        <v>9.0744000000000007</v>
      </c>
      <c r="O37" s="2">
        <v>6.6992000000000003</v>
      </c>
    </row>
    <row r="38" spans="1:15" x14ac:dyDescent="0.25">
      <c r="A38" s="2" t="s">
        <v>1127</v>
      </c>
      <c r="B38" s="2" t="s">
        <v>1128</v>
      </c>
      <c r="C38" s="2" t="s">
        <v>1129</v>
      </c>
      <c r="D38" s="2" t="s">
        <v>441</v>
      </c>
      <c r="E38" s="2">
        <v>2.7944557069445097</v>
      </c>
      <c r="F38" s="2">
        <v>2.6513749999999998</v>
      </c>
      <c r="G38" s="2">
        <v>7.4091499999999995</v>
      </c>
      <c r="H38" s="2">
        <v>2.7595999999999998</v>
      </c>
      <c r="I38" s="2">
        <v>1.0114000000000001</v>
      </c>
      <c r="J38" s="2">
        <v>3.0764999999999998</v>
      </c>
      <c r="K38" s="2">
        <v>3.758</v>
      </c>
      <c r="L38" s="2">
        <v>10.252000000000001</v>
      </c>
      <c r="M38" s="2">
        <v>7.0316000000000001</v>
      </c>
      <c r="N38" s="2">
        <v>4.5372000000000003</v>
      </c>
      <c r="O38" s="2">
        <v>7.8158000000000003</v>
      </c>
    </row>
    <row r="39" spans="1:15" x14ac:dyDescent="0.25">
      <c r="A39" s="2" t="s">
        <v>1130</v>
      </c>
      <c r="B39" s="2" t="s">
        <v>1131</v>
      </c>
      <c r="C39" s="2" t="s">
        <v>1132</v>
      </c>
      <c r="D39" s="2" t="s">
        <v>417</v>
      </c>
      <c r="E39" s="2">
        <v>2.1510293113198542</v>
      </c>
      <c r="F39" s="2">
        <v>3.403975</v>
      </c>
      <c r="G39" s="2">
        <v>7.3220500000000008</v>
      </c>
      <c r="H39" s="2">
        <v>4.5997000000000003</v>
      </c>
      <c r="I39" s="2">
        <v>5.0571999999999999</v>
      </c>
      <c r="J39" s="2">
        <v>2.3931</v>
      </c>
      <c r="K39" s="2">
        <v>1.5659000000000001</v>
      </c>
      <c r="L39" s="2">
        <v>8.3543000000000003</v>
      </c>
      <c r="M39" s="2">
        <v>7.0319000000000003</v>
      </c>
      <c r="N39" s="2">
        <v>8.3188999999999993</v>
      </c>
      <c r="O39" s="2">
        <v>5.5831</v>
      </c>
    </row>
    <row r="40" spans="1:15" x14ac:dyDescent="0.25">
      <c r="A40" s="2" t="s">
        <v>1133</v>
      </c>
      <c r="B40" s="2" t="s">
        <v>1134</v>
      </c>
      <c r="C40" s="2" t="s">
        <v>1135</v>
      </c>
      <c r="D40" s="2" t="s">
        <v>289</v>
      </c>
      <c r="E40" s="2">
        <v>2.0609708485163978</v>
      </c>
      <c r="F40" s="2">
        <v>3.4578000000000002</v>
      </c>
      <c r="G40" s="2">
        <v>7.1264250000000002</v>
      </c>
      <c r="H40" s="2">
        <v>1.8398000000000001</v>
      </c>
      <c r="I40" s="2">
        <v>4.0453999999999999</v>
      </c>
      <c r="J40" s="2">
        <v>5.1275000000000004</v>
      </c>
      <c r="K40" s="2">
        <v>2.8184999999999998</v>
      </c>
      <c r="L40" s="2">
        <v>6.8348000000000004</v>
      </c>
      <c r="M40" s="2">
        <v>7.0316000000000001</v>
      </c>
      <c r="N40" s="2">
        <v>7.9401000000000002</v>
      </c>
      <c r="O40" s="2">
        <v>6.6992000000000003</v>
      </c>
    </row>
    <row r="41" spans="1:15" x14ac:dyDescent="0.25">
      <c r="A41" s="2" t="s">
        <v>1136</v>
      </c>
      <c r="B41" s="2" t="s">
        <v>1137</v>
      </c>
      <c r="C41" s="2" t="s">
        <v>1138</v>
      </c>
      <c r="D41" s="2" t="s">
        <v>901</v>
      </c>
      <c r="E41" s="2">
        <v>3.2157868760258488</v>
      </c>
      <c r="F41" s="2">
        <v>2.1780749999999998</v>
      </c>
      <c r="G41" s="2">
        <v>7.0042249999999999</v>
      </c>
      <c r="H41" s="2">
        <v>2.7595999999999998</v>
      </c>
      <c r="I41" s="2">
        <v>2.0226999999999999</v>
      </c>
      <c r="J41" s="2">
        <v>2.0510000000000002</v>
      </c>
      <c r="K41" s="2">
        <v>1.879</v>
      </c>
      <c r="L41" s="2">
        <v>10.252000000000001</v>
      </c>
      <c r="M41" s="2">
        <v>2.0089999999999999</v>
      </c>
      <c r="N41" s="2">
        <v>7.9401000000000002</v>
      </c>
      <c r="O41" s="2">
        <v>7.8158000000000003</v>
      </c>
    </row>
    <row r="42" spans="1:15" x14ac:dyDescent="0.25">
      <c r="A42" s="2" t="s">
        <v>1139</v>
      </c>
      <c r="B42" s="2" t="s">
        <v>1140</v>
      </c>
      <c r="C42" s="2" t="s">
        <v>1141</v>
      </c>
      <c r="D42" s="2" t="s">
        <v>102</v>
      </c>
      <c r="E42" s="2">
        <v>2.0594916411794397</v>
      </c>
      <c r="F42" s="2">
        <v>3.3677000000000001</v>
      </c>
      <c r="G42" s="2">
        <v>6.9357499999999996</v>
      </c>
      <c r="H42" s="2">
        <v>4.5994000000000002</v>
      </c>
      <c r="I42" s="2">
        <v>1.0114000000000001</v>
      </c>
      <c r="J42" s="2">
        <v>4.1020000000000003</v>
      </c>
      <c r="K42" s="2">
        <v>3.758</v>
      </c>
      <c r="L42" s="2">
        <v>6.8348000000000004</v>
      </c>
      <c r="M42" s="2">
        <v>4.0179999999999998</v>
      </c>
      <c r="N42" s="2">
        <v>9.0744000000000007</v>
      </c>
      <c r="O42" s="2">
        <v>7.8158000000000003</v>
      </c>
    </row>
    <row r="43" spans="1:15" x14ac:dyDescent="0.25">
      <c r="A43" s="2" t="s">
        <v>1142</v>
      </c>
      <c r="B43" s="2" t="s">
        <v>1143</v>
      </c>
      <c r="C43" s="2" t="s">
        <v>1144</v>
      </c>
      <c r="D43" s="2" t="s">
        <v>90</v>
      </c>
      <c r="E43" s="2">
        <v>2.1730302501546617</v>
      </c>
      <c r="F43" s="2">
        <v>3.15205</v>
      </c>
      <c r="G43" s="2">
        <v>6.8495000000000008</v>
      </c>
      <c r="H43" s="2">
        <v>3.665</v>
      </c>
      <c r="I43" s="2">
        <v>2.0226999999999999</v>
      </c>
      <c r="J43" s="2">
        <v>4.1020000000000003</v>
      </c>
      <c r="K43" s="2">
        <v>2.8184999999999998</v>
      </c>
      <c r="L43" s="2">
        <v>6.8167999999999997</v>
      </c>
      <c r="M43" s="2">
        <v>5.9953000000000003</v>
      </c>
      <c r="N43" s="2">
        <v>6.7877999999999998</v>
      </c>
      <c r="O43" s="2">
        <v>7.7980999999999998</v>
      </c>
    </row>
    <row r="44" spans="1:15" x14ac:dyDescent="0.25">
      <c r="A44" s="2" t="s">
        <v>1145</v>
      </c>
      <c r="B44" s="2" t="s">
        <v>1146</v>
      </c>
      <c r="C44" s="2" t="s">
        <v>1147</v>
      </c>
      <c r="D44" s="2" t="s">
        <v>110</v>
      </c>
      <c r="E44" s="2">
        <v>2.6631381114441002</v>
      </c>
      <c r="F44" s="2">
        <v>2.4608750000000001</v>
      </c>
      <c r="G44" s="2">
        <v>6.5536500000000002</v>
      </c>
      <c r="H44" s="2">
        <v>1.8398000000000001</v>
      </c>
      <c r="I44" s="2">
        <v>2.0226999999999999</v>
      </c>
      <c r="J44" s="2">
        <v>4.1020000000000003</v>
      </c>
      <c r="K44" s="2">
        <v>1.879</v>
      </c>
      <c r="L44" s="2">
        <v>5.6957000000000004</v>
      </c>
      <c r="M44" s="2">
        <v>7.0316000000000001</v>
      </c>
      <c r="N44" s="2">
        <v>5.6715</v>
      </c>
      <c r="O44" s="2">
        <v>7.8158000000000003</v>
      </c>
    </row>
    <row r="45" spans="1:15" x14ac:dyDescent="0.25">
      <c r="A45" s="2" t="s">
        <v>939</v>
      </c>
      <c r="B45" s="2" t="s">
        <v>940</v>
      </c>
      <c r="C45" s="2" t="s">
        <v>941</v>
      </c>
      <c r="D45" s="2" t="s">
        <v>106</v>
      </c>
      <c r="E45" s="2">
        <v>4.414291758796713</v>
      </c>
      <c r="F45" s="2">
        <v>1.4653200000000002</v>
      </c>
      <c r="G45" s="2">
        <v>6.46835</v>
      </c>
      <c r="H45" s="2">
        <v>0.91988000000000003</v>
      </c>
      <c r="I45" s="2">
        <v>1.0114000000000001</v>
      </c>
      <c r="J45" s="2">
        <v>2.0510000000000002</v>
      </c>
      <c r="K45" s="2">
        <v>1.879</v>
      </c>
      <c r="L45" s="2">
        <v>4.5564999999999998</v>
      </c>
      <c r="M45" s="2">
        <v>10.045</v>
      </c>
      <c r="N45" s="2">
        <v>6.8057999999999996</v>
      </c>
      <c r="O45" s="2">
        <v>4.4661</v>
      </c>
    </row>
    <row r="46" spans="1:15" x14ac:dyDescent="0.25">
      <c r="A46" s="2" t="s">
        <v>358</v>
      </c>
      <c r="B46" s="2" t="s">
        <v>359</v>
      </c>
      <c r="C46" s="2" t="s">
        <v>360</v>
      </c>
      <c r="D46" s="2" t="s">
        <v>106</v>
      </c>
      <c r="E46" s="2">
        <v>2.3475482341476215</v>
      </c>
      <c r="F46" s="2">
        <v>2.6679749999999998</v>
      </c>
      <c r="G46" s="2">
        <v>6.2631999999999994</v>
      </c>
      <c r="H46" s="2">
        <v>3.6795</v>
      </c>
      <c r="I46" s="2">
        <v>1.0114000000000001</v>
      </c>
      <c r="J46" s="2">
        <v>4.1020000000000003</v>
      </c>
      <c r="K46" s="2">
        <v>1.879</v>
      </c>
      <c r="L46" s="2">
        <v>3.4174000000000002</v>
      </c>
      <c r="M46" s="2">
        <v>7.0316000000000001</v>
      </c>
      <c r="N46" s="2">
        <v>5.6715</v>
      </c>
      <c r="O46" s="2">
        <v>8.9322999999999997</v>
      </c>
    </row>
    <row r="47" spans="1:15" x14ac:dyDescent="0.25">
      <c r="A47" s="2" t="s">
        <v>1148</v>
      </c>
      <c r="B47" s="2" t="s">
        <v>1149</v>
      </c>
      <c r="C47" s="2" t="s">
        <v>1150</v>
      </c>
      <c r="D47" s="2" t="s">
        <v>75</v>
      </c>
      <c r="E47" s="2">
        <v>2.0912622700313386</v>
      </c>
      <c r="F47" s="2">
        <v>2.895775</v>
      </c>
      <c r="G47" s="2">
        <v>6.0558249999999996</v>
      </c>
      <c r="H47" s="2">
        <v>3.6795</v>
      </c>
      <c r="I47" s="2">
        <v>3.0341</v>
      </c>
      <c r="J47" s="2">
        <v>2.0510000000000002</v>
      </c>
      <c r="K47" s="2">
        <v>2.8184999999999998</v>
      </c>
      <c r="L47" s="2">
        <v>5.6957000000000004</v>
      </c>
      <c r="M47" s="2">
        <v>5.0225999999999997</v>
      </c>
      <c r="N47" s="2">
        <v>6.8057999999999996</v>
      </c>
      <c r="O47" s="2">
        <v>6.6992000000000003</v>
      </c>
    </row>
    <row r="48" spans="1:15" x14ac:dyDescent="0.25">
      <c r="A48" s="2" t="s">
        <v>727</v>
      </c>
      <c r="B48" s="2" t="s">
        <v>1151</v>
      </c>
      <c r="C48" s="2" t="s">
        <v>1152</v>
      </c>
      <c r="D48" s="2" t="s">
        <v>156</v>
      </c>
      <c r="E48" s="2">
        <v>2.0499532385520252</v>
      </c>
      <c r="F48" s="2">
        <v>2.9137249999999999</v>
      </c>
      <c r="G48" s="2">
        <v>5.9729999999999999</v>
      </c>
      <c r="H48" s="2">
        <v>3.6795</v>
      </c>
      <c r="I48" s="2">
        <v>4.0453999999999999</v>
      </c>
      <c r="J48" s="2">
        <v>2.0510000000000002</v>
      </c>
      <c r="K48" s="2">
        <v>1.879</v>
      </c>
      <c r="L48" s="2">
        <v>6.8348000000000004</v>
      </c>
      <c r="M48" s="2">
        <v>8.0360999999999994</v>
      </c>
      <c r="N48" s="2">
        <v>5.6715</v>
      </c>
      <c r="O48" s="2">
        <v>3.3496000000000001</v>
      </c>
    </row>
    <row r="49" spans="1:15" x14ac:dyDescent="0.25">
      <c r="A49" s="2" t="s">
        <v>1153</v>
      </c>
      <c r="B49" s="2" t="s">
        <v>1154</v>
      </c>
      <c r="C49" s="2" t="s">
        <v>1155</v>
      </c>
      <c r="D49" s="2" t="s">
        <v>13</v>
      </c>
      <c r="E49" s="2">
        <v>2.1526652412033913</v>
      </c>
      <c r="F49" s="2">
        <v>2.6657999999999999</v>
      </c>
      <c r="G49" s="2">
        <v>5.738575</v>
      </c>
      <c r="H49" s="2">
        <v>2.7595999999999998</v>
      </c>
      <c r="I49" s="2">
        <v>3.0341</v>
      </c>
      <c r="J49" s="2">
        <v>2.0510000000000002</v>
      </c>
      <c r="K49" s="2">
        <v>2.8184999999999998</v>
      </c>
      <c r="L49" s="2">
        <v>4.5564999999999998</v>
      </c>
      <c r="M49" s="2">
        <v>6.0270999999999999</v>
      </c>
      <c r="N49" s="2">
        <v>5.6715</v>
      </c>
      <c r="O49" s="2">
        <v>6.6992000000000003</v>
      </c>
    </row>
    <row r="50" spans="1:15" x14ac:dyDescent="0.25">
      <c r="A50" s="2" t="s">
        <v>1156</v>
      </c>
      <c r="B50" s="2" t="s">
        <v>1157</v>
      </c>
      <c r="C50" s="2" t="s">
        <v>1158</v>
      </c>
      <c r="D50" s="2" t="s">
        <v>289</v>
      </c>
      <c r="E50" s="2">
        <v>2.3049043832146343</v>
      </c>
      <c r="F50" s="2">
        <v>2.4080499999999998</v>
      </c>
      <c r="G50" s="2">
        <v>5.550325</v>
      </c>
      <c r="H50" s="2">
        <v>3.6795</v>
      </c>
      <c r="I50" s="2">
        <v>2.0226999999999999</v>
      </c>
      <c r="J50" s="2">
        <v>2.0510000000000002</v>
      </c>
      <c r="K50" s="2">
        <v>1.879</v>
      </c>
      <c r="L50" s="2">
        <v>6.8348000000000004</v>
      </c>
      <c r="M50" s="2">
        <v>3.0135000000000001</v>
      </c>
      <c r="N50" s="2">
        <v>4.5372000000000003</v>
      </c>
      <c r="O50" s="2">
        <v>7.8158000000000003</v>
      </c>
    </row>
    <row r="51" spans="1:15" x14ac:dyDescent="0.25">
      <c r="A51" s="2" t="s">
        <v>1159</v>
      </c>
      <c r="B51" s="2" t="s">
        <v>1160</v>
      </c>
      <c r="C51" s="2" t="s">
        <v>1161</v>
      </c>
      <c r="D51" s="2" t="s">
        <v>461</v>
      </c>
      <c r="E51" s="2">
        <v>2.7181506975374536</v>
      </c>
      <c r="F51" s="2">
        <v>2.037525</v>
      </c>
      <c r="G51" s="2">
        <v>5.5383000000000004</v>
      </c>
      <c r="H51" s="2">
        <v>1.5325</v>
      </c>
      <c r="I51" s="2">
        <v>1.8626</v>
      </c>
      <c r="J51" s="2">
        <v>2.0196000000000001</v>
      </c>
      <c r="K51" s="2">
        <v>2.7353999999999998</v>
      </c>
      <c r="L51" s="2">
        <v>6.2481999999999998</v>
      </c>
      <c r="M51" s="2">
        <v>4.4329000000000001</v>
      </c>
      <c r="N51" s="2">
        <v>7.2849000000000004</v>
      </c>
      <c r="O51" s="2">
        <v>4.1871999999999998</v>
      </c>
    </row>
    <row r="52" spans="1:15" x14ac:dyDescent="0.25">
      <c r="A52" s="2" t="s">
        <v>1162</v>
      </c>
      <c r="B52" s="2" t="s">
        <v>1163</v>
      </c>
      <c r="C52" s="2" t="s">
        <v>1164</v>
      </c>
      <c r="D52" s="2" t="s">
        <v>156</v>
      </c>
      <c r="E52" s="2">
        <v>2.0715357491184636</v>
      </c>
      <c r="F52" s="2">
        <v>2.6657999999999999</v>
      </c>
      <c r="G52" s="2">
        <v>5.5223000000000004</v>
      </c>
      <c r="H52" s="2">
        <v>2.7595999999999998</v>
      </c>
      <c r="I52" s="2">
        <v>3.0341</v>
      </c>
      <c r="J52" s="2">
        <v>2.0510000000000002</v>
      </c>
      <c r="K52" s="2">
        <v>2.8184999999999998</v>
      </c>
      <c r="L52" s="2">
        <v>6.8348000000000004</v>
      </c>
      <c r="M52" s="2">
        <v>4.0179999999999998</v>
      </c>
      <c r="N52" s="2">
        <v>4.5372000000000003</v>
      </c>
      <c r="O52" s="2">
        <v>6.6992000000000003</v>
      </c>
    </row>
    <row r="53" spans="1:15" x14ac:dyDescent="0.25">
      <c r="A53" s="2" t="s">
        <v>10</v>
      </c>
      <c r="B53" s="2" t="s">
        <v>11</v>
      </c>
      <c r="C53" s="2" t="s">
        <v>12</v>
      </c>
      <c r="D53" s="2" t="s">
        <v>13</v>
      </c>
      <c r="E53" s="2">
        <v>3.2916101530711095</v>
      </c>
      <c r="F53" s="2">
        <v>1.6773250000000002</v>
      </c>
      <c r="G53" s="2">
        <v>5.5210999999999997</v>
      </c>
      <c r="H53" s="2">
        <v>1.8398000000000001</v>
      </c>
      <c r="I53" s="2">
        <v>0</v>
      </c>
      <c r="J53" s="2">
        <v>2.0510000000000002</v>
      </c>
      <c r="K53" s="2">
        <v>2.8184999999999998</v>
      </c>
      <c r="L53" s="2">
        <v>5.6957000000000004</v>
      </c>
      <c r="M53" s="2">
        <v>4.0179999999999998</v>
      </c>
      <c r="N53" s="2">
        <v>5.6715</v>
      </c>
      <c r="O53" s="2">
        <v>6.6992000000000003</v>
      </c>
    </row>
    <row r="54" spans="1:15" x14ac:dyDescent="0.25">
      <c r="A54" s="2" t="s">
        <v>975</v>
      </c>
      <c r="B54" s="2" t="s">
        <v>976</v>
      </c>
      <c r="C54" s="2" t="s">
        <v>977</v>
      </c>
      <c r="D54" s="2" t="s">
        <v>773</v>
      </c>
      <c r="E54" s="2" t="e">
        <v>#DIV/0!</v>
      </c>
      <c r="F54" s="2">
        <v>0</v>
      </c>
      <c r="G54" s="2">
        <v>5.5056000000000003</v>
      </c>
      <c r="H54" s="2">
        <v>0</v>
      </c>
      <c r="I54" s="2">
        <v>0</v>
      </c>
      <c r="J54" s="2">
        <v>0</v>
      </c>
      <c r="K54" s="2">
        <v>0</v>
      </c>
      <c r="L54" s="2">
        <v>9.1129999999999995</v>
      </c>
      <c r="M54" s="2">
        <v>5.0225999999999997</v>
      </c>
      <c r="N54" s="2">
        <v>4.5372000000000003</v>
      </c>
      <c r="O54" s="2">
        <v>3.3496000000000001</v>
      </c>
    </row>
    <row r="55" spans="1:15" x14ac:dyDescent="0.25">
      <c r="A55" s="2" t="s">
        <v>972</v>
      </c>
      <c r="B55" s="2" t="s">
        <v>973</v>
      </c>
      <c r="C55" s="2" t="s">
        <v>974</v>
      </c>
      <c r="D55" s="2" t="s">
        <v>24</v>
      </c>
      <c r="E55" s="2">
        <v>3.5790559429214501</v>
      </c>
      <c r="F55" s="2">
        <v>1.4639475</v>
      </c>
      <c r="G55" s="2">
        <v>5.2395499999999995</v>
      </c>
      <c r="H55" s="2">
        <v>1.8398000000000001</v>
      </c>
      <c r="I55" s="2">
        <v>0</v>
      </c>
      <c r="J55" s="2">
        <v>3.0764999999999998</v>
      </c>
      <c r="K55" s="2">
        <v>0.93949000000000005</v>
      </c>
      <c r="L55" s="2">
        <v>3.4174000000000002</v>
      </c>
      <c r="M55" s="2">
        <v>4.0179999999999998</v>
      </c>
      <c r="N55" s="2">
        <v>7.9401000000000002</v>
      </c>
      <c r="O55" s="2">
        <v>5.5827</v>
      </c>
    </row>
    <row r="56" spans="1:15" x14ac:dyDescent="0.25">
      <c r="A56" s="2" t="s">
        <v>429</v>
      </c>
      <c r="B56" s="2" t="s">
        <v>2109</v>
      </c>
      <c r="C56" s="2" t="s">
        <v>430</v>
      </c>
      <c r="D56" s="2" t="s">
        <v>431</v>
      </c>
      <c r="E56" s="2">
        <v>2.6956861112556592</v>
      </c>
      <c r="F56" s="2">
        <v>1.9217</v>
      </c>
      <c r="G56" s="2">
        <v>5.1802999999999999</v>
      </c>
      <c r="H56" s="2">
        <v>2.7595999999999998</v>
      </c>
      <c r="I56" s="2">
        <v>2.0226999999999999</v>
      </c>
      <c r="J56" s="2">
        <v>1.0255000000000001</v>
      </c>
      <c r="K56" s="2">
        <v>1.879</v>
      </c>
      <c r="L56" s="2">
        <v>4.5564999999999998</v>
      </c>
      <c r="M56" s="2">
        <v>6.0270999999999999</v>
      </c>
      <c r="N56" s="2">
        <v>5.6715</v>
      </c>
      <c r="O56" s="2">
        <v>4.4661</v>
      </c>
    </row>
    <row r="57" spans="1:15" x14ac:dyDescent="0.25">
      <c r="A57" s="2" t="s">
        <v>1165</v>
      </c>
      <c r="B57" s="2" t="s">
        <v>1166</v>
      </c>
      <c r="C57" s="2" t="s">
        <v>1167</v>
      </c>
      <c r="D57" s="2" t="s">
        <v>478</v>
      </c>
      <c r="E57" s="2">
        <v>3.9725752619019064</v>
      </c>
      <c r="F57" s="2">
        <v>1.2089449999999999</v>
      </c>
      <c r="G57" s="2">
        <v>4.8026249999999999</v>
      </c>
      <c r="H57" s="2">
        <v>0.91988000000000003</v>
      </c>
      <c r="I57" s="2">
        <v>1.0114000000000001</v>
      </c>
      <c r="J57" s="2">
        <v>1.0255000000000001</v>
      </c>
      <c r="K57" s="2">
        <v>1.879</v>
      </c>
      <c r="L57" s="2">
        <v>3.4174000000000002</v>
      </c>
      <c r="M57" s="2">
        <v>9.0405999999999995</v>
      </c>
      <c r="N57" s="2">
        <v>3.4028999999999998</v>
      </c>
      <c r="O57" s="2">
        <v>3.3496000000000001</v>
      </c>
    </row>
    <row r="58" spans="1:15" x14ac:dyDescent="0.25">
      <c r="A58" s="2" t="s">
        <v>400</v>
      </c>
      <c r="B58" s="2" t="s">
        <v>401</v>
      </c>
      <c r="C58" s="2" t="s">
        <v>402</v>
      </c>
      <c r="D58" s="2" t="s">
        <v>5</v>
      </c>
      <c r="E58" s="2">
        <v>2.7880836916123517</v>
      </c>
      <c r="F58" s="2">
        <v>1.6903725000000001</v>
      </c>
      <c r="G58" s="2">
        <v>4.7129000000000003</v>
      </c>
      <c r="H58" s="2">
        <v>2.7595999999999998</v>
      </c>
      <c r="I58" s="2">
        <v>1.0114000000000001</v>
      </c>
      <c r="J58" s="2">
        <v>2.0510000000000002</v>
      </c>
      <c r="K58" s="2">
        <v>0.93949000000000005</v>
      </c>
      <c r="L58" s="2">
        <v>6.8348000000000004</v>
      </c>
      <c r="M58" s="2">
        <v>3.0135000000000001</v>
      </c>
      <c r="N58" s="2">
        <v>4.5372000000000003</v>
      </c>
      <c r="O58" s="2">
        <v>4.4661</v>
      </c>
    </row>
    <row r="59" spans="1:15" x14ac:dyDescent="0.25">
      <c r="A59" s="2" t="s">
        <v>1168</v>
      </c>
      <c r="B59" s="2" t="s">
        <v>1169</v>
      </c>
      <c r="C59" s="2" t="s">
        <v>1170</v>
      </c>
      <c r="D59" s="2" t="s">
        <v>1171</v>
      </c>
      <c r="E59" s="2">
        <v>2.3787350322148315</v>
      </c>
      <c r="F59" s="2">
        <v>1.9660975000000001</v>
      </c>
      <c r="G59" s="2">
        <v>4.676825</v>
      </c>
      <c r="H59" s="2">
        <v>1.8398000000000001</v>
      </c>
      <c r="I59" s="2">
        <v>3.0341</v>
      </c>
      <c r="J59" s="2">
        <v>2.0510000000000002</v>
      </c>
      <c r="K59" s="2">
        <v>0.93949000000000005</v>
      </c>
      <c r="L59" s="2">
        <v>3.4174000000000002</v>
      </c>
      <c r="M59" s="2">
        <v>4.0179999999999998</v>
      </c>
      <c r="N59" s="2">
        <v>6.8057999999999996</v>
      </c>
      <c r="O59" s="2">
        <v>4.4661</v>
      </c>
    </row>
    <row r="60" spans="1:15" x14ac:dyDescent="0.25">
      <c r="A60" s="2" t="s">
        <v>1172</v>
      </c>
      <c r="B60" s="2" t="s">
        <v>1173</v>
      </c>
      <c r="C60" s="2" t="s">
        <v>1174</v>
      </c>
      <c r="D60" s="2" t="s">
        <v>47</v>
      </c>
      <c r="E60" s="2">
        <v>3.270003135801463</v>
      </c>
      <c r="F60" s="2">
        <v>1.4111225000000001</v>
      </c>
      <c r="G60" s="2">
        <v>4.6143749999999999</v>
      </c>
      <c r="H60" s="2">
        <v>3.6795</v>
      </c>
      <c r="I60" s="2">
        <v>0</v>
      </c>
      <c r="J60" s="2">
        <v>1.0255000000000001</v>
      </c>
      <c r="K60" s="2">
        <v>0.93949000000000005</v>
      </c>
      <c r="L60" s="2">
        <v>5.6957000000000004</v>
      </c>
      <c r="M60" s="2">
        <v>6.0270999999999999</v>
      </c>
      <c r="N60" s="2">
        <v>2.2686000000000002</v>
      </c>
      <c r="O60" s="2">
        <v>4.4661</v>
      </c>
    </row>
    <row r="61" spans="1:15" x14ac:dyDescent="0.25">
      <c r="A61" s="2" t="s">
        <v>79</v>
      </c>
      <c r="B61" s="2" t="s">
        <v>80</v>
      </c>
      <c r="C61" s="2" t="s">
        <v>81</v>
      </c>
      <c r="D61" s="2" t="s">
        <v>82</v>
      </c>
      <c r="E61" s="2">
        <v>3.685982406147509</v>
      </c>
      <c r="F61" s="2">
        <v>1.2089449999999999</v>
      </c>
      <c r="G61" s="2">
        <v>4.4561500000000001</v>
      </c>
      <c r="H61" s="2">
        <v>0.91988000000000003</v>
      </c>
      <c r="I61" s="2">
        <v>1.0114000000000001</v>
      </c>
      <c r="J61" s="2">
        <v>1.0255000000000001</v>
      </c>
      <c r="K61" s="2">
        <v>1.879</v>
      </c>
      <c r="L61" s="2">
        <v>5.6957000000000004</v>
      </c>
      <c r="M61" s="2">
        <v>2.0089999999999999</v>
      </c>
      <c r="N61" s="2">
        <v>4.5372000000000003</v>
      </c>
      <c r="O61" s="2">
        <v>5.5827</v>
      </c>
    </row>
    <row r="62" spans="1:15" x14ac:dyDescent="0.25">
      <c r="A62" s="2" t="s">
        <v>1175</v>
      </c>
      <c r="B62" s="2" t="s">
        <v>1176</v>
      </c>
      <c r="C62" s="2" t="s">
        <v>1177</v>
      </c>
      <c r="D62" s="2" t="s">
        <v>102</v>
      </c>
      <c r="E62" s="2" t="e">
        <v>#DIV/0!</v>
      </c>
      <c r="F62" s="2">
        <v>0</v>
      </c>
      <c r="G62" s="2">
        <v>4.439425</v>
      </c>
      <c r="H62" s="2">
        <v>0</v>
      </c>
      <c r="I62" s="2">
        <v>0</v>
      </c>
      <c r="J62" s="2">
        <v>0</v>
      </c>
      <c r="K62" s="2">
        <v>0</v>
      </c>
      <c r="L62" s="2">
        <v>7.9739000000000004</v>
      </c>
      <c r="M62" s="2">
        <v>3.0135000000000001</v>
      </c>
      <c r="N62" s="2">
        <v>4.5372000000000003</v>
      </c>
      <c r="O62" s="2">
        <v>2.2330999999999999</v>
      </c>
    </row>
    <row r="63" spans="1:15" x14ac:dyDescent="0.25">
      <c r="A63" s="2" t="s">
        <v>1178</v>
      </c>
      <c r="B63" s="2" t="s">
        <v>1179</v>
      </c>
      <c r="C63" s="2" t="s">
        <v>1180</v>
      </c>
      <c r="D63" s="2" t="s">
        <v>55</v>
      </c>
      <c r="E63" s="2">
        <v>3.6766857070589967</v>
      </c>
      <c r="F63" s="2">
        <v>1.1860750000000002</v>
      </c>
      <c r="G63" s="2">
        <v>4.3608250000000002</v>
      </c>
      <c r="H63" s="2">
        <v>1.8398000000000001</v>
      </c>
      <c r="I63" s="2">
        <v>0</v>
      </c>
      <c r="J63" s="2">
        <v>1.0255000000000001</v>
      </c>
      <c r="K63" s="2">
        <v>1.879</v>
      </c>
      <c r="L63" s="2">
        <v>3.4174000000000002</v>
      </c>
      <c r="M63" s="2">
        <v>5.0225999999999997</v>
      </c>
      <c r="N63" s="2">
        <v>4.5372000000000003</v>
      </c>
      <c r="O63" s="2">
        <v>4.4661</v>
      </c>
    </row>
    <row r="64" spans="1:15" x14ac:dyDescent="0.25">
      <c r="A64" s="2" t="s">
        <v>1181</v>
      </c>
      <c r="B64" s="2" t="s">
        <v>1182</v>
      </c>
      <c r="C64" s="2" t="s">
        <v>1183</v>
      </c>
      <c r="D64" s="2" t="s">
        <v>32</v>
      </c>
      <c r="E64" s="2">
        <v>3.5441111632603715</v>
      </c>
      <c r="F64" s="2">
        <v>1.2304425000000001</v>
      </c>
      <c r="G64" s="2">
        <v>4.3608250000000002</v>
      </c>
      <c r="H64" s="2">
        <v>0.91988000000000003</v>
      </c>
      <c r="I64" s="2">
        <v>1.0114000000000001</v>
      </c>
      <c r="J64" s="2">
        <v>2.0510000000000002</v>
      </c>
      <c r="K64" s="2">
        <v>0.93949000000000005</v>
      </c>
      <c r="L64" s="2">
        <v>3.4174000000000002</v>
      </c>
      <c r="M64" s="2">
        <v>5.0225999999999997</v>
      </c>
      <c r="N64" s="2">
        <v>4.5372000000000003</v>
      </c>
      <c r="O64" s="2">
        <v>4.4661</v>
      </c>
    </row>
    <row r="65" spans="1:15" x14ac:dyDescent="0.25">
      <c r="A65" s="2" t="s">
        <v>1184</v>
      </c>
      <c r="B65" s="2" t="s">
        <v>1185</v>
      </c>
      <c r="C65" s="2" t="s">
        <v>1186</v>
      </c>
      <c r="D65" s="2" t="s">
        <v>32</v>
      </c>
      <c r="E65" s="2">
        <v>5.3944417357386643</v>
      </c>
      <c r="F65" s="2">
        <v>0.76912499999999995</v>
      </c>
      <c r="G65" s="2">
        <v>4.149</v>
      </c>
      <c r="H65" s="2">
        <v>0</v>
      </c>
      <c r="I65" s="2">
        <v>0</v>
      </c>
      <c r="J65" s="2">
        <v>3.0764999999999998</v>
      </c>
      <c r="K65" s="2">
        <v>0</v>
      </c>
      <c r="L65" s="2">
        <v>5.6957000000000004</v>
      </c>
      <c r="M65" s="2">
        <v>3.0135000000000001</v>
      </c>
      <c r="N65" s="2">
        <v>4.5372000000000003</v>
      </c>
      <c r="O65" s="2">
        <v>3.3496000000000001</v>
      </c>
    </row>
    <row r="66" spans="1:15" x14ac:dyDescent="0.25">
      <c r="A66" s="2" t="s">
        <v>1187</v>
      </c>
      <c r="B66" s="2" t="s">
        <v>1188</v>
      </c>
      <c r="C66" s="2" t="s">
        <v>1189</v>
      </c>
      <c r="D66" s="2" t="s">
        <v>300</v>
      </c>
      <c r="E66" s="2">
        <v>4.235401459854014</v>
      </c>
      <c r="F66" s="2">
        <v>0.97270000000000012</v>
      </c>
      <c r="G66" s="2">
        <v>4.1197749999999997</v>
      </c>
      <c r="H66" s="2">
        <v>1.8398000000000001</v>
      </c>
      <c r="I66" s="2">
        <v>0</v>
      </c>
      <c r="J66" s="2">
        <v>2.0510000000000002</v>
      </c>
      <c r="K66" s="2">
        <v>0</v>
      </c>
      <c r="L66" s="2">
        <v>4.5564999999999998</v>
      </c>
      <c r="M66" s="2">
        <v>4.0179999999999998</v>
      </c>
      <c r="N66" s="2">
        <v>5.6715</v>
      </c>
      <c r="O66" s="2">
        <v>2.2330999999999999</v>
      </c>
    </row>
    <row r="67" spans="1:15" x14ac:dyDescent="0.25">
      <c r="A67" s="2" t="s">
        <v>1190</v>
      </c>
      <c r="B67" s="2" t="s">
        <v>1191</v>
      </c>
      <c r="C67" s="2" t="s">
        <v>1192</v>
      </c>
      <c r="D67" s="2" t="s">
        <v>43</v>
      </c>
      <c r="E67" s="2">
        <v>2.8187390977610924</v>
      </c>
      <c r="F67" s="2">
        <v>1.4604225000000002</v>
      </c>
      <c r="G67" s="2">
        <v>4.1165499999999993</v>
      </c>
      <c r="H67" s="2">
        <v>1.8398000000000001</v>
      </c>
      <c r="I67" s="2">
        <v>1.0114000000000001</v>
      </c>
      <c r="J67" s="2">
        <v>2.0510000000000002</v>
      </c>
      <c r="K67" s="2">
        <v>0.93949000000000005</v>
      </c>
      <c r="L67" s="2">
        <v>5.6957000000000004</v>
      </c>
      <c r="M67" s="2">
        <v>4.0179999999999998</v>
      </c>
      <c r="N67" s="2">
        <v>3.4028999999999998</v>
      </c>
      <c r="O67" s="2">
        <v>3.3496000000000001</v>
      </c>
    </row>
    <row r="68" spans="1:15" x14ac:dyDescent="0.25">
      <c r="A68" s="2" t="s">
        <v>959</v>
      </c>
      <c r="B68" s="2" t="s">
        <v>960</v>
      </c>
      <c r="C68" s="2" t="s">
        <v>961</v>
      </c>
      <c r="D68" s="2" t="s">
        <v>901</v>
      </c>
      <c r="E68" s="2">
        <v>4.209652795004053</v>
      </c>
      <c r="F68" s="2">
        <v>0.97759250000000009</v>
      </c>
      <c r="G68" s="2">
        <v>4.1153250000000003</v>
      </c>
      <c r="H68" s="2">
        <v>0.91988000000000003</v>
      </c>
      <c r="I68" s="2">
        <v>0</v>
      </c>
      <c r="J68" s="2">
        <v>2.0510000000000002</v>
      </c>
      <c r="K68" s="2">
        <v>0.93949000000000005</v>
      </c>
      <c r="L68" s="2">
        <v>4.5564999999999998</v>
      </c>
      <c r="M68" s="2">
        <v>4.0179999999999998</v>
      </c>
      <c r="N68" s="2">
        <v>4.5372000000000003</v>
      </c>
      <c r="O68" s="2">
        <v>3.3496000000000001</v>
      </c>
    </row>
    <row r="69" spans="1:15" x14ac:dyDescent="0.25">
      <c r="A69" s="2" t="s">
        <v>1193</v>
      </c>
      <c r="B69" s="2" t="s">
        <v>1194</v>
      </c>
      <c r="C69" s="2" t="s">
        <v>1195</v>
      </c>
      <c r="D69" s="2" t="s">
        <v>24</v>
      </c>
      <c r="E69" s="2">
        <v>2.8170786193721331</v>
      </c>
      <c r="F69" s="2">
        <v>1.4604225000000002</v>
      </c>
      <c r="G69" s="2">
        <v>4.1141249999999996</v>
      </c>
      <c r="H69" s="2">
        <v>1.8398000000000001</v>
      </c>
      <c r="I69" s="2">
        <v>1.0114000000000001</v>
      </c>
      <c r="J69" s="2">
        <v>2.0510000000000002</v>
      </c>
      <c r="K69" s="2">
        <v>0.93949000000000005</v>
      </c>
      <c r="L69" s="2">
        <v>3.4174000000000002</v>
      </c>
      <c r="M69" s="2">
        <v>4.0179999999999998</v>
      </c>
      <c r="N69" s="2">
        <v>5.6715</v>
      </c>
      <c r="O69" s="2">
        <v>3.3496000000000001</v>
      </c>
    </row>
    <row r="70" spans="1:15" x14ac:dyDescent="0.25">
      <c r="A70" s="2" t="s">
        <v>1196</v>
      </c>
      <c r="B70" s="2" t="s">
        <v>1197</v>
      </c>
      <c r="C70" s="2" t="s">
        <v>1198</v>
      </c>
      <c r="D70" s="2" t="s">
        <v>478</v>
      </c>
      <c r="E70" s="2">
        <v>3.3268603402498589</v>
      </c>
      <c r="F70" s="2">
        <v>1.2268924999999999</v>
      </c>
      <c r="G70" s="2">
        <v>4.0816999999999997</v>
      </c>
      <c r="H70" s="2">
        <v>0.91988000000000003</v>
      </c>
      <c r="I70" s="2">
        <v>2.0226999999999999</v>
      </c>
      <c r="J70" s="2">
        <v>1.0255000000000001</v>
      </c>
      <c r="K70" s="2">
        <v>0.93949000000000005</v>
      </c>
      <c r="L70" s="2">
        <v>3.4174000000000002</v>
      </c>
      <c r="M70" s="2">
        <v>5.0225999999999997</v>
      </c>
      <c r="N70" s="2">
        <v>4.5372000000000003</v>
      </c>
      <c r="O70" s="2">
        <v>3.3496000000000001</v>
      </c>
    </row>
    <row r="71" spans="1:15" x14ac:dyDescent="0.25">
      <c r="A71" s="2" t="s">
        <v>1199</v>
      </c>
      <c r="B71" s="2" t="s">
        <v>1200</v>
      </c>
      <c r="C71" s="2" t="s">
        <v>1201</v>
      </c>
      <c r="D71" s="2" t="s">
        <v>24</v>
      </c>
      <c r="E71" s="2">
        <v>3.8960341238764684</v>
      </c>
      <c r="F71" s="2">
        <v>1.0004725000000001</v>
      </c>
      <c r="G71" s="2">
        <v>3.8978750000000004</v>
      </c>
      <c r="H71" s="2">
        <v>0</v>
      </c>
      <c r="I71" s="2">
        <v>1.0114000000000001</v>
      </c>
      <c r="J71" s="2">
        <v>2.0510000000000002</v>
      </c>
      <c r="K71" s="2">
        <v>0.93949000000000005</v>
      </c>
      <c r="L71" s="2">
        <v>5.6957000000000004</v>
      </c>
      <c r="M71" s="2">
        <v>2.0089999999999999</v>
      </c>
      <c r="N71" s="2">
        <v>4.5372000000000003</v>
      </c>
      <c r="O71" s="2">
        <v>3.3496000000000001</v>
      </c>
    </row>
    <row r="72" spans="1:15" x14ac:dyDescent="0.25">
      <c r="A72" s="2" t="s">
        <v>1202</v>
      </c>
      <c r="B72" s="2" t="s">
        <v>1203</v>
      </c>
      <c r="C72" s="2" t="s">
        <v>1204</v>
      </c>
      <c r="D72" s="2" t="s">
        <v>374</v>
      </c>
      <c r="E72" s="2">
        <v>2.2457650547538193</v>
      </c>
      <c r="F72" s="2">
        <v>1.7181449999999998</v>
      </c>
      <c r="G72" s="2">
        <v>3.8585500000000001</v>
      </c>
      <c r="H72" s="2">
        <v>0.91988000000000003</v>
      </c>
      <c r="I72" s="2">
        <v>2.0226999999999999</v>
      </c>
      <c r="J72" s="2">
        <v>2.0510000000000002</v>
      </c>
      <c r="K72" s="2">
        <v>1.879</v>
      </c>
      <c r="L72" s="2">
        <v>3.4174000000000002</v>
      </c>
      <c r="M72" s="2">
        <v>3.0135000000000001</v>
      </c>
      <c r="N72" s="2">
        <v>4.5372000000000003</v>
      </c>
      <c r="O72" s="2">
        <v>4.4661</v>
      </c>
    </row>
    <row r="73" spans="1:15" x14ac:dyDescent="0.25">
      <c r="A73" s="2" t="s">
        <v>1205</v>
      </c>
      <c r="B73" s="2" t="s">
        <v>1206</v>
      </c>
      <c r="C73" s="2" t="s">
        <v>1207</v>
      </c>
      <c r="D73" s="2" t="s">
        <v>478</v>
      </c>
      <c r="E73" s="2">
        <v>3.8500306357162226</v>
      </c>
      <c r="F73" s="2">
        <v>0.99557000000000007</v>
      </c>
      <c r="G73" s="2">
        <v>3.8329749999999998</v>
      </c>
      <c r="H73" s="2">
        <v>0.91988000000000003</v>
      </c>
      <c r="I73" s="2">
        <v>1.0114000000000001</v>
      </c>
      <c r="J73" s="2">
        <v>2.0510000000000002</v>
      </c>
      <c r="K73" s="2">
        <v>0</v>
      </c>
      <c r="L73" s="2">
        <v>5.6957000000000004</v>
      </c>
      <c r="M73" s="2">
        <v>4.0179999999999998</v>
      </c>
      <c r="N73" s="2">
        <v>2.2686000000000002</v>
      </c>
      <c r="O73" s="2">
        <v>3.3496000000000001</v>
      </c>
    </row>
    <row r="74" spans="1:15" x14ac:dyDescent="0.25">
      <c r="A74" s="2" t="s">
        <v>1208</v>
      </c>
      <c r="B74" s="2" t="s">
        <v>1209</v>
      </c>
      <c r="C74" s="2" t="s">
        <v>1210</v>
      </c>
      <c r="D74" s="2" t="s">
        <v>110</v>
      </c>
      <c r="E74" s="2">
        <v>3.2156904074362913</v>
      </c>
      <c r="F74" s="2">
        <v>1.1860750000000002</v>
      </c>
      <c r="G74" s="2">
        <v>3.8140499999999999</v>
      </c>
      <c r="H74" s="2">
        <v>1.8398000000000001</v>
      </c>
      <c r="I74" s="2">
        <v>0</v>
      </c>
      <c r="J74" s="2">
        <v>1.0255000000000001</v>
      </c>
      <c r="K74" s="2">
        <v>1.879</v>
      </c>
      <c r="L74" s="2">
        <v>2.2783000000000002</v>
      </c>
      <c r="M74" s="2">
        <v>3.9923000000000002</v>
      </c>
      <c r="N74" s="2">
        <v>3.4028999999999998</v>
      </c>
      <c r="O74" s="2">
        <v>5.5827</v>
      </c>
    </row>
    <row r="75" spans="1:15" x14ac:dyDescent="0.25">
      <c r="A75" s="2" t="s">
        <v>1211</v>
      </c>
      <c r="B75" s="2" t="s">
        <v>1212</v>
      </c>
      <c r="C75" s="2" t="s">
        <v>1213</v>
      </c>
      <c r="D75" s="2" t="s">
        <v>409</v>
      </c>
      <c r="E75" s="2">
        <v>2.2060382355759875</v>
      </c>
      <c r="F75" s="2">
        <v>1.721695</v>
      </c>
      <c r="G75" s="2">
        <v>3.7981250000000002</v>
      </c>
      <c r="H75" s="2">
        <v>0.91988000000000003</v>
      </c>
      <c r="I75" s="2">
        <v>1.0114000000000001</v>
      </c>
      <c r="J75" s="2">
        <v>3.0764999999999998</v>
      </c>
      <c r="K75" s="2">
        <v>1.879</v>
      </c>
      <c r="L75" s="2">
        <v>3.4174000000000002</v>
      </c>
      <c r="M75" s="2">
        <v>5.0225999999999997</v>
      </c>
      <c r="N75" s="2">
        <v>3.4028999999999998</v>
      </c>
      <c r="O75" s="2">
        <v>3.3496000000000001</v>
      </c>
    </row>
    <row r="76" spans="1:15" x14ac:dyDescent="0.25">
      <c r="A76" s="2" t="s">
        <v>1214</v>
      </c>
      <c r="B76" s="2" t="s">
        <v>1215</v>
      </c>
      <c r="C76" s="2" t="s">
        <v>1216</v>
      </c>
      <c r="D76" s="2" t="s">
        <v>461</v>
      </c>
      <c r="E76" s="2">
        <v>5.1807880424421207</v>
      </c>
      <c r="F76" s="2">
        <v>0.72121750000000007</v>
      </c>
      <c r="G76" s="2">
        <v>3.7364750000000004</v>
      </c>
      <c r="H76" s="2">
        <v>0.91988000000000003</v>
      </c>
      <c r="I76" s="2">
        <v>0</v>
      </c>
      <c r="J76" s="2">
        <v>1.0255000000000001</v>
      </c>
      <c r="K76" s="2">
        <v>0.93949000000000005</v>
      </c>
      <c r="L76" s="2">
        <v>2.2783000000000002</v>
      </c>
      <c r="M76" s="2">
        <v>7.0316000000000001</v>
      </c>
      <c r="N76" s="2">
        <v>3.4028999999999998</v>
      </c>
      <c r="O76" s="2">
        <v>2.2330999999999999</v>
      </c>
    </row>
    <row r="77" spans="1:15" x14ac:dyDescent="0.25">
      <c r="A77" s="2" t="s">
        <v>1217</v>
      </c>
      <c r="B77" s="2" t="s">
        <v>1218</v>
      </c>
      <c r="C77" s="2" t="s">
        <v>1219</v>
      </c>
      <c r="D77" s="2" t="s">
        <v>90</v>
      </c>
      <c r="E77" s="2">
        <v>3.7976474169877279</v>
      </c>
      <c r="F77" s="2">
        <v>0.95257000000000003</v>
      </c>
      <c r="G77" s="2">
        <v>3.6175250000000001</v>
      </c>
      <c r="H77" s="2">
        <v>0.91988000000000003</v>
      </c>
      <c r="I77" s="2">
        <v>1.0114000000000001</v>
      </c>
      <c r="J77" s="2">
        <v>0</v>
      </c>
      <c r="K77" s="2">
        <v>1.879</v>
      </c>
      <c r="L77" s="2">
        <v>4.5564999999999998</v>
      </c>
      <c r="M77" s="2">
        <v>2.0089999999999999</v>
      </c>
      <c r="N77" s="2">
        <v>5.6715</v>
      </c>
      <c r="O77" s="2">
        <v>2.2330999999999999</v>
      </c>
    </row>
    <row r="78" spans="1:15" x14ac:dyDescent="0.25">
      <c r="A78" s="2" t="s">
        <v>966</v>
      </c>
      <c r="B78" s="2" t="s">
        <v>967</v>
      </c>
      <c r="C78" s="2" t="s">
        <v>968</v>
      </c>
      <c r="D78" s="2" t="s">
        <v>171</v>
      </c>
      <c r="E78" s="2">
        <v>7.4315557885862926</v>
      </c>
      <c r="F78" s="2">
        <v>0.48634500000000003</v>
      </c>
      <c r="G78" s="2">
        <v>3.6143000000000005</v>
      </c>
      <c r="H78" s="2">
        <v>0.91988000000000003</v>
      </c>
      <c r="I78" s="2">
        <v>0</v>
      </c>
      <c r="J78" s="2">
        <v>1.0255000000000001</v>
      </c>
      <c r="K78" s="2">
        <v>0</v>
      </c>
      <c r="L78" s="2">
        <v>5.6957000000000004</v>
      </c>
      <c r="M78" s="2">
        <v>2.0089999999999999</v>
      </c>
      <c r="N78" s="2">
        <v>3.4028999999999998</v>
      </c>
      <c r="O78" s="2">
        <v>3.3496000000000001</v>
      </c>
    </row>
    <row r="79" spans="1:15" x14ac:dyDescent="0.25">
      <c r="A79" s="2" t="s">
        <v>1220</v>
      </c>
      <c r="B79" s="2" t="s">
        <v>1221</v>
      </c>
      <c r="C79" s="2" t="s">
        <v>1220</v>
      </c>
      <c r="D79" s="2" t="s">
        <v>300</v>
      </c>
      <c r="E79" s="2">
        <v>3.7929758442949075</v>
      </c>
      <c r="F79" s="2">
        <v>0.95257000000000003</v>
      </c>
      <c r="G79" s="2">
        <v>3.6130750000000003</v>
      </c>
      <c r="H79" s="2">
        <v>0.91988000000000003</v>
      </c>
      <c r="I79" s="2">
        <v>1.0114000000000001</v>
      </c>
      <c r="J79" s="2">
        <v>0</v>
      </c>
      <c r="K79" s="2">
        <v>1.879</v>
      </c>
      <c r="L79" s="2">
        <v>4.5564999999999998</v>
      </c>
      <c r="M79" s="2">
        <v>2.0089999999999999</v>
      </c>
      <c r="N79" s="2">
        <v>4.5372000000000003</v>
      </c>
      <c r="O79" s="2">
        <v>3.3496000000000001</v>
      </c>
    </row>
    <row r="80" spans="1:15" x14ac:dyDescent="0.25">
      <c r="A80" s="2" t="s">
        <v>1222</v>
      </c>
      <c r="B80" s="2" t="s">
        <v>1223</v>
      </c>
      <c r="C80" s="2" t="s">
        <v>1224</v>
      </c>
      <c r="D80" s="2" t="s">
        <v>1225</v>
      </c>
      <c r="E80" s="2">
        <v>4.9561651485010287</v>
      </c>
      <c r="F80" s="2">
        <v>0.7163250000000001</v>
      </c>
      <c r="G80" s="2">
        <v>3.5502250000000002</v>
      </c>
      <c r="H80" s="2">
        <v>1.8398000000000001</v>
      </c>
      <c r="I80" s="2">
        <v>0</v>
      </c>
      <c r="J80" s="2">
        <v>1.0255000000000001</v>
      </c>
      <c r="K80" s="2">
        <v>0</v>
      </c>
      <c r="L80" s="2">
        <v>2.2783000000000002</v>
      </c>
      <c r="M80" s="2">
        <v>4.0179999999999998</v>
      </c>
      <c r="N80" s="2">
        <v>5.6715</v>
      </c>
      <c r="O80" s="2">
        <v>2.2330999999999999</v>
      </c>
    </row>
    <row r="81" spans="1:15" x14ac:dyDescent="0.25">
      <c r="A81" s="2" t="s">
        <v>1226</v>
      </c>
      <c r="B81" s="2" t="s">
        <v>1227</v>
      </c>
      <c r="C81" s="2" t="s">
        <v>1228</v>
      </c>
      <c r="D81" s="2" t="s">
        <v>417</v>
      </c>
      <c r="E81" s="2">
        <v>4.9180379011879216</v>
      </c>
      <c r="F81" s="2">
        <v>0.72121750000000007</v>
      </c>
      <c r="G81" s="2">
        <v>3.5469750000000002</v>
      </c>
      <c r="H81" s="2">
        <v>0.91988000000000003</v>
      </c>
      <c r="I81" s="2">
        <v>0</v>
      </c>
      <c r="J81" s="2">
        <v>1.0255000000000001</v>
      </c>
      <c r="K81" s="2">
        <v>0.93949000000000005</v>
      </c>
      <c r="L81" s="2">
        <v>3.4174000000000002</v>
      </c>
      <c r="M81" s="2">
        <v>4.0179999999999998</v>
      </c>
      <c r="N81" s="2">
        <v>3.4028999999999998</v>
      </c>
      <c r="O81" s="2">
        <v>3.3496000000000001</v>
      </c>
    </row>
    <row r="82" spans="1:15" x14ac:dyDescent="0.25">
      <c r="A82" s="2" t="s">
        <v>442</v>
      </c>
      <c r="B82" s="2" t="s">
        <v>443</v>
      </c>
      <c r="C82" s="2" t="s">
        <v>444</v>
      </c>
      <c r="D82" s="2" t="s">
        <v>445</v>
      </c>
      <c r="E82" s="2">
        <v>3.7052018889336313</v>
      </c>
      <c r="F82" s="2">
        <v>0.95609500000000003</v>
      </c>
      <c r="G82" s="2">
        <v>3.5425250000000004</v>
      </c>
      <c r="H82" s="2">
        <v>0.91988000000000003</v>
      </c>
      <c r="I82" s="2">
        <v>0</v>
      </c>
      <c r="J82" s="2">
        <v>1.0255000000000001</v>
      </c>
      <c r="K82" s="2">
        <v>1.879</v>
      </c>
      <c r="L82" s="2">
        <v>3.4174000000000002</v>
      </c>
      <c r="M82" s="2">
        <v>4.0179999999999998</v>
      </c>
      <c r="N82" s="2">
        <v>2.2686000000000002</v>
      </c>
      <c r="O82" s="2">
        <v>4.4661</v>
      </c>
    </row>
    <row r="83" spans="1:15" x14ac:dyDescent="0.25">
      <c r="A83" s="2" t="s">
        <v>1229</v>
      </c>
      <c r="B83" s="2" t="s">
        <v>1230</v>
      </c>
      <c r="C83" s="2" t="s">
        <v>1231</v>
      </c>
      <c r="D83" s="2" t="s">
        <v>1232</v>
      </c>
      <c r="E83" s="2">
        <v>3.4187443446971391</v>
      </c>
      <c r="F83" s="2">
        <v>0.94767250000000014</v>
      </c>
      <c r="G83" s="2">
        <v>3.2398500000000001</v>
      </c>
      <c r="H83" s="2">
        <v>1.8398000000000001</v>
      </c>
      <c r="I83" s="2">
        <v>1.0114000000000001</v>
      </c>
      <c r="J83" s="2">
        <v>0</v>
      </c>
      <c r="K83" s="2">
        <v>0.93949000000000005</v>
      </c>
      <c r="L83" s="2">
        <v>3.4174000000000002</v>
      </c>
      <c r="M83" s="2">
        <v>5.0225999999999997</v>
      </c>
      <c r="N83" s="2">
        <v>3.4028999999999998</v>
      </c>
      <c r="O83" s="2">
        <v>1.1165</v>
      </c>
    </row>
    <row r="84" spans="1:15" x14ac:dyDescent="0.25">
      <c r="A84" s="2" t="s">
        <v>1233</v>
      </c>
      <c r="B84" s="2" t="s">
        <v>1234</v>
      </c>
      <c r="C84" s="2" t="s">
        <v>1235</v>
      </c>
      <c r="D84" s="2" t="s">
        <v>965</v>
      </c>
      <c r="E84" s="2">
        <v>6.5655804864146878</v>
      </c>
      <c r="F84" s="2">
        <v>0.49124750000000006</v>
      </c>
      <c r="G84" s="2">
        <v>3.2253249999999998</v>
      </c>
      <c r="H84" s="2">
        <v>0</v>
      </c>
      <c r="I84" s="2">
        <v>0</v>
      </c>
      <c r="J84" s="2">
        <v>1.0255000000000001</v>
      </c>
      <c r="K84" s="2">
        <v>0.93949000000000005</v>
      </c>
      <c r="L84" s="2">
        <v>2.2783000000000002</v>
      </c>
      <c r="M84" s="2">
        <v>5.0225999999999997</v>
      </c>
      <c r="N84" s="2">
        <v>1.1343000000000001</v>
      </c>
      <c r="O84" s="2">
        <v>4.4661</v>
      </c>
    </row>
    <row r="85" spans="1:15" x14ac:dyDescent="0.25">
      <c r="A85" s="2" t="s">
        <v>1236</v>
      </c>
      <c r="B85" s="2" t="s">
        <v>1237</v>
      </c>
      <c r="C85" s="2" t="s">
        <v>1238</v>
      </c>
      <c r="D85" s="2" t="s">
        <v>260</v>
      </c>
      <c r="E85" s="2">
        <v>3.9618393870878541</v>
      </c>
      <c r="F85" s="2">
        <v>0.76846250000000005</v>
      </c>
      <c r="G85" s="2">
        <v>3.0445250000000001</v>
      </c>
      <c r="H85" s="2">
        <v>1.286</v>
      </c>
      <c r="I85" s="2">
        <v>1.4138999999999999</v>
      </c>
      <c r="J85" s="2">
        <v>0</v>
      </c>
      <c r="K85" s="2">
        <v>0.37395</v>
      </c>
      <c r="L85" s="2">
        <v>5.0099</v>
      </c>
      <c r="M85" s="2">
        <v>2.0089999999999999</v>
      </c>
      <c r="N85" s="2">
        <v>2.0373000000000001</v>
      </c>
      <c r="O85" s="2">
        <v>3.1219000000000001</v>
      </c>
    </row>
    <row r="86" spans="1:15" x14ac:dyDescent="0.25">
      <c r="A86" s="2" t="s">
        <v>1239</v>
      </c>
      <c r="B86" s="2" t="s">
        <v>1240</v>
      </c>
      <c r="C86" s="2" t="s">
        <v>1241</v>
      </c>
      <c r="D86" s="2" t="s">
        <v>901</v>
      </c>
      <c r="E86" s="2">
        <v>2.4421235679214406</v>
      </c>
      <c r="F86" s="2">
        <v>1.222</v>
      </c>
      <c r="G86" s="2">
        <v>2.9842750000000002</v>
      </c>
      <c r="H86" s="2">
        <v>1.8398000000000001</v>
      </c>
      <c r="I86" s="2">
        <v>2.0226999999999999</v>
      </c>
      <c r="J86" s="2">
        <v>1.0255000000000001</v>
      </c>
      <c r="K86" s="2">
        <v>0</v>
      </c>
      <c r="L86" s="2">
        <v>3.4174000000000002</v>
      </c>
      <c r="M86" s="2">
        <v>4.0179999999999998</v>
      </c>
      <c r="N86" s="2">
        <v>2.2686000000000002</v>
      </c>
      <c r="O86" s="2">
        <v>2.2330999999999999</v>
      </c>
    </row>
    <row r="87" spans="1:15" x14ac:dyDescent="0.25">
      <c r="A87" s="2" t="s">
        <v>1242</v>
      </c>
      <c r="B87" s="2" t="s">
        <v>1243</v>
      </c>
      <c r="C87" s="2" t="s">
        <v>1244</v>
      </c>
      <c r="D87" s="2" t="s">
        <v>171</v>
      </c>
      <c r="E87" s="2" t="e">
        <v>#DIV/0!</v>
      </c>
      <c r="F87" s="2">
        <v>0</v>
      </c>
      <c r="G87" s="2">
        <v>2.8216000000000001</v>
      </c>
      <c r="H87" s="2">
        <v>0</v>
      </c>
      <c r="I87" s="2">
        <v>0</v>
      </c>
      <c r="J87" s="2">
        <v>0</v>
      </c>
      <c r="K87" s="2">
        <v>0</v>
      </c>
      <c r="L87" s="2">
        <v>3.4174000000000002</v>
      </c>
      <c r="M87" s="2">
        <v>0</v>
      </c>
      <c r="N87" s="2">
        <v>3.4028999999999998</v>
      </c>
      <c r="O87" s="2">
        <v>4.4661</v>
      </c>
    </row>
    <row r="88" spans="1:15" x14ac:dyDescent="0.25">
      <c r="A88" s="2" t="s">
        <v>1245</v>
      </c>
      <c r="B88" s="2" t="s">
        <v>1246</v>
      </c>
      <c r="C88" s="2" t="s">
        <v>1247</v>
      </c>
      <c r="D88" s="2" t="s">
        <v>285</v>
      </c>
      <c r="E88" s="2">
        <v>9.0986756049705679</v>
      </c>
      <c r="F88" s="2">
        <v>0.30580000000000002</v>
      </c>
      <c r="G88" s="2">
        <v>2.782375</v>
      </c>
      <c r="H88" s="2">
        <v>1.2232000000000001</v>
      </c>
      <c r="I88" s="2">
        <v>0</v>
      </c>
      <c r="J88" s="2">
        <v>0</v>
      </c>
      <c r="K88" s="2">
        <v>0</v>
      </c>
      <c r="L88" s="2">
        <v>2.0196999999999998</v>
      </c>
      <c r="M88" s="2">
        <v>4.1212999999999997</v>
      </c>
      <c r="N88" s="2">
        <v>2.5139</v>
      </c>
      <c r="O88" s="2">
        <v>2.4746000000000001</v>
      </c>
    </row>
    <row r="89" spans="1:15" x14ac:dyDescent="0.25">
      <c r="A89" s="2" t="s">
        <v>1248</v>
      </c>
      <c r="B89" s="2" t="s">
        <v>1249</v>
      </c>
      <c r="C89" s="2" t="s">
        <v>1250</v>
      </c>
      <c r="D89" s="2" t="s">
        <v>905</v>
      </c>
      <c r="E89" s="2">
        <v>2.2829409112904226</v>
      </c>
      <c r="F89" s="2">
        <v>1.2089449999999999</v>
      </c>
      <c r="G89" s="2">
        <v>2.7599499999999999</v>
      </c>
      <c r="H89" s="2">
        <v>0.91988000000000003</v>
      </c>
      <c r="I89" s="2">
        <v>1.0114000000000001</v>
      </c>
      <c r="J89" s="2">
        <v>1.0255000000000001</v>
      </c>
      <c r="K89" s="2">
        <v>1.879</v>
      </c>
      <c r="L89" s="2">
        <v>2.2783000000000002</v>
      </c>
      <c r="M89" s="2">
        <v>2.0089999999999999</v>
      </c>
      <c r="N89" s="2">
        <v>3.4028999999999998</v>
      </c>
      <c r="O89" s="2">
        <v>3.3496000000000001</v>
      </c>
    </row>
    <row r="90" spans="1:15" x14ac:dyDescent="0.25">
      <c r="A90" s="2" t="s">
        <v>1251</v>
      </c>
      <c r="B90" s="2" t="s">
        <v>1252</v>
      </c>
      <c r="C90" s="2" t="s">
        <v>1253</v>
      </c>
      <c r="D90" s="2" t="s">
        <v>818</v>
      </c>
      <c r="E90" s="2">
        <v>2.288530975729778</v>
      </c>
      <c r="F90" s="2">
        <v>1.2040475000000002</v>
      </c>
      <c r="G90" s="2">
        <v>2.7555000000000001</v>
      </c>
      <c r="H90" s="2">
        <v>1.8398000000000001</v>
      </c>
      <c r="I90" s="2">
        <v>1.0114000000000001</v>
      </c>
      <c r="J90" s="2">
        <v>1.0255000000000001</v>
      </c>
      <c r="K90" s="2">
        <v>0.93949000000000005</v>
      </c>
      <c r="L90" s="2">
        <v>2.2783000000000002</v>
      </c>
      <c r="M90" s="2">
        <v>2.0089999999999999</v>
      </c>
      <c r="N90" s="2">
        <v>2.2686000000000002</v>
      </c>
      <c r="O90" s="2">
        <v>4.4661</v>
      </c>
    </row>
    <row r="91" spans="1:15" x14ac:dyDescent="0.25">
      <c r="A91" s="2" t="s">
        <v>453</v>
      </c>
      <c r="B91" s="2" t="s">
        <v>2110</v>
      </c>
      <c r="C91" s="2" t="s">
        <v>454</v>
      </c>
      <c r="D91" s="2" t="s">
        <v>5</v>
      </c>
      <c r="E91" s="2" t="e">
        <v>#DIV/0!</v>
      </c>
      <c r="F91" s="2">
        <v>0</v>
      </c>
      <c r="G91" s="2">
        <v>2.69625</v>
      </c>
      <c r="H91" s="2">
        <v>0</v>
      </c>
      <c r="I91" s="2">
        <v>0</v>
      </c>
      <c r="J91" s="2">
        <v>0</v>
      </c>
      <c r="K91" s="2">
        <v>0</v>
      </c>
      <c r="L91" s="2">
        <v>3.4174000000000002</v>
      </c>
      <c r="M91" s="2">
        <v>4.0179999999999998</v>
      </c>
      <c r="N91" s="2">
        <v>0</v>
      </c>
      <c r="O91" s="2">
        <v>3.3496000000000001</v>
      </c>
    </row>
    <row r="92" spans="1:15" x14ac:dyDescent="0.25">
      <c r="A92" s="2" t="s">
        <v>1254</v>
      </c>
      <c r="B92" s="2" t="s">
        <v>100</v>
      </c>
      <c r="C92" s="2" t="s">
        <v>101</v>
      </c>
      <c r="D92" s="2" t="s">
        <v>102</v>
      </c>
      <c r="E92" s="2">
        <v>10.190306627101881</v>
      </c>
      <c r="F92" s="2">
        <v>0.25274999999999997</v>
      </c>
      <c r="G92" s="2">
        <v>2.5756000000000001</v>
      </c>
      <c r="H92" s="2">
        <v>0</v>
      </c>
      <c r="I92" s="2">
        <v>1.0109999999999999</v>
      </c>
      <c r="J92" s="2">
        <v>0</v>
      </c>
      <c r="K92" s="2">
        <v>0</v>
      </c>
      <c r="L92" s="2">
        <v>3.0369999999999999</v>
      </c>
      <c r="M92" s="2">
        <v>2.0085999999999999</v>
      </c>
      <c r="N92" s="2">
        <v>3.0240999999999998</v>
      </c>
      <c r="O92" s="2">
        <v>2.2326999999999999</v>
      </c>
    </row>
    <row r="93" spans="1:15" x14ac:dyDescent="0.25">
      <c r="A93" s="2" t="s">
        <v>40</v>
      </c>
      <c r="B93" s="2" t="s">
        <v>41</v>
      </c>
      <c r="C93" s="2" t="s">
        <v>42</v>
      </c>
      <c r="D93" s="2" t="s">
        <v>43</v>
      </c>
      <c r="E93" s="2">
        <v>2.6178083673420929</v>
      </c>
      <c r="F93" s="2">
        <v>0.94767250000000014</v>
      </c>
      <c r="G93" s="2">
        <v>2.4808249999999998</v>
      </c>
      <c r="H93" s="2">
        <v>1.8398000000000001</v>
      </c>
      <c r="I93" s="2">
        <v>1.0114000000000001</v>
      </c>
      <c r="J93" s="2">
        <v>0</v>
      </c>
      <c r="K93" s="2">
        <v>0.93949000000000005</v>
      </c>
      <c r="L93" s="2">
        <v>2.2783000000000002</v>
      </c>
      <c r="M93" s="2">
        <v>2.0089999999999999</v>
      </c>
      <c r="N93" s="2">
        <v>3.4028999999999998</v>
      </c>
      <c r="O93" s="2">
        <v>2.2330999999999999</v>
      </c>
    </row>
    <row r="94" spans="1:15" x14ac:dyDescent="0.25">
      <c r="A94" s="2" t="s">
        <v>107</v>
      </c>
      <c r="B94" s="2" t="s">
        <v>108</v>
      </c>
      <c r="C94" s="2" t="s">
        <v>109</v>
      </c>
      <c r="D94" s="2" t="s">
        <v>110</v>
      </c>
      <c r="E94" s="2">
        <v>5.3866181106642026</v>
      </c>
      <c r="F94" s="2">
        <v>0.45995000000000003</v>
      </c>
      <c r="G94" s="2">
        <v>2.4775750000000003</v>
      </c>
      <c r="H94" s="2">
        <v>1.8398000000000001</v>
      </c>
      <c r="I94" s="2">
        <v>0</v>
      </c>
      <c r="J94" s="2">
        <v>0</v>
      </c>
      <c r="K94" s="2">
        <v>0</v>
      </c>
      <c r="L94" s="2">
        <v>3.4174000000000002</v>
      </c>
      <c r="M94" s="2">
        <v>2.0089999999999999</v>
      </c>
      <c r="N94" s="2">
        <v>1.1343000000000001</v>
      </c>
      <c r="O94" s="2">
        <v>3.3496000000000001</v>
      </c>
    </row>
    <row r="95" spans="1:15" x14ac:dyDescent="0.25">
      <c r="A95" s="2" t="s">
        <v>1255</v>
      </c>
      <c r="B95" s="2" t="s">
        <v>1256</v>
      </c>
      <c r="C95" s="2" t="s">
        <v>1257</v>
      </c>
      <c r="D95" s="2" t="s">
        <v>787</v>
      </c>
      <c r="E95" s="2">
        <v>2.018412371092007</v>
      </c>
      <c r="F95" s="2">
        <v>1.2268924999999999</v>
      </c>
      <c r="G95" s="2">
        <v>2.476375</v>
      </c>
      <c r="H95" s="2">
        <v>0.91988000000000003</v>
      </c>
      <c r="I95" s="2">
        <v>2.0226999999999999</v>
      </c>
      <c r="J95" s="2">
        <v>1.0255000000000001</v>
      </c>
      <c r="K95" s="2">
        <v>0.93949000000000005</v>
      </c>
      <c r="L95" s="2">
        <v>2.2783000000000002</v>
      </c>
      <c r="M95" s="2">
        <v>2.0089999999999999</v>
      </c>
      <c r="N95" s="2">
        <v>2.2686000000000002</v>
      </c>
      <c r="O95" s="2">
        <v>3.3496000000000001</v>
      </c>
    </row>
    <row r="96" spans="1:15" x14ac:dyDescent="0.25">
      <c r="A96" s="2" t="s">
        <v>1258</v>
      </c>
      <c r="B96" s="2" t="s">
        <v>1259</v>
      </c>
      <c r="C96" s="2" t="s">
        <v>1260</v>
      </c>
      <c r="D96" s="2" t="s">
        <v>228</v>
      </c>
      <c r="E96" s="2">
        <v>2.5410456667530741</v>
      </c>
      <c r="F96" s="2">
        <v>0.97406750000000009</v>
      </c>
      <c r="G96" s="2">
        <v>2.4751500000000002</v>
      </c>
      <c r="H96" s="2">
        <v>0.91988000000000003</v>
      </c>
      <c r="I96" s="2">
        <v>1.0114000000000001</v>
      </c>
      <c r="J96" s="2">
        <v>1.0255000000000001</v>
      </c>
      <c r="K96" s="2">
        <v>0.93949000000000005</v>
      </c>
      <c r="L96" s="2">
        <v>1.1391</v>
      </c>
      <c r="M96" s="2">
        <v>2.0089999999999999</v>
      </c>
      <c r="N96" s="2">
        <v>3.4028999999999998</v>
      </c>
      <c r="O96" s="2">
        <v>3.3496000000000001</v>
      </c>
    </row>
    <row r="97" spans="1:15" x14ac:dyDescent="0.25">
      <c r="A97" s="2" t="s">
        <v>956</v>
      </c>
      <c r="B97" s="2" t="s">
        <v>957</v>
      </c>
      <c r="C97" s="2" t="s">
        <v>958</v>
      </c>
      <c r="D97" s="2" t="s">
        <v>260</v>
      </c>
      <c r="E97" s="2" t="e">
        <v>#DIV/0!</v>
      </c>
      <c r="F97" s="2">
        <v>0</v>
      </c>
      <c r="G97" s="2">
        <v>2.2577000000000003</v>
      </c>
      <c r="H97" s="2">
        <v>0</v>
      </c>
      <c r="I97" s="2">
        <v>0</v>
      </c>
      <c r="J97" s="2">
        <v>0</v>
      </c>
      <c r="K97" s="2">
        <v>0</v>
      </c>
      <c r="L97" s="2">
        <v>2.2783000000000002</v>
      </c>
      <c r="M97" s="2">
        <v>0</v>
      </c>
      <c r="N97" s="2">
        <v>3.4028999999999998</v>
      </c>
      <c r="O97" s="2">
        <v>3.3496000000000001</v>
      </c>
    </row>
    <row r="98" spans="1:15" x14ac:dyDescent="0.25">
      <c r="A98" s="2" t="s">
        <v>91</v>
      </c>
      <c r="B98" s="2" t="s">
        <v>92</v>
      </c>
      <c r="C98" s="2" t="s">
        <v>93</v>
      </c>
      <c r="D98" s="2" t="s">
        <v>94</v>
      </c>
      <c r="E98" s="2">
        <v>8.6843490980009754</v>
      </c>
      <c r="F98" s="2">
        <v>0.25637500000000002</v>
      </c>
      <c r="G98" s="2">
        <v>2.2264500000000003</v>
      </c>
      <c r="H98" s="2">
        <v>0</v>
      </c>
      <c r="I98" s="2">
        <v>0</v>
      </c>
      <c r="J98" s="2">
        <v>1.0255000000000001</v>
      </c>
      <c r="K98" s="2">
        <v>0</v>
      </c>
      <c r="L98" s="2">
        <v>3.4174000000000002</v>
      </c>
      <c r="M98" s="2">
        <v>1.0044999999999999</v>
      </c>
      <c r="N98" s="2">
        <v>1.1343000000000001</v>
      </c>
      <c r="O98" s="2">
        <v>3.3496000000000001</v>
      </c>
    </row>
    <row r="99" spans="1:15" x14ac:dyDescent="0.25">
      <c r="A99" s="2" t="s">
        <v>1261</v>
      </c>
      <c r="B99" s="2" t="s">
        <v>1262</v>
      </c>
      <c r="C99" s="2" t="s">
        <v>1263</v>
      </c>
      <c r="D99" s="2" t="s">
        <v>32</v>
      </c>
      <c r="E99" s="2">
        <v>2.2544895502621736</v>
      </c>
      <c r="F99" s="2">
        <v>0.97406750000000009</v>
      </c>
      <c r="G99" s="2">
        <v>2.1960250000000001</v>
      </c>
      <c r="H99" s="2">
        <v>0.91988000000000003</v>
      </c>
      <c r="I99" s="2">
        <v>1.0114000000000001</v>
      </c>
      <c r="J99" s="2">
        <v>1.0255000000000001</v>
      </c>
      <c r="K99" s="2">
        <v>0.93949000000000005</v>
      </c>
      <c r="L99" s="2">
        <v>1.1391</v>
      </c>
      <c r="M99" s="2">
        <v>2.0089999999999999</v>
      </c>
      <c r="N99" s="2">
        <v>3.4028999999999998</v>
      </c>
      <c r="O99" s="2">
        <v>2.2330999999999999</v>
      </c>
    </row>
    <row r="100" spans="1:15" x14ac:dyDescent="0.25">
      <c r="A100" s="2" t="s">
        <v>1264</v>
      </c>
      <c r="B100" s="2" t="s">
        <v>1265</v>
      </c>
      <c r="C100" s="2" t="s">
        <v>1266</v>
      </c>
      <c r="D100" s="2" t="s">
        <v>102</v>
      </c>
      <c r="E100" s="2" t="e">
        <v>#DIV/0!</v>
      </c>
      <c r="F100" s="2">
        <v>0</v>
      </c>
      <c r="G100" s="2">
        <v>2.1928000000000001</v>
      </c>
      <c r="H100" s="2">
        <v>0</v>
      </c>
      <c r="I100" s="2">
        <v>0</v>
      </c>
      <c r="J100" s="2">
        <v>0</v>
      </c>
      <c r="K100" s="2">
        <v>0</v>
      </c>
      <c r="L100" s="2">
        <v>2.2783000000000002</v>
      </c>
      <c r="M100" s="2">
        <v>2.0089999999999999</v>
      </c>
      <c r="N100" s="2">
        <v>1.1343000000000001</v>
      </c>
      <c r="O100" s="2">
        <v>3.3496000000000001</v>
      </c>
    </row>
    <row r="101" spans="1:15" x14ac:dyDescent="0.25">
      <c r="A101" s="2" t="s">
        <v>978</v>
      </c>
      <c r="B101" s="2" t="s">
        <v>979</v>
      </c>
      <c r="C101" s="2" t="s">
        <v>980</v>
      </c>
      <c r="D101" s="2" t="s">
        <v>478</v>
      </c>
      <c r="E101" s="2">
        <v>4.4959992618753493</v>
      </c>
      <c r="F101" s="2">
        <v>0.48772250000000006</v>
      </c>
      <c r="G101" s="2">
        <v>2.1928000000000001</v>
      </c>
      <c r="H101" s="2">
        <v>0</v>
      </c>
      <c r="I101" s="2">
        <v>1.0114000000000001</v>
      </c>
      <c r="J101" s="2">
        <v>0</v>
      </c>
      <c r="K101" s="2">
        <v>0.93949000000000005</v>
      </c>
      <c r="L101" s="2">
        <v>2.2783000000000002</v>
      </c>
      <c r="M101" s="2">
        <v>2.0089999999999999</v>
      </c>
      <c r="N101" s="2">
        <v>1.1343000000000001</v>
      </c>
      <c r="O101" s="2">
        <v>3.3496000000000001</v>
      </c>
    </row>
    <row r="102" spans="1:15" x14ac:dyDescent="0.25">
      <c r="A102" s="2" t="s">
        <v>435</v>
      </c>
      <c r="B102" s="2" t="s">
        <v>436</v>
      </c>
      <c r="C102" s="2" t="s">
        <v>437</v>
      </c>
      <c r="D102" s="2" t="s">
        <v>5</v>
      </c>
      <c r="E102" s="2">
        <v>9.3309135807725472</v>
      </c>
      <c r="F102" s="2">
        <v>0.23487250000000001</v>
      </c>
      <c r="G102" s="2">
        <v>2.1915750000000003</v>
      </c>
      <c r="H102" s="2">
        <v>0</v>
      </c>
      <c r="I102" s="2">
        <v>0</v>
      </c>
      <c r="J102" s="2">
        <v>0</v>
      </c>
      <c r="K102" s="2">
        <v>0.93949000000000005</v>
      </c>
      <c r="L102" s="2">
        <v>1.1391</v>
      </c>
      <c r="M102" s="2">
        <v>2.0089999999999999</v>
      </c>
      <c r="N102" s="2">
        <v>2.2686000000000002</v>
      </c>
      <c r="O102" s="2">
        <v>3.3496000000000001</v>
      </c>
    </row>
    <row r="103" spans="1:15" x14ac:dyDescent="0.25">
      <c r="A103" s="2" t="s">
        <v>1267</v>
      </c>
      <c r="B103" s="2" t="s">
        <v>1268</v>
      </c>
      <c r="C103" s="2" t="s">
        <v>1269</v>
      </c>
      <c r="D103" s="2" t="s">
        <v>760</v>
      </c>
      <c r="E103" s="2">
        <v>4.4157476628379779</v>
      </c>
      <c r="F103" s="2">
        <v>0.49124750000000006</v>
      </c>
      <c r="G103" s="2">
        <v>2.169225</v>
      </c>
      <c r="H103" s="2">
        <v>0</v>
      </c>
      <c r="I103" s="2">
        <v>0</v>
      </c>
      <c r="J103" s="2">
        <v>1.0255000000000001</v>
      </c>
      <c r="K103" s="2">
        <v>0.93949000000000005</v>
      </c>
      <c r="L103" s="2">
        <v>2.2783000000000002</v>
      </c>
      <c r="M103" s="2">
        <v>3.0135000000000001</v>
      </c>
      <c r="N103" s="2">
        <v>2.2686000000000002</v>
      </c>
      <c r="O103" s="2">
        <v>1.1165</v>
      </c>
    </row>
    <row r="104" spans="1:15" x14ac:dyDescent="0.25">
      <c r="A104" s="2" t="s">
        <v>410</v>
      </c>
      <c r="B104" s="2" t="s">
        <v>411</v>
      </c>
      <c r="C104" s="2" t="s">
        <v>412</v>
      </c>
      <c r="D104" s="2" t="s">
        <v>289</v>
      </c>
      <c r="E104" s="2">
        <v>2.8266389578932154</v>
      </c>
      <c r="F104" s="2">
        <v>0.72660499999999995</v>
      </c>
      <c r="G104" s="2">
        <v>2.0538499999999997</v>
      </c>
      <c r="H104" s="2">
        <v>0.45724999999999999</v>
      </c>
      <c r="I104" s="2">
        <v>1.0054000000000001</v>
      </c>
      <c r="J104" s="2">
        <v>0.50975999999999999</v>
      </c>
      <c r="K104" s="2">
        <v>0.93401000000000001</v>
      </c>
      <c r="L104" s="2">
        <v>3.4106999999999998</v>
      </c>
      <c r="M104" s="2">
        <v>2.0032000000000001</v>
      </c>
      <c r="N104" s="2">
        <v>1.6915</v>
      </c>
      <c r="O104" s="2">
        <v>1.1100000000000001</v>
      </c>
    </row>
    <row r="105" spans="1:15" x14ac:dyDescent="0.25">
      <c r="A105" s="2" t="s">
        <v>1278</v>
      </c>
      <c r="B105" s="2" t="s">
        <v>1279</v>
      </c>
      <c r="C105" s="2" t="s">
        <v>1280</v>
      </c>
      <c r="D105" s="2" t="s">
        <v>1281</v>
      </c>
      <c r="E105" s="2">
        <f>G105/F105</f>
        <v>0.39930764977885008</v>
      </c>
      <c r="F105" s="2">
        <v>39.792000000000002</v>
      </c>
      <c r="G105" s="2">
        <v>15.889250000000002</v>
      </c>
      <c r="H105" s="2">
        <v>46.863</v>
      </c>
      <c r="I105" s="2">
        <v>33.317999999999998</v>
      </c>
      <c r="J105" s="2">
        <v>38.798000000000002</v>
      </c>
      <c r="K105" s="2">
        <v>40.189</v>
      </c>
      <c r="L105" s="2">
        <v>17.087</v>
      </c>
      <c r="M105" s="2">
        <v>15.012</v>
      </c>
      <c r="N105" s="2">
        <v>12.477</v>
      </c>
      <c r="O105" s="2">
        <v>18.981000000000002</v>
      </c>
    </row>
    <row r="106" spans="1:15" x14ac:dyDescent="0.25">
      <c r="A106" s="2" t="s">
        <v>1282</v>
      </c>
      <c r="B106" s="2" t="s">
        <v>1283</v>
      </c>
      <c r="C106" s="2" t="s">
        <v>1284</v>
      </c>
      <c r="D106" s="2" t="s">
        <v>206</v>
      </c>
      <c r="E106" s="2">
        <f t="shared" ref="E106:E169" si="0">G106/F106</f>
        <v>0.46888338568092125</v>
      </c>
      <c r="F106" s="2">
        <v>24.834000000000003</v>
      </c>
      <c r="G106" s="2">
        <v>11.64425</v>
      </c>
      <c r="H106" s="2">
        <v>30.356000000000002</v>
      </c>
      <c r="I106" s="2">
        <v>22.25</v>
      </c>
      <c r="J106" s="2">
        <v>19.484999999999999</v>
      </c>
      <c r="K106" s="2">
        <v>27.245000000000001</v>
      </c>
      <c r="L106" s="2">
        <v>9.1129999999999995</v>
      </c>
      <c r="M106" s="2">
        <v>16.071999999999999</v>
      </c>
      <c r="N106" s="2">
        <v>11.343</v>
      </c>
      <c r="O106" s="2">
        <v>10.048999999999999</v>
      </c>
    </row>
    <row r="107" spans="1:15" x14ac:dyDescent="0.25">
      <c r="A107" s="2" t="s">
        <v>1285</v>
      </c>
      <c r="B107" s="2" t="s">
        <v>1286</v>
      </c>
      <c r="C107" s="2" t="s">
        <v>1287</v>
      </c>
      <c r="D107" s="2" t="s">
        <v>1288</v>
      </c>
      <c r="E107" s="2">
        <f t="shared" si="0"/>
        <v>0.40865230045073914</v>
      </c>
      <c r="F107" s="2">
        <v>23.794250000000002</v>
      </c>
      <c r="G107" s="2">
        <v>9.7235750000000003</v>
      </c>
      <c r="H107" s="2">
        <v>26.702000000000002</v>
      </c>
      <c r="I107" s="2">
        <v>19.927</v>
      </c>
      <c r="J107" s="2">
        <v>18.140999999999998</v>
      </c>
      <c r="K107" s="2">
        <v>30.407</v>
      </c>
      <c r="L107" s="2">
        <v>4.9573</v>
      </c>
      <c r="M107" s="2">
        <v>18.094999999999999</v>
      </c>
      <c r="N107" s="2">
        <v>9.4892000000000003</v>
      </c>
      <c r="O107" s="2">
        <v>6.3528000000000002</v>
      </c>
    </row>
    <row r="108" spans="1:15" x14ac:dyDescent="0.25">
      <c r="A108" s="2" t="s">
        <v>1289</v>
      </c>
      <c r="B108" s="2" t="s">
        <v>1290</v>
      </c>
      <c r="C108" s="2" t="s">
        <v>1291</v>
      </c>
      <c r="D108" s="2" t="s">
        <v>551</v>
      </c>
      <c r="E108" s="2">
        <f t="shared" si="0"/>
        <v>0.47926886603139651</v>
      </c>
      <c r="F108" s="2">
        <v>21.801749999999998</v>
      </c>
      <c r="G108" s="2">
        <v>10.448899999999998</v>
      </c>
      <c r="H108" s="2">
        <v>22.997</v>
      </c>
      <c r="I108" s="2">
        <v>21.238</v>
      </c>
      <c r="J108" s="2">
        <v>19.484999999999999</v>
      </c>
      <c r="K108" s="2">
        <v>23.486999999999998</v>
      </c>
      <c r="L108" s="2">
        <v>9.1129999999999995</v>
      </c>
      <c r="M108" s="2">
        <v>9.0405999999999995</v>
      </c>
      <c r="N108" s="2">
        <v>12.477</v>
      </c>
      <c r="O108" s="2">
        <v>11.164999999999999</v>
      </c>
    </row>
    <row r="109" spans="1:15" x14ac:dyDescent="0.25">
      <c r="A109" s="2" t="s">
        <v>1292</v>
      </c>
      <c r="B109" s="2" t="s">
        <v>1293</v>
      </c>
      <c r="C109" s="2" t="s">
        <v>1294</v>
      </c>
      <c r="D109" s="2" t="s">
        <v>1295</v>
      </c>
      <c r="E109" s="2">
        <f t="shared" si="0"/>
        <v>0.48097439631112737</v>
      </c>
      <c r="F109" s="2">
        <v>20.602499999999999</v>
      </c>
      <c r="G109" s="2">
        <v>9.9092750000000009</v>
      </c>
      <c r="H109" s="2">
        <v>20.236999999999998</v>
      </c>
      <c r="I109" s="2">
        <v>20.227</v>
      </c>
      <c r="J109" s="2">
        <v>18.459</v>
      </c>
      <c r="K109" s="2">
        <v>23.486999999999998</v>
      </c>
      <c r="L109" s="2">
        <v>7.9739000000000004</v>
      </c>
      <c r="M109" s="2">
        <v>17.077000000000002</v>
      </c>
      <c r="N109" s="2">
        <v>4.5372000000000003</v>
      </c>
      <c r="O109" s="2">
        <v>10.048999999999999</v>
      </c>
    </row>
    <row r="110" spans="1:15" x14ac:dyDescent="0.25">
      <c r="A110" s="2" t="s">
        <v>1296</v>
      </c>
      <c r="B110" s="2" t="s">
        <v>1297</v>
      </c>
      <c r="C110" s="2" t="s">
        <v>1298</v>
      </c>
      <c r="D110" s="2" t="s">
        <v>474</v>
      </c>
      <c r="E110" s="2">
        <f t="shared" si="0"/>
        <v>0.41891363660213027</v>
      </c>
      <c r="F110" s="2">
        <v>19.058999999999997</v>
      </c>
      <c r="G110" s="2">
        <v>7.9840749999999998</v>
      </c>
      <c r="H110" s="2">
        <v>20.236999999999998</v>
      </c>
      <c r="I110" s="2">
        <v>22.25</v>
      </c>
      <c r="J110" s="2">
        <v>21.536000000000001</v>
      </c>
      <c r="K110" s="2">
        <v>12.212999999999999</v>
      </c>
      <c r="L110" s="2">
        <v>9.1129999999999995</v>
      </c>
      <c r="M110" s="2">
        <v>7.0316000000000001</v>
      </c>
      <c r="N110" s="2">
        <v>10.209</v>
      </c>
      <c r="O110" s="2">
        <v>5.5827</v>
      </c>
    </row>
    <row r="111" spans="1:15" x14ac:dyDescent="0.25">
      <c r="A111" s="2" t="s">
        <v>1299</v>
      </c>
      <c r="B111" s="2" t="s">
        <v>1300</v>
      </c>
      <c r="C111" s="2" t="s">
        <v>1301</v>
      </c>
      <c r="D111" s="2" t="s">
        <v>152</v>
      </c>
      <c r="E111" s="2">
        <f t="shared" si="0"/>
        <v>0.42795917431893538</v>
      </c>
      <c r="F111" s="2">
        <v>16.36225</v>
      </c>
      <c r="G111" s="2">
        <v>7.0023749999999998</v>
      </c>
      <c r="H111" s="2">
        <v>16.558</v>
      </c>
      <c r="I111" s="2">
        <v>17.193000000000001</v>
      </c>
      <c r="J111" s="2">
        <v>19.484999999999999</v>
      </c>
      <c r="K111" s="2">
        <v>12.212999999999999</v>
      </c>
      <c r="L111" s="2">
        <v>7.9739000000000004</v>
      </c>
      <c r="M111" s="2">
        <v>11.05</v>
      </c>
      <c r="N111" s="2">
        <v>3.4028999999999998</v>
      </c>
      <c r="O111" s="2">
        <v>5.5827</v>
      </c>
    </row>
    <row r="112" spans="1:15" x14ac:dyDescent="0.25">
      <c r="A112" s="2" t="s">
        <v>1302</v>
      </c>
      <c r="B112" s="2" t="s">
        <v>1303</v>
      </c>
      <c r="C112" s="2" t="s">
        <v>1304</v>
      </c>
      <c r="D112" s="2" t="s">
        <v>583</v>
      </c>
      <c r="E112" s="2">
        <f t="shared" si="0"/>
        <v>0.40329359264686304</v>
      </c>
      <c r="F112" s="2">
        <v>15.013999999999999</v>
      </c>
      <c r="G112" s="2">
        <v>6.0550500000000014</v>
      </c>
      <c r="H112" s="2">
        <v>16.542999999999999</v>
      </c>
      <c r="I112" s="2">
        <v>13.808999999999999</v>
      </c>
      <c r="J112" s="2">
        <v>14.685</v>
      </c>
      <c r="K112" s="2">
        <v>15.019</v>
      </c>
      <c r="L112" s="2">
        <v>3.0346000000000002</v>
      </c>
      <c r="M112" s="2">
        <v>10.704000000000001</v>
      </c>
      <c r="N112" s="2">
        <v>4.5327000000000002</v>
      </c>
      <c r="O112" s="2">
        <v>5.9489000000000001</v>
      </c>
    </row>
    <row r="113" spans="1:15" x14ac:dyDescent="0.25">
      <c r="A113" s="2" t="s">
        <v>2104</v>
      </c>
      <c r="B113" s="2" t="s">
        <v>1305</v>
      </c>
      <c r="C113" s="2" t="s">
        <v>1306</v>
      </c>
      <c r="D113" s="2" t="s">
        <v>1307</v>
      </c>
      <c r="E113" s="2">
        <f t="shared" si="0"/>
        <v>0.34714807841399936</v>
      </c>
      <c r="F113" s="2">
        <v>13.5435</v>
      </c>
      <c r="G113" s="2">
        <v>4.7016</v>
      </c>
      <c r="H113" s="2">
        <v>12.878</v>
      </c>
      <c r="I113" s="2">
        <v>10.114000000000001</v>
      </c>
      <c r="J113" s="2">
        <v>13.332000000000001</v>
      </c>
      <c r="K113" s="2">
        <v>17.850000000000001</v>
      </c>
      <c r="L113" s="2">
        <v>4.5564999999999998</v>
      </c>
      <c r="M113" s="2">
        <v>3.0135000000000001</v>
      </c>
      <c r="N113" s="2">
        <v>4.5372000000000003</v>
      </c>
      <c r="O113" s="2">
        <v>6.6992000000000003</v>
      </c>
    </row>
    <row r="114" spans="1:15" x14ac:dyDescent="0.25">
      <c r="A114" s="2" t="s">
        <v>501</v>
      </c>
      <c r="B114" s="2" t="s">
        <v>502</v>
      </c>
      <c r="C114" s="2" t="s">
        <v>503</v>
      </c>
      <c r="D114" s="2" t="s">
        <v>221</v>
      </c>
      <c r="E114" s="2">
        <f t="shared" si="0"/>
        <v>0.30037618610918754</v>
      </c>
      <c r="F114" s="2">
        <v>13.357749999999999</v>
      </c>
      <c r="G114" s="2">
        <v>4.0123499999999996</v>
      </c>
      <c r="H114" s="2">
        <v>13.798</v>
      </c>
      <c r="I114" s="2">
        <v>13.148</v>
      </c>
      <c r="J114" s="2">
        <v>13.332000000000001</v>
      </c>
      <c r="K114" s="2">
        <v>13.153</v>
      </c>
      <c r="L114" s="2">
        <v>3.4174000000000002</v>
      </c>
      <c r="M114" s="2">
        <v>7.0316000000000001</v>
      </c>
      <c r="N114" s="2">
        <v>1.1343000000000001</v>
      </c>
      <c r="O114" s="2">
        <v>4.4661</v>
      </c>
    </row>
    <row r="115" spans="1:15" x14ac:dyDescent="0.25">
      <c r="A115" s="2" t="s">
        <v>1308</v>
      </c>
      <c r="B115" s="2" t="s">
        <v>1054</v>
      </c>
      <c r="C115" s="2" t="s">
        <v>1055</v>
      </c>
      <c r="D115" s="2" t="s">
        <v>98</v>
      </c>
      <c r="E115" s="2">
        <f t="shared" si="0"/>
        <v>0.30911829186922118</v>
      </c>
      <c r="F115" s="2">
        <v>13.113750000000001</v>
      </c>
      <c r="G115" s="2">
        <v>4.0537000000000001</v>
      </c>
      <c r="H115" s="2">
        <v>10.119</v>
      </c>
      <c r="I115" s="2">
        <v>15.17</v>
      </c>
      <c r="J115" s="2">
        <v>10.255000000000001</v>
      </c>
      <c r="K115" s="2">
        <v>16.911000000000001</v>
      </c>
      <c r="L115" s="2">
        <v>3.4174000000000002</v>
      </c>
      <c r="M115" s="2">
        <v>6.0270999999999999</v>
      </c>
      <c r="N115" s="2">
        <v>4.5372000000000003</v>
      </c>
      <c r="O115" s="2">
        <v>2.2330999999999999</v>
      </c>
    </row>
    <row r="116" spans="1:15" x14ac:dyDescent="0.25">
      <c r="A116" s="2" t="s">
        <v>2105</v>
      </c>
      <c r="B116" s="2" t="s">
        <v>1309</v>
      </c>
      <c r="C116" s="2" t="s">
        <v>1310</v>
      </c>
      <c r="D116" s="2" t="s">
        <v>1307</v>
      </c>
      <c r="E116" s="2">
        <f t="shared" si="0"/>
        <v>0.44398576054555988</v>
      </c>
      <c r="F116" s="2">
        <v>11.65775</v>
      </c>
      <c r="G116" s="2">
        <v>5.1758750000000004</v>
      </c>
      <c r="H116" s="2">
        <v>10.119</v>
      </c>
      <c r="I116" s="2">
        <v>10.114000000000001</v>
      </c>
      <c r="J116" s="2">
        <v>12.305999999999999</v>
      </c>
      <c r="K116" s="2">
        <v>14.092000000000001</v>
      </c>
      <c r="L116" s="2">
        <v>4.5564999999999998</v>
      </c>
      <c r="M116" s="2">
        <v>6.0270999999999999</v>
      </c>
      <c r="N116" s="2">
        <v>4.5372000000000003</v>
      </c>
      <c r="O116" s="2">
        <v>5.5827</v>
      </c>
    </row>
    <row r="117" spans="1:15" x14ac:dyDescent="0.25">
      <c r="A117" s="2" t="s">
        <v>1311</v>
      </c>
      <c r="B117" s="2" t="s">
        <v>1312</v>
      </c>
      <c r="C117" s="2" t="s">
        <v>1313</v>
      </c>
      <c r="D117" s="2" t="s">
        <v>114</v>
      </c>
      <c r="E117" s="2">
        <f t="shared" si="0"/>
        <v>0.46004129209858485</v>
      </c>
      <c r="F117" s="2">
        <v>11.624499999999999</v>
      </c>
      <c r="G117" s="2">
        <v>5.3477499999999996</v>
      </c>
      <c r="H117" s="2">
        <v>12.465</v>
      </c>
      <c r="I117" s="2">
        <v>11.98</v>
      </c>
      <c r="J117" s="2">
        <v>11.997</v>
      </c>
      <c r="K117" s="2">
        <v>10.055999999999999</v>
      </c>
      <c r="L117" s="2">
        <v>4.3898000000000001</v>
      </c>
      <c r="M117" s="2">
        <v>7.8887</v>
      </c>
      <c r="N117" s="2">
        <v>2.1025999999999998</v>
      </c>
      <c r="O117" s="2">
        <v>7.0099</v>
      </c>
    </row>
    <row r="118" spans="1:15" x14ac:dyDescent="0.25">
      <c r="A118" s="2" t="s">
        <v>2106</v>
      </c>
      <c r="B118" s="2" t="s">
        <v>527</v>
      </c>
      <c r="C118" s="2" t="s">
        <v>528</v>
      </c>
      <c r="D118" s="2" t="s">
        <v>529</v>
      </c>
      <c r="E118" s="2">
        <f t="shared" si="0"/>
        <v>0.39933443534810381</v>
      </c>
      <c r="F118" s="2">
        <v>11.478975</v>
      </c>
      <c r="G118" s="2">
        <v>4.5839499999999997</v>
      </c>
      <c r="H118" s="2">
        <v>11.039</v>
      </c>
      <c r="I118" s="2">
        <v>11.125</v>
      </c>
      <c r="J118" s="2">
        <v>14.356999999999999</v>
      </c>
      <c r="K118" s="2">
        <v>9.3948999999999998</v>
      </c>
      <c r="L118" s="2">
        <v>3.4174000000000002</v>
      </c>
      <c r="M118" s="2">
        <v>7.0316000000000001</v>
      </c>
      <c r="N118" s="2">
        <v>4.5372000000000003</v>
      </c>
      <c r="O118" s="2">
        <v>3.3496000000000001</v>
      </c>
    </row>
    <row r="119" spans="1:15" x14ac:dyDescent="0.25">
      <c r="A119" s="2" t="s">
        <v>1314</v>
      </c>
      <c r="B119" s="2" t="s">
        <v>1315</v>
      </c>
      <c r="C119" s="2" t="s">
        <v>1316</v>
      </c>
      <c r="D119" s="2" t="s">
        <v>221</v>
      </c>
      <c r="E119" s="2">
        <f t="shared" si="0"/>
        <v>0.47891029579566397</v>
      </c>
      <c r="F119" s="2">
        <v>11.393000000000001</v>
      </c>
      <c r="G119" s="2">
        <v>5.4562249999999999</v>
      </c>
      <c r="H119" s="2">
        <v>11.039</v>
      </c>
      <c r="I119" s="2">
        <v>11.125</v>
      </c>
      <c r="J119" s="2">
        <v>10.255000000000001</v>
      </c>
      <c r="K119" s="2">
        <v>13.153</v>
      </c>
      <c r="L119" s="2">
        <v>5.6957000000000004</v>
      </c>
      <c r="M119" s="2">
        <v>6.0270999999999999</v>
      </c>
      <c r="N119" s="2">
        <v>3.4028999999999998</v>
      </c>
      <c r="O119" s="2">
        <v>6.6992000000000003</v>
      </c>
    </row>
    <row r="120" spans="1:15" x14ac:dyDescent="0.25">
      <c r="A120" s="2" t="s">
        <v>2107</v>
      </c>
      <c r="B120" s="2" t="s">
        <v>491</v>
      </c>
      <c r="C120" s="2" t="s">
        <v>492</v>
      </c>
      <c r="D120" s="2" t="s">
        <v>493</v>
      </c>
      <c r="E120" s="2">
        <f t="shared" si="0"/>
        <v>0.38512047249379183</v>
      </c>
      <c r="F120" s="2">
        <v>11.17475</v>
      </c>
      <c r="G120" s="2">
        <v>4.3036250000000003</v>
      </c>
      <c r="H120" s="2">
        <v>9.1988000000000003</v>
      </c>
      <c r="I120" s="2">
        <v>9.1021999999999998</v>
      </c>
      <c r="J120" s="2">
        <v>12.305999999999999</v>
      </c>
      <c r="K120" s="2">
        <v>14.092000000000001</v>
      </c>
      <c r="L120" s="2">
        <v>2.2783000000000002</v>
      </c>
      <c r="M120" s="2">
        <v>7.0316000000000001</v>
      </c>
      <c r="N120" s="2">
        <v>5.6715</v>
      </c>
      <c r="O120" s="2">
        <v>2.2330999999999999</v>
      </c>
    </row>
    <row r="121" spans="1:15" x14ac:dyDescent="0.25">
      <c r="A121" s="2" t="s">
        <v>1317</v>
      </c>
      <c r="B121" s="2" t="s">
        <v>1318</v>
      </c>
      <c r="C121" s="2" t="s">
        <v>1319</v>
      </c>
      <c r="D121" s="2" t="s">
        <v>202</v>
      </c>
      <c r="E121" s="2">
        <f t="shared" si="0"/>
        <v>0.44907826933740885</v>
      </c>
      <c r="F121" s="2">
        <v>11.09055</v>
      </c>
      <c r="G121" s="2">
        <v>4.9805250000000001</v>
      </c>
      <c r="H121" s="2">
        <v>9.0101999999999993</v>
      </c>
      <c r="I121" s="2">
        <v>11.523</v>
      </c>
      <c r="J121" s="2">
        <v>10.869</v>
      </c>
      <c r="K121" s="2">
        <v>12.96</v>
      </c>
      <c r="L121" s="2">
        <v>4.7805999999999997</v>
      </c>
      <c r="M121" s="2">
        <v>7.0316000000000001</v>
      </c>
      <c r="N121" s="2">
        <v>4.7603</v>
      </c>
      <c r="O121" s="2">
        <v>3.3496000000000001</v>
      </c>
    </row>
    <row r="122" spans="1:15" x14ac:dyDescent="0.25">
      <c r="A122" s="2" t="s">
        <v>1320</v>
      </c>
      <c r="B122" s="2" t="s">
        <v>2117</v>
      </c>
      <c r="C122" s="2" t="s">
        <v>1321</v>
      </c>
      <c r="D122" s="2" t="s">
        <v>760</v>
      </c>
      <c r="E122" s="2">
        <f t="shared" si="0"/>
        <v>0.46897889084742078</v>
      </c>
      <c r="F122" s="2">
        <v>11.048525</v>
      </c>
      <c r="G122" s="2">
        <v>5.1815249999999997</v>
      </c>
      <c r="H122" s="2">
        <v>14.718</v>
      </c>
      <c r="I122" s="2">
        <v>6.0681000000000003</v>
      </c>
      <c r="J122" s="2">
        <v>10.255000000000001</v>
      </c>
      <c r="K122" s="2">
        <v>13.153</v>
      </c>
      <c r="L122" s="2">
        <v>5.6957000000000004</v>
      </c>
      <c r="M122" s="2">
        <v>6.0270999999999999</v>
      </c>
      <c r="N122" s="2">
        <v>4.5372000000000003</v>
      </c>
      <c r="O122" s="2">
        <v>4.4661</v>
      </c>
    </row>
    <row r="123" spans="1:15" x14ac:dyDescent="0.25">
      <c r="A123" s="2" t="s">
        <v>1322</v>
      </c>
      <c r="B123" s="2" t="s">
        <v>1323</v>
      </c>
      <c r="C123" s="2" t="s">
        <v>1324</v>
      </c>
      <c r="D123" s="2" t="s">
        <v>336</v>
      </c>
      <c r="E123" s="2">
        <f t="shared" si="0"/>
        <v>0.46763339794462933</v>
      </c>
      <c r="F123" s="2">
        <v>10.937199999999999</v>
      </c>
      <c r="G123" s="2">
        <v>5.1145999999999994</v>
      </c>
      <c r="H123" s="2">
        <v>10.117000000000001</v>
      </c>
      <c r="I123" s="2">
        <v>14.157</v>
      </c>
      <c r="J123" s="2">
        <v>8.2027999999999999</v>
      </c>
      <c r="K123" s="2">
        <v>11.272</v>
      </c>
      <c r="L123" s="2">
        <v>4.556</v>
      </c>
      <c r="M123" s="2">
        <v>8.0345999999999993</v>
      </c>
      <c r="N123" s="2">
        <v>3.4024000000000001</v>
      </c>
      <c r="O123" s="2">
        <v>4.4653999999999998</v>
      </c>
    </row>
    <row r="124" spans="1:15" x14ac:dyDescent="0.25">
      <c r="A124" s="2" t="s">
        <v>1325</v>
      </c>
      <c r="B124" s="2" t="s">
        <v>1326</v>
      </c>
      <c r="C124" s="2" t="s">
        <v>1327</v>
      </c>
      <c r="D124" s="2" t="s">
        <v>1328</v>
      </c>
      <c r="E124" s="2">
        <f t="shared" si="0"/>
        <v>0.47848051312042067</v>
      </c>
      <c r="F124" s="2">
        <v>10.51605</v>
      </c>
      <c r="G124" s="2">
        <v>5.0317249999999998</v>
      </c>
      <c r="H124" s="2">
        <v>11.598000000000001</v>
      </c>
      <c r="I124" s="2">
        <v>7.8468999999999998</v>
      </c>
      <c r="J124" s="2">
        <v>8.9512999999999998</v>
      </c>
      <c r="K124" s="2">
        <v>13.667999999999999</v>
      </c>
      <c r="L124" s="2">
        <v>4.4192</v>
      </c>
      <c r="M124" s="2">
        <v>5.8757000000000001</v>
      </c>
      <c r="N124" s="2">
        <v>5.5004999999999997</v>
      </c>
      <c r="O124" s="2">
        <v>4.3315000000000001</v>
      </c>
    </row>
    <row r="125" spans="1:15" x14ac:dyDescent="0.25">
      <c r="A125" s="2" t="s">
        <v>1329</v>
      </c>
      <c r="B125" s="2" t="s">
        <v>1330</v>
      </c>
      <c r="C125" s="2" t="s">
        <v>1331</v>
      </c>
      <c r="D125" s="2" t="s">
        <v>1332</v>
      </c>
      <c r="E125" s="2">
        <f t="shared" si="0"/>
        <v>0.47083653016494453</v>
      </c>
      <c r="F125" s="2">
        <v>10.459575000000001</v>
      </c>
      <c r="G125" s="2">
        <v>4.9247500000000004</v>
      </c>
      <c r="H125" s="2">
        <v>9.1988000000000003</v>
      </c>
      <c r="I125" s="2">
        <v>12.135999999999999</v>
      </c>
      <c r="J125" s="2">
        <v>9.2294999999999998</v>
      </c>
      <c r="K125" s="2">
        <v>11.273999999999999</v>
      </c>
      <c r="L125" s="2">
        <v>4.5564999999999998</v>
      </c>
      <c r="M125" s="2">
        <v>5.0225999999999997</v>
      </c>
      <c r="N125" s="2">
        <v>4.5372000000000003</v>
      </c>
      <c r="O125" s="2">
        <v>5.5827</v>
      </c>
    </row>
    <row r="126" spans="1:15" x14ac:dyDescent="0.25">
      <c r="A126" s="2" t="s">
        <v>1333</v>
      </c>
      <c r="B126" s="2" t="s">
        <v>1334</v>
      </c>
      <c r="C126" s="2" t="s">
        <v>1335</v>
      </c>
      <c r="D126" s="2" t="s">
        <v>583</v>
      </c>
      <c r="E126" s="2">
        <f t="shared" si="0"/>
        <v>0.36337591051803447</v>
      </c>
      <c r="F126" s="2">
        <v>10.375275</v>
      </c>
      <c r="G126" s="2">
        <v>3.7701250000000002</v>
      </c>
      <c r="H126" s="2">
        <v>12.878</v>
      </c>
      <c r="I126" s="2">
        <v>6.0681000000000003</v>
      </c>
      <c r="J126" s="2">
        <v>11.281000000000001</v>
      </c>
      <c r="K126" s="2">
        <v>11.273999999999999</v>
      </c>
      <c r="L126" s="2">
        <v>3.4174000000000002</v>
      </c>
      <c r="M126" s="2">
        <v>6.0270999999999999</v>
      </c>
      <c r="N126" s="2">
        <v>3.4028999999999998</v>
      </c>
      <c r="O126" s="2">
        <v>2.2330999999999999</v>
      </c>
    </row>
    <row r="127" spans="1:15" x14ac:dyDescent="0.25">
      <c r="A127" s="2" t="s">
        <v>1336</v>
      </c>
      <c r="B127" s="2" t="s">
        <v>1337</v>
      </c>
      <c r="C127" s="2" t="s">
        <v>1338</v>
      </c>
      <c r="D127" s="2" t="s">
        <v>152</v>
      </c>
      <c r="E127" s="2">
        <f t="shared" si="0"/>
        <v>0.49962179817775487</v>
      </c>
      <c r="F127" s="2">
        <v>10.17975</v>
      </c>
      <c r="G127" s="2">
        <v>5.0860250000000002</v>
      </c>
      <c r="H127" s="2">
        <v>9.0953999999999997</v>
      </c>
      <c r="I127" s="2">
        <v>9.9998000000000005</v>
      </c>
      <c r="J127" s="2">
        <v>13.273999999999999</v>
      </c>
      <c r="K127" s="2">
        <v>8.3498000000000001</v>
      </c>
      <c r="L127" s="2">
        <v>5.5675999999999997</v>
      </c>
      <c r="M127" s="2">
        <v>4.9096000000000002</v>
      </c>
      <c r="N127" s="2">
        <v>4.4097</v>
      </c>
      <c r="O127" s="2">
        <v>5.4572000000000003</v>
      </c>
    </row>
    <row r="128" spans="1:15" x14ac:dyDescent="0.25">
      <c r="A128" s="2" t="s">
        <v>1339</v>
      </c>
      <c r="B128" s="2" t="s">
        <v>1340</v>
      </c>
      <c r="C128" s="2" t="s">
        <v>1341</v>
      </c>
      <c r="D128" s="2" t="s">
        <v>760</v>
      </c>
      <c r="E128" s="2">
        <f t="shared" si="0"/>
        <v>0.391109800987128</v>
      </c>
      <c r="F128" s="2">
        <v>9.9227249999999998</v>
      </c>
      <c r="G128" s="2">
        <v>3.8808749999999996</v>
      </c>
      <c r="H128" s="2">
        <v>7.6947000000000001</v>
      </c>
      <c r="I128" s="2">
        <v>15.539</v>
      </c>
      <c r="J128" s="2">
        <v>7.6082000000000001</v>
      </c>
      <c r="K128" s="2">
        <v>8.8490000000000002</v>
      </c>
      <c r="L128" s="2">
        <v>5.0338000000000003</v>
      </c>
      <c r="M128" s="2">
        <v>3.4344000000000001</v>
      </c>
      <c r="N128" s="2">
        <v>4.4146999999999998</v>
      </c>
      <c r="O128" s="2">
        <v>2.6406000000000001</v>
      </c>
    </row>
    <row r="129" spans="1:15" x14ac:dyDescent="0.25">
      <c r="A129" s="2" t="s">
        <v>511</v>
      </c>
      <c r="B129" s="2" t="s">
        <v>512</v>
      </c>
      <c r="C129" s="2" t="s">
        <v>513</v>
      </c>
      <c r="D129" s="2" t="s">
        <v>514</v>
      </c>
      <c r="E129" s="2">
        <f t="shared" si="0"/>
        <v>0.48704780891575067</v>
      </c>
      <c r="F129" s="2">
        <v>9.9066250000000018</v>
      </c>
      <c r="G129" s="2">
        <v>4.8249999999999993</v>
      </c>
      <c r="H129" s="2">
        <v>11.958</v>
      </c>
      <c r="I129" s="2">
        <v>7.0795000000000003</v>
      </c>
      <c r="J129" s="2">
        <v>10.255000000000001</v>
      </c>
      <c r="K129" s="2">
        <v>10.334</v>
      </c>
      <c r="L129" s="2">
        <v>2.2783000000000002</v>
      </c>
      <c r="M129" s="2">
        <v>8.0360999999999994</v>
      </c>
      <c r="N129" s="2">
        <v>3.4028999999999998</v>
      </c>
      <c r="O129" s="2">
        <v>5.5827</v>
      </c>
    </row>
    <row r="130" spans="1:15" x14ac:dyDescent="0.25">
      <c r="A130" s="2" t="s">
        <v>1342</v>
      </c>
      <c r="B130" s="2" t="s">
        <v>1343</v>
      </c>
      <c r="C130" s="2" t="s">
        <v>1344</v>
      </c>
      <c r="D130" s="2" t="s">
        <v>773</v>
      </c>
      <c r="E130" s="2">
        <f t="shared" si="0"/>
        <v>0.46142038188811924</v>
      </c>
      <c r="F130" s="2">
        <v>9.7554750000000006</v>
      </c>
      <c r="G130" s="2">
        <v>4.5013750000000003</v>
      </c>
      <c r="H130" s="2">
        <v>10.307</v>
      </c>
      <c r="I130" s="2">
        <v>7.6929999999999996</v>
      </c>
      <c r="J130" s="2">
        <v>8.6158999999999999</v>
      </c>
      <c r="K130" s="2">
        <v>12.406000000000001</v>
      </c>
      <c r="L130" s="2">
        <v>4.3324999999999996</v>
      </c>
      <c r="M130" s="2">
        <v>6.0270999999999999</v>
      </c>
      <c r="N130" s="2">
        <v>3.1798000000000002</v>
      </c>
      <c r="O130" s="2">
        <v>4.4661</v>
      </c>
    </row>
    <row r="131" spans="1:15" x14ac:dyDescent="0.25">
      <c r="A131" s="2" t="s">
        <v>1345</v>
      </c>
      <c r="B131" s="2" t="s">
        <v>1346</v>
      </c>
      <c r="C131" s="2" t="s">
        <v>1347</v>
      </c>
      <c r="D131" s="2" t="s">
        <v>551</v>
      </c>
      <c r="E131" s="2">
        <f t="shared" si="0"/>
        <v>0.47891027392669516</v>
      </c>
      <c r="F131" s="2">
        <v>9.697849999999999</v>
      </c>
      <c r="G131" s="2">
        <v>4.6444000000000001</v>
      </c>
      <c r="H131" s="2">
        <v>6.4390999999999998</v>
      </c>
      <c r="I131" s="2">
        <v>8.0907999999999998</v>
      </c>
      <c r="J131" s="2">
        <v>9.2294999999999998</v>
      </c>
      <c r="K131" s="2">
        <v>15.032</v>
      </c>
      <c r="L131" s="2">
        <v>3.4174000000000002</v>
      </c>
      <c r="M131" s="2">
        <v>5.0225999999999997</v>
      </c>
      <c r="N131" s="2">
        <v>5.6715</v>
      </c>
      <c r="O131" s="2">
        <v>4.4661</v>
      </c>
    </row>
    <row r="132" spans="1:15" x14ac:dyDescent="0.25">
      <c r="A132" s="2" t="s">
        <v>1348</v>
      </c>
      <c r="B132" s="2" t="s">
        <v>1349</v>
      </c>
      <c r="C132" s="2" t="s">
        <v>1350</v>
      </c>
      <c r="D132" s="2" t="s">
        <v>1351</v>
      </c>
      <c r="E132" s="2">
        <f t="shared" si="0"/>
        <v>0.36775527293662014</v>
      </c>
      <c r="F132" s="2">
        <v>9.5534999999999997</v>
      </c>
      <c r="G132" s="2">
        <v>3.5133500000000004</v>
      </c>
      <c r="H132" s="2">
        <v>11.039</v>
      </c>
      <c r="I132" s="2">
        <v>12.135999999999999</v>
      </c>
      <c r="J132" s="2">
        <v>11.281000000000001</v>
      </c>
      <c r="K132" s="2">
        <v>3.758</v>
      </c>
      <c r="L132" s="2">
        <v>2.2783000000000002</v>
      </c>
      <c r="M132" s="2">
        <v>5.0225999999999997</v>
      </c>
      <c r="N132" s="2">
        <v>3.4028999999999998</v>
      </c>
      <c r="O132" s="2">
        <v>3.3496000000000001</v>
      </c>
    </row>
    <row r="133" spans="1:15" x14ac:dyDescent="0.25">
      <c r="A133" s="2" t="s">
        <v>1352</v>
      </c>
      <c r="B133" s="2" t="s">
        <v>1353</v>
      </c>
      <c r="C133" s="2" t="s">
        <v>1354</v>
      </c>
      <c r="D133" s="2" t="s">
        <v>217</v>
      </c>
      <c r="E133" s="2">
        <f t="shared" si="0"/>
        <v>0.3386586531605994</v>
      </c>
      <c r="F133" s="2">
        <v>9.4673499999999997</v>
      </c>
      <c r="G133" s="2">
        <v>3.2062000000000004</v>
      </c>
      <c r="H133" s="2">
        <v>11.039</v>
      </c>
      <c r="I133" s="2">
        <v>12.135999999999999</v>
      </c>
      <c r="J133" s="2">
        <v>7.1784999999999997</v>
      </c>
      <c r="K133" s="2">
        <v>7.5159000000000002</v>
      </c>
      <c r="L133" s="2">
        <v>2.2783000000000002</v>
      </c>
      <c r="M133" s="2">
        <v>6.0270999999999999</v>
      </c>
      <c r="N133" s="2">
        <v>3.4028999999999998</v>
      </c>
      <c r="O133" s="2">
        <v>1.1165</v>
      </c>
    </row>
    <row r="134" spans="1:15" x14ac:dyDescent="0.25">
      <c r="A134" s="2" t="s">
        <v>1355</v>
      </c>
      <c r="B134" s="2" t="s">
        <v>1356</v>
      </c>
      <c r="C134" s="2" t="s">
        <v>1357</v>
      </c>
      <c r="D134" s="2" t="s">
        <v>1358</v>
      </c>
      <c r="E134" s="2">
        <f t="shared" si="0"/>
        <v>0.33784524316926151</v>
      </c>
      <c r="F134" s="2">
        <v>9.4435249999999993</v>
      </c>
      <c r="G134" s="2">
        <v>3.1904500000000002</v>
      </c>
      <c r="H134" s="2">
        <v>7.359</v>
      </c>
      <c r="I134" s="2">
        <v>6.0681000000000003</v>
      </c>
      <c r="J134" s="2">
        <v>10.255000000000001</v>
      </c>
      <c r="K134" s="2">
        <v>14.092000000000001</v>
      </c>
      <c r="L134" s="2">
        <v>0</v>
      </c>
      <c r="M134" s="2">
        <v>6.0270999999999999</v>
      </c>
      <c r="N134" s="2">
        <v>2.2686000000000002</v>
      </c>
      <c r="O134" s="2">
        <v>4.4661</v>
      </c>
    </row>
    <row r="135" spans="1:15" x14ac:dyDescent="0.25">
      <c r="A135" s="2" t="s">
        <v>1359</v>
      </c>
      <c r="B135" s="2" t="s">
        <v>1360</v>
      </c>
      <c r="C135" s="2" t="s">
        <v>1361</v>
      </c>
      <c r="D135" s="2" t="s">
        <v>28</v>
      </c>
      <c r="E135" s="2">
        <f t="shared" si="0"/>
        <v>0.42492383605693934</v>
      </c>
      <c r="F135" s="2">
        <v>9.0183749999999989</v>
      </c>
      <c r="G135" s="2">
        <v>3.8321224999999997</v>
      </c>
      <c r="H135" s="2">
        <v>7.2057000000000002</v>
      </c>
      <c r="I135" s="2">
        <v>8.9336000000000002</v>
      </c>
      <c r="J135" s="2">
        <v>9.9131999999999998</v>
      </c>
      <c r="K135" s="2">
        <v>10.021000000000001</v>
      </c>
      <c r="L135" s="2">
        <v>5.5057999999999998</v>
      </c>
      <c r="M135" s="2">
        <v>0.83709</v>
      </c>
      <c r="N135" s="2">
        <v>3.4028999999999998</v>
      </c>
      <c r="O135" s="2">
        <v>5.5827</v>
      </c>
    </row>
    <row r="136" spans="1:15" x14ac:dyDescent="0.25">
      <c r="A136" s="2" t="s">
        <v>1362</v>
      </c>
      <c r="B136" s="2" t="s">
        <v>1363</v>
      </c>
      <c r="C136" s="2" t="s">
        <v>1364</v>
      </c>
      <c r="D136" s="2" t="s">
        <v>171</v>
      </c>
      <c r="E136" s="2">
        <f t="shared" si="0"/>
        <v>0.26858947977264386</v>
      </c>
      <c r="F136" s="2">
        <v>8.9902999999999995</v>
      </c>
      <c r="G136" s="2">
        <v>2.4146999999999998</v>
      </c>
      <c r="H136" s="2">
        <v>11.039</v>
      </c>
      <c r="I136" s="2">
        <v>8.0907999999999998</v>
      </c>
      <c r="J136" s="2">
        <v>10.255000000000001</v>
      </c>
      <c r="K136" s="2">
        <v>6.5763999999999996</v>
      </c>
      <c r="L136" s="2">
        <v>1.1391</v>
      </c>
      <c r="M136" s="2">
        <v>4.0179999999999998</v>
      </c>
      <c r="N136" s="2">
        <v>2.2686000000000002</v>
      </c>
      <c r="O136" s="2">
        <v>2.2330999999999999</v>
      </c>
    </row>
    <row r="137" spans="1:15" x14ac:dyDescent="0.25">
      <c r="A137" s="2" t="s">
        <v>1365</v>
      </c>
      <c r="B137" s="2" t="s">
        <v>1366</v>
      </c>
      <c r="C137" s="2" t="s">
        <v>1367</v>
      </c>
      <c r="D137" s="2" t="s">
        <v>281</v>
      </c>
      <c r="E137" s="2">
        <f t="shared" si="0"/>
        <v>0.46998131611249244</v>
      </c>
      <c r="F137" s="2">
        <v>8.7374749999999999</v>
      </c>
      <c r="G137" s="2">
        <v>4.1064499999999997</v>
      </c>
      <c r="H137" s="2">
        <v>11.039</v>
      </c>
      <c r="I137" s="2">
        <v>7.0795000000000003</v>
      </c>
      <c r="J137" s="2">
        <v>10.255000000000001</v>
      </c>
      <c r="K137" s="2">
        <v>6.5763999999999996</v>
      </c>
      <c r="L137" s="2">
        <v>4.5564999999999998</v>
      </c>
      <c r="M137" s="2">
        <v>4.0179999999999998</v>
      </c>
      <c r="N137" s="2">
        <v>2.2686000000000002</v>
      </c>
      <c r="O137" s="2">
        <v>5.5827</v>
      </c>
    </row>
    <row r="138" spans="1:15" x14ac:dyDescent="0.25">
      <c r="A138" s="2" t="s">
        <v>544</v>
      </c>
      <c r="B138" s="2" t="s">
        <v>545</v>
      </c>
      <c r="C138" s="2" t="s">
        <v>546</v>
      </c>
      <c r="D138" s="2" t="s">
        <v>547</v>
      </c>
      <c r="E138" s="2">
        <f t="shared" si="0"/>
        <v>0.48117902903840953</v>
      </c>
      <c r="F138" s="2">
        <v>8.4035250000000001</v>
      </c>
      <c r="G138" s="2">
        <v>4.0436000000000005</v>
      </c>
      <c r="H138" s="2">
        <v>10.119</v>
      </c>
      <c r="I138" s="2">
        <v>6.0681000000000003</v>
      </c>
      <c r="J138" s="2">
        <v>6.1529999999999996</v>
      </c>
      <c r="K138" s="2">
        <v>11.273999999999999</v>
      </c>
      <c r="L138" s="2">
        <v>2.2783000000000002</v>
      </c>
      <c r="M138" s="2">
        <v>6.0270999999999999</v>
      </c>
      <c r="N138" s="2">
        <v>3.4028999999999998</v>
      </c>
      <c r="O138" s="2">
        <v>4.4661</v>
      </c>
    </row>
    <row r="139" spans="1:15" x14ac:dyDescent="0.25">
      <c r="A139" s="2" t="s">
        <v>157</v>
      </c>
      <c r="B139" s="2" t="s">
        <v>158</v>
      </c>
      <c r="C139" s="2" t="s">
        <v>159</v>
      </c>
      <c r="D139" s="2" t="s">
        <v>160</v>
      </c>
      <c r="E139" s="2">
        <f t="shared" si="0"/>
        <v>0.49438171064884762</v>
      </c>
      <c r="F139" s="2">
        <v>8.10745</v>
      </c>
      <c r="G139" s="2">
        <v>4.0081749999999996</v>
      </c>
      <c r="H139" s="2">
        <v>7.1425000000000001</v>
      </c>
      <c r="I139" s="2">
        <v>10.114000000000001</v>
      </c>
      <c r="J139" s="2">
        <v>7.1784999999999997</v>
      </c>
      <c r="K139" s="2">
        <v>7.9947999999999997</v>
      </c>
      <c r="L139" s="2">
        <v>4.8468</v>
      </c>
      <c r="M139" s="2">
        <v>5.2786</v>
      </c>
      <c r="N139" s="2">
        <v>2.5577000000000001</v>
      </c>
      <c r="O139" s="2">
        <v>3.3496000000000001</v>
      </c>
    </row>
    <row r="140" spans="1:15" x14ac:dyDescent="0.25">
      <c r="A140" s="2" t="s">
        <v>1368</v>
      </c>
      <c r="B140" s="2" t="s">
        <v>1369</v>
      </c>
      <c r="C140" s="2" t="s">
        <v>1370</v>
      </c>
      <c r="D140" s="2" t="s">
        <v>118</v>
      </c>
      <c r="E140" s="2">
        <f t="shared" si="0"/>
        <v>0.47948424993945871</v>
      </c>
      <c r="F140" s="2">
        <v>8.0523500000000006</v>
      </c>
      <c r="G140" s="2">
        <v>3.8609750000000007</v>
      </c>
      <c r="H140" s="2">
        <v>7.359</v>
      </c>
      <c r="I140" s="2">
        <v>7.0795000000000003</v>
      </c>
      <c r="J140" s="2">
        <v>10.255000000000001</v>
      </c>
      <c r="K140" s="2">
        <v>7.5159000000000002</v>
      </c>
      <c r="L140" s="2">
        <v>5.6957000000000004</v>
      </c>
      <c r="M140" s="2">
        <v>3.0135000000000001</v>
      </c>
      <c r="N140" s="2">
        <v>2.2686000000000002</v>
      </c>
      <c r="O140" s="2">
        <v>4.4661</v>
      </c>
    </row>
    <row r="141" spans="1:15" x14ac:dyDescent="0.25">
      <c r="A141" s="2" t="s">
        <v>1371</v>
      </c>
      <c r="B141" s="2" t="s">
        <v>2118</v>
      </c>
      <c r="C141" s="2" t="s">
        <v>1372</v>
      </c>
      <c r="D141" s="2" t="s">
        <v>551</v>
      </c>
      <c r="E141" s="2">
        <f t="shared" si="0"/>
        <v>0.33563939471339843</v>
      </c>
      <c r="F141" s="2">
        <v>8.0259499999999999</v>
      </c>
      <c r="G141" s="2">
        <v>2.6938249999999999</v>
      </c>
      <c r="H141" s="2">
        <v>8.2789000000000001</v>
      </c>
      <c r="I141" s="2">
        <v>7.0795000000000003</v>
      </c>
      <c r="J141" s="2">
        <v>9.2294999999999998</v>
      </c>
      <c r="K141" s="2">
        <v>7.5159000000000002</v>
      </c>
      <c r="L141" s="2">
        <v>1.1391</v>
      </c>
      <c r="M141" s="2">
        <v>4.0179999999999998</v>
      </c>
      <c r="N141" s="2">
        <v>2.2686000000000002</v>
      </c>
      <c r="O141" s="2">
        <v>3.3496000000000001</v>
      </c>
    </row>
    <row r="142" spans="1:15" x14ac:dyDescent="0.25">
      <c r="A142" s="2" t="s">
        <v>1373</v>
      </c>
      <c r="B142" s="2" t="s">
        <v>1374</v>
      </c>
      <c r="C142" s="2" t="s">
        <v>1375</v>
      </c>
      <c r="D142" s="2" t="s">
        <v>317</v>
      </c>
      <c r="E142" s="2">
        <f t="shared" si="0"/>
        <v>0.27402638291857023</v>
      </c>
      <c r="F142" s="2">
        <v>7.7815499999999993</v>
      </c>
      <c r="G142" s="2">
        <v>2.1323500000000002</v>
      </c>
      <c r="H142" s="2">
        <v>7.359</v>
      </c>
      <c r="I142" s="2">
        <v>5.0568</v>
      </c>
      <c r="J142" s="2">
        <v>10.255000000000001</v>
      </c>
      <c r="K142" s="2">
        <v>8.4553999999999991</v>
      </c>
      <c r="L142" s="2">
        <v>2.2783000000000002</v>
      </c>
      <c r="M142" s="2">
        <v>4.0179999999999998</v>
      </c>
      <c r="N142" s="2">
        <v>0</v>
      </c>
      <c r="O142" s="2">
        <v>2.2330999999999999</v>
      </c>
    </row>
    <row r="143" spans="1:15" x14ac:dyDescent="0.25">
      <c r="A143" s="2" t="s">
        <v>1376</v>
      </c>
      <c r="B143" s="2" t="s">
        <v>1377</v>
      </c>
      <c r="C143" s="2" t="s">
        <v>1378</v>
      </c>
      <c r="D143" s="2" t="s">
        <v>321</v>
      </c>
      <c r="E143" s="2">
        <f t="shared" si="0"/>
        <v>0.4235874404788752</v>
      </c>
      <c r="F143" s="2">
        <v>7.7598500000000001</v>
      </c>
      <c r="G143" s="2">
        <v>3.286975</v>
      </c>
      <c r="H143" s="2">
        <v>10.119</v>
      </c>
      <c r="I143" s="2">
        <v>7.0795000000000003</v>
      </c>
      <c r="J143" s="2">
        <v>8.2040000000000006</v>
      </c>
      <c r="K143" s="2">
        <v>5.6368999999999998</v>
      </c>
      <c r="L143" s="2">
        <v>3.4174000000000002</v>
      </c>
      <c r="M143" s="2">
        <v>3.0135000000000001</v>
      </c>
      <c r="N143" s="2">
        <v>1.1343000000000001</v>
      </c>
      <c r="O143" s="2">
        <v>5.5827</v>
      </c>
    </row>
    <row r="144" spans="1:15" x14ac:dyDescent="0.25">
      <c r="A144" s="2" t="s">
        <v>1379</v>
      </c>
      <c r="B144" s="2" t="s">
        <v>1380</v>
      </c>
      <c r="C144" s="2" t="s">
        <v>1381</v>
      </c>
      <c r="D144" s="2" t="s">
        <v>17</v>
      </c>
      <c r="E144" s="2">
        <f t="shared" si="0"/>
        <v>0.33746492749185386</v>
      </c>
      <c r="F144" s="2">
        <v>7.5112249999999996</v>
      </c>
      <c r="G144" s="2">
        <v>2.5347749999999998</v>
      </c>
      <c r="H144" s="2">
        <v>4.5994000000000002</v>
      </c>
      <c r="I144" s="2">
        <v>7.0795000000000003</v>
      </c>
      <c r="J144" s="2">
        <v>6.1529999999999996</v>
      </c>
      <c r="K144" s="2">
        <v>12.212999999999999</v>
      </c>
      <c r="L144" s="2">
        <v>2.4220999999999999</v>
      </c>
      <c r="M144" s="2">
        <v>5.0225999999999997</v>
      </c>
      <c r="N144" s="2">
        <v>2.6943999999999999</v>
      </c>
      <c r="O144" s="2">
        <v>0</v>
      </c>
    </row>
    <row r="145" spans="1:15" x14ac:dyDescent="0.25">
      <c r="A145" s="2" t="s">
        <v>1382</v>
      </c>
      <c r="B145" s="2" t="s">
        <v>1383</v>
      </c>
      <c r="C145" s="2" t="s">
        <v>1384</v>
      </c>
      <c r="D145" s="2" t="s">
        <v>336</v>
      </c>
      <c r="E145" s="2">
        <f t="shared" si="0"/>
        <v>0.43599155563347358</v>
      </c>
      <c r="F145" s="2">
        <v>6.8448000000000002</v>
      </c>
      <c r="G145" s="2">
        <v>2.9842750000000002</v>
      </c>
      <c r="H145" s="2">
        <v>5.5193000000000003</v>
      </c>
      <c r="I145" s="2">
        <v>7.0795000000000003</v>
      </c>
      <c r="J145" s="2">
        <v>8.2040000000000006</v>
      </c>
      <c r="K145" s="2">
        <v>6.5763999999999996</v>
      </c>
      <c r="L145" s="2">
        <v>3.4174000000000002</v>
      </c>
      <c r="M145" s="2">
        <v>4.0179999999999998</v>
      </c>
      <c r="N145" s="2">
        <v>2.2686000000000002</v>
      </c>
      <c r="O145" s="2">
        <v>2.2330999999999999</v>
      </c>
    </row>
    <row r="146" spans="1:15" x14ac:dyDescent="0.25">
      <c r="A146" s="2" t="s">
        <v>1385</v>
      </c>
      <c r="B146" s="2" t="s">
        <v>1386</v>
      </c>
      <c r="C146" s="2" t="s">
        <v>1387</v>
      </c>
      <c r="D146" s="2" t="s">
        <v>206</v>
      </c>
      <c r="E146" s="2">
        <f t="shared" si="0"/>
        <v>0.19770903751011631</v>
      </c>
      <c r="F146" s="2">
        <v>6.8268250000000013</v>
      </c>
      <c r="G146" s="2">
        <v>1.3497250000000001</v>
      </c>
      <c r="H146" s="2">
        <v>5.5193000000000003</v>
      </c>
      <c r="I146" s="2">
        <v>6.0681000000000003</v>
      </c>
      <c r="J146" s="2">
        <v>8.2040000000000006</v>
      </c>
      <c r="K146" s="2">
        <v>7.5159000000000002</v>
      </c>
      <c r="L146" s="2">
        <v>1.1391</v>
      </c>
      <c r="M146" s="2">
        <v>2.0089999999999999</v>
      </c>
      <c r="N146" s="2">
        <v>1.1343000000000001</v>
      </c>
      <c r="O146" s="2">
        <v>1.1165</v>
      </c>
    </row>
    <row r="147" spans="1:15" x14ac:dyDescent="0.25">
      <c r="A147" s="2" t="s">
        <v>1388</v>
      </c>
      <c r="B147" s="2" t="s">
        <v>2119</v>
      </c>
      <c r="C147" s="2" t="s">
        <v>1389</v>
      </c>
      <c r="D147" s="2" t="s">
        <v>148</v>
      </c>
      <c r="E147" s="2">
        <f t="shared" si="0"/>
        <v>0.37909772655208379</v>
      </c>
      <c r="F147" s="2">
        <v>6.5440249999999995</v>
      </c>
      <c r="G147" s="2">
        <v>2.4808249999999998</v>
      </c>
      <c r="H147" s="2">
        <v>6.4390999999999998</v>
      </c>
      <c r="I147" s="2">
        <v>6.0681000000000003</v>
      </c>
      <c r="J147" s="2">
        <v>6.1529999999999996</v>
      </c>
      <c r="K147" s="2">
        <v>7.5159000000000002</v>
      </c>
      <c r="L147" s="2">
        <v>2.2783000000000002</v>
      </c>
      <c r="M147" s="2">
        <v>2.0089999999999999</v>
      </c>
      <c r="N147" s="2">
        <v>3.4028999999999998</v>
      </c>
      <c r="O147" s="2">
        <v>2.2330999999999999</v>
      </c>
    </row>
    <row r="148" spans="1:15" x14ac:dyDescent="0.25">
      <c r="A148" s="2" t="s">
        <v>1390</v>
      </c>
      <c r="B148" s="2" t="s">
        <v>1391</v>
      </c>
      <c r="C148" s="2" t="s">
        <v>1392</v>
      </c>
      <c r="D148" s="2" t="s">
        <v>1393</v>
      </c>
      <c r="E148" s="2">
        <f t="shared" si="0"/>
        <v>0.3738973421200934</v>
      </c>
      <c r="F148" s="2">
        <v>6.5211749999999995</v>
      </c>
      <c r="G148" s="2">
        <v>2.43825</v>
      </c>
      <c r="H148" s="2">
        <v>7.359</v>
      </c>
      <c r="I148" s="2">
        <v>5.0568</v>
      </c>
      <c r="J148" s="2">
        <v>6.1529999999999996</v>
      </c>
      <c r="K148" s="2">
        <v>7.5159000000000002</v>
      </c>
      <c r="L148" s="2">
        <v>1.1391</v>
      </c>
      <c r="M148" s="2">
        <v>3.0135000000000001</v>
      </c>
      <c r="N148" s="2">
        <v>1.1343000000000001</v>
      </c>
      <c r="O148" s="2">
        <v>4.4661</v>
      </c>
    </row>
    <row r="149" spans="1:15" x14ac:dyDescent="0.25">
      <c r="A149" s="2" t="s">
        <v>577</v>
      </c>
      <c r="B149" s="2" t="s">
        <v>578</v>
      </c>
      <c r="C149" s="2" t="s">
        <v>579</v>
      </c>
      <c r="D149" s="2" t="s">
        <v>194</v>
      </c>
      <c r="E149" s="2">
        <f t="shared" si="0"/>
        <v>0.34285035911438239</v>
      </c>
      <c r="F149" s="2">
        <v>6.3176249999999996</v>
      </c>
      <c r="G149" s="2">
        <v>2.1659999999999999</v>
      </c>
      <c r="H149" s="2">
        <v>5.5193000000000003</v>
      </c>
      <c r="I149" s="2">
        <v>5.0568</v>
      </c>
      <c r="J149" s="2">
        <v>7.1784999999999997</v>
      </c>
      <c r="K149" s="2">
        <v>7.5159000000000002</v>
      </c>
      <c r="L149" s="2">
        <v>3.4174000000000002</v>
      </c>
      <c r="M149" s="2">
        <v>3.0135000000000001</v>
      </c>
      <c r="N149" s="2">
        <v>0</v>
      </c>
      <c r="O149" s="2">
        <v>2.2330999999999999</v>
      </c>
    </row>
    <row r="150" spans="1:15" x14ac:dyDescent="0.25">
      <c r="A150" s="2" t="s">
        <v>1394</v>
      </c>
      <c r="B150" s="2" t="s">
        <v>1395</v>
      </c>
      <c r="C150" s="2" t="s">
        <v>1396</v>
      </c>
      <c r="D150" s="2" t="s">
        <v>364</v>
      </c>
      <c r="E150" s="2">
        <f t="shared" si="0"/>
        <v>0.47255690488301122</v>
      </c>
      <c r="F150" s="2">
        <v>6.2911999999999999</v>
      </c>
      <c r="G150" s="2">
        <v>2.97295</v>
      </c>
      <c r="H150" s="2">
        <v>6.4390999999999998</v>
      </c>
      <c r="I150" s="2">
        <v>5.0568</v>
      </c>
      <c r="J150" s="2">
        <v>6.1529999999999996</v>
      </c>
      <c r="K150" s="2">
        <v>7.5159000000000002</v>
      </c>
      <c r="L150" s="2">
        <v>1.1391</v>
      </c>
      <c r="M150" s="2">
        <v>4.0179999999999998</v>
      </c>
      <c r="N150" s="2">
        <v>2.2686000000000002</v>
      </c>
      <c r="O150" s="2">
        <v>4.4661</v>
      </c>
    </row>
    <row r="151" spans="1:15" x14ac:dyDescent="0.25">
      <c r="A151" s="2" t="s">
        <v>1397</v>
      </c>
      <c r="B151" s="2" t="s">
        <v>1398</v>
      </c>
      <c r="C151" s="2" t="s">
        <v>1399</v>
      </c>
      <c r="D151" s="2" t="s">
        <v>1400</v>
      </c>
      <c r="E151" s="2">
        <f t="shared" si="0"/>
        <v>0.18367007497162058</v>
      </c>
      <c r="F151" s="2">
        <v>6.0122749999999989</v>
      </c>
      <c r="G151" s="2">
        <v>1.1042749999999999</v>
      </c>
      <c r="H151" s="2">
        <v>4.5994000000000002</v>
      </c>
      <c r="I151" s="2">
        <v>2.0226999999999999</v>
      </c>
      <c r="J151" s="2">
        <v>6.1529999999999996</v>
      </c>
      <c r="K151" s="2">
        <v>11.273999999999999</v>
      </c>
      <c r="L151" s="2">
        <v>2.2783000000000002</v>
      </c>
      <c r="M151" s="2">
        <v>1.0044999999999999</v>
      </c>
      <c r="N151" s="2">
        <v>1.1343000000000001</v>
      </c>
      <c r="O151" s="2">
        <v>0</v>
      </c>
    </row>
    <row r="152" spans="1:15" x14ac:dyDescent="0.25">
      <c r="A152" s="2" t="s">
        <v>605</v>
      </c>
      <c r="B152" s="2" t="s">
        <v>606</v>
      </c>
      <c r="C152" s="2" t="s">
        <v>607</v>
      </c>
      <c r="D152" s="2" t="s">
        <v>478</v>
      </c>
      <c r="E152" s="2">
        <f t="shared" si="0"/>
        <v>0.47724792853002346</v>
      </c>
      <c r="F152" s="2">
        <v>5.8654000000000002</v>
      </c>
      <c r="G152" s="2">
        <v>2.7992499999999998</v>
      </c>
      <c r="H152" s="2">
        <v>5.5183999999999997</v>
      </c>
      <c r="I152" s="2">
        <v>6.0681000000000003</v>
      </c>
      <c r="J152" s="2">
        <v>7.1784999999999997</v>
      </c>
      <c r="K152" s="2">
        <v>4.6966000000000001</v>
      </c>
      <c r="L152" s="2">
        <v>4.5564999999999998</v>
      </c>
      <c r="M152" s="2">
        <v>1.0044999999999999</v>
      </c>
      <c r="N152" s="2">
        <v>3.4028999999999998</v>
      </c>
      <c r="O152" s="2">
        <v>2.2330999999999999</v>
      </c>
    </row>
    <row r="153" spans="1:15" x14ac:dyDescent="0.25">
      <c r="A153" s="2" t="s">
        <v>1401</v>
      </c>
      <c r="B153" s="2" t="s">
        <v>1402</v>
      </c>
      <c r="C153" s="2" t="s">
        <v>1403</v>
      </c>
      <c r="D153" s="2" t="s">
        <v>1062</v>
      </c>
      <c r="E153" s="2">
        <f t="shared" si="0"/>
        <v>0.36977107068807041</v>
      </c>
      <c r="F153" s="2">
        <v>5.8478750000000002</v>
      </c>
      <c r="G153" s="2">
        <v>2.1623749999999999</v>
      </c>
      <c r="H153" s="2">
        <v>5.5193000000000003</v>
      </c>
      <c r="I153" s="2">
        <v>5.0568</v>
      </c>
      <c r="J153" s="2">
        <v>7.1784999999999997</v>
      </c>
      <c r="K153" s="2">
        <v>5.6368999999999998</v>
      </c>
      <c r="L153" s="2">
        <v>0</v>
      </c>
      <c r="M153" s="2">
        <v>3.0135000000000001</v>
      </c>
      <c r="N153" s="2">
        <v>3.4028999999999998</v>
      </c>
      <c r="O153" s="2">
        <v>2.2330999999999999</v>
      </c>
    </row>
    <row r="154" spans="1:15" x14ac:dyDescent="0.25">
      <c r="A154" s="2" t="s">
        <v>1404</v>
      </c>
      <c r="B154" s="2" t="s">
        <v>1405</v>
      </c>
      <c r="C154" s="2" t="s">
        <v>1406</v>
      </c>
      <c r="D154" s="2" t="s">
        <v>90</v>
      </c>
      <c r="E154" s="2">
        <f t="shared" si="0"/>
        <v>0.3822492667112643</v>
      </c>
      <c r="F154" s="2">
        <v>5.8299000000000003</v>
      </c>
      <c r="G154" s="2">
        <v>2.228475</v>
      </c>
      <c r="H154" s="2">
        <v>5.5193000000000003</v>
      </c>
      <c r="I154" s="2">
        <v>4.0453999999999999</v>
      </c>
      <c r="J154" s="2">
        <v>7.1784999999999997</v>
      </c>
      <c r="K154" s="2">
        <v>6.5763999999999996</v>
      </c>
      <c r="L154" s="2">
        <v>1.1391</v>
      </c>
      <c r="M154" s="2">
        <v>1.0044999999999999</v>
      </c>
      <c r="N154" s="2">
        <v>4.5372000000000003</v>
      </c>
      <c r="O154" s="2">
        <v>2.2330999999999999</v>
      </c>
    </row>
    <row r="155" spans="1:15" x14ac:dyDescent="0.25">
      <c r="A155" s="2" t="s">
        <v>1407</v>
      </c>
      <c r="B155" s="2" t="s">
        <v>1408</v>
      </c>
      <c r="C155" s="2" t="s">
        <v>1409</v>
      </c>
      <c r="D155" s="2" t="s">
        <v>1410</v>
      </c>
      <c r="E155" s="2">
        <f t="shared" si="0"/>
        <v>0.13487374224968357</v>
      </c>
      <c r="F155" s="2">
        <v>5.8263749999999996</v>
      </c>
      <c r="G155" s="2">
        <v>0.785825</v>
      </c>
      <c r="H155" s="2">
        <v>5.5193000000000003</v>
      </c>
      <c r="I155" s="2">
        <v>5.0568</v>
      </c>
      <c r="J155" s="2">
        <v>6.1529999999999996</v>
      </c>
      <c r="K155" s="2">
        <v>6.5763999999999996</v>
      </c>
      <c r="L155" s="2">
        <v>0</v>
      </c>
      <c r="M155" s="2">
        <v>2.0089999999999999</v>
      </c>
      <c r="N155" s="2">
        <v>1.1343000000000001</v>
      </c>
      <c r="O155" s="2">
        <v>0</v>
      </c>
    </row>
    <row r="156" spans="1:15" x14ac:dyDescent="0.25">
      <c r="A156" s="2" t="s">
        <v>1022</v>
      </c>
      <c r="B156" s="2" t="s">
        <v>1023</v>
      </c>
      <c r="C156" s="2" t="s">
        <v>1024</v>
      </c>
      <c r="D156" s="2" t="s">
        <v>814</v>
      </c>
      <c r="E156" s="2">
        <f t="shared" si="0"/>
        <v>0.36149211914952123</v>
      </c>
      <c r="F156" s="2">
        <v>5.8179000000000007</v>
      </c>
      <c r="G156" s="2">
        <v>2.1031249999999999</v>
      </c>
      <c r="H156" s="2">
        <v>6.4390999999999998</v>
      </c>
      <c r="I156" s="2">
        <v>6.0681000000000003</v>
      </c>
      <c r="J156" s="2">
        <v>5.1275000000000004</v>
      </c>
      <c r="K156" s="2">
        <v>5.6368999999999998</v>
      </c>
      <c r="L156" s="2">
        <v>1.1391</v>
      </c>
      <c r="M156" s="2">
        <v>5.0225999999999997</v>
      </c>
      <c r="N156" s="2">
        <v>1.1343000000000001</v>
      </c>
      <c r="O156" s="2">
        <v>1.1165</v>
      </c>
    </row>
    <row r="157" spans="1:15" x14ac:dyDescent="0.25">
      <c r="A157" s="2" t="s">
        <v>1411</v>
      </c>
      <c r="B157" s="2" t="s">
        <v>1412</v>
      </c>
      <c r="C157" s="2" t="s">
        <v>1413</v>
      </c>
      <c r="D157" s="2" t="s">
        <v>521</v>
      </c>
      <c r="E157" s="2">
        <f t="shared" si="0"/>
        <v>0.4492557570562446</v>
      </c>
      <c r="F157" s="2">
        <v>5.5996499999999996</v>
      </c>
      <c r="G157" s="2">
        <v>2.5156749999999999</v>
      </c>
      <c r="H157" s="2">
        <v>7.359</v>
      </c>
      <c r="I157" s="2">
        <v>6.0681000000000003</v>
      </c>
      <c r="J157" s="2">
        <v>6.1529999999999996</v>
      </c>
      <c r="K157" s="2">
        <v>2.8184999999999998</v>
      </c>
      <c r="L157" s="2">
        <v>4.5564999999999998</v>
      </c>
      <c r="M157" s="2">
        <v>1.0044999999999999</v>
      </c>
      <c r="N157" s="2">
        <v>2.2686000000000002</v>
      </c>
      <c r="O157" s="2">
        <v>2.2330999999999999</v>
      </c>
    </row>
    <row r="158" spans="1:15" x14ac:dyDescent="0.25">
      <c r="A158" s="2" t="s">
        <v>1414</v>
      </c>
      <c r="B158" s="2" t="s">
        <v>1415</v>
      </c>
      <c r="C158" s="2" t="s">
        <v>1416</v>
      </c>
      <c r="D158" s="2" t="s">
        <v>1417</v>
      </c>
      <c r="E158" s="2">
        <f t="shared" si="0"/>
        <v>0.45559798751288105</v>
      </c>
      <c r="F158" s="2">
        <v>5.3615250000000003</v>
      </c>
      <c r="G158" s="2">
        <v>2.4426999999999999</v>
      </c>
      <c r="H158" s="2">
        <v>4.5994000000000002</v>
      </c>
      <c r="I158" s="2">
        <v>5.0568</v>
      </c>
      <c r="J158" s="2">
        <v>6.1529999999999996</v>
      </c>
      <c r="K158" s="2">
        <v>5.6368999999999998</v>
      </c>
      <c r="L158" s="2">
        <v>1.1391</v>
      </c>
      <c r="M158" s="2">
        <v>3.0135000000000001</v>
      </c>
      <c r="N158" s="2">
        <v>2.2686000000000002</v>
      </c>
      <c r="O158" s="2">
        <v>3.3496000000000001</v>
      </c>
    </row>
    <row r="159" spans="1:15" x14ac:dyDescent="0.25">
      <c r="A159" s="2" t="s">
        <v>1418</v>
      </c>
      <c r="B159" s="2" t="s">
        <v>1419</v>
      </c>
      <c r="C159" s="2" t="s">
        <v>1420</v>
      </c>
      <c r="D159" s="2" t="s">
        <v>1421</v>
      </c>
      <c r="E159" s="2">
        <f t="shared" si="0"/>
        <v>0.29203865473319929</v>
      </c>
      <c r="F159" s="2">
        <v>5.3602750000000006</v>
      </c>
      <c r="G159" s="2">
        <v>1.5654074999999998</v>
      </c>
      <c r="H159" s="2">
        <v>4.577</v>
      </c>
      <c r="I159" s="2">
        <v>4.7001999999999997</v>
      </c>
      <c r="J159" s="2">
        <v>4.2571000000000003</v>
      </c>
      <c r="K159" s="2">
        <v>7.9067999999999996</v>
      </c>
      <c r="L159" s="2">
        <v>1.3113999999999999</v>
      </c>
      <c r="M159" s="2">
        <v>3.6962999999999999</v>
      </c>
      <c r="N159" s="2">
        <v>1.0851</v>
      </c>
      <c r="O159" s="2">
        <v>0.16883000000000001</v>
      </c>
    </row>
    <row r="160" spans="1:15" x14ac:dyDescent="0.25">
      <c r="A160" s="2" t="s">
        <v>1422</v>
      </c>
      <c r="B160" s="2" t="s">
        <v>1423</v>
      </c>
      <c r="C160" s="2" t="s">
        <v>1424</v>
      </c>
      <c r="D160" s="2" t="s">
        <v>1014</v>
      </c>
      <c r="E160" s="2">
        <f t="shared" si="0"/>
        <v>0.41285782734096815</v>
      </c>
      <c r="F160" s="2">
        <v>5.3220500000000008</v>
      </c>
      <c r="G160" s="2">
        <v>2.1972499999999999</v>
      </c>
      <c r="H160" s="2">
        <v>4.5994000000000002</v>
      </c>
      <c r="I160" s="2">
        <v>4.0453999999999999</v>
      </c>
      <c r="J160" s="2">
        <v>5.1275000000000004</v>
      </c>
      <c r="K160" s="2">
        <v>7.5159000000000002</v>
      </c>
      <c r="L160" s="2">
        <v>2.2783000000000002</v>
      </c>
      <c r="M160" s="2">
        <v>2.0089999999999999</v>
      </c>
      <c r="N160" s="2">
        <v>2.2686000000000002</v>
      </c>
      <c r="O160" s="2">
        <v>2.2330999999999999</v>
      </c>
    </row>
    <row r="161" spans="1:15" x14ac:dyDescent="0.25">
      <c r="A161" s="2" t="s">
        <v>1425</v>
      </c>
      <c r="B161" s="2" t="s">
        <v>1426</v>
      </c>
      <c r="C161" s="2" t="s">
        <v>1427</v>
      </c>
      <c r="D161" s="2" t="s">
        <v>175</v>
      </c>
      <c r="E161" s="2">
        <f t="shared" si="0"/>
        <v>0.45937460997129392</v>
      </c>
      <c r="F161" s="2">
        <v>5.2079500000000003</v>
      </c>
      <c r="G161" s="2">
        <v>2.3924000000000003</v>
      </c>
      <c r="H161" s="2">
        <v>3.7141999999999999</v>
      </c>
      <c r="I161" s="2">
        <v>4.6341999999999999</v>
      </c>
      <c r="J161" s="2">
        <v>4.5537000000000001</v>
      </c>
      <c r="K161" s="2">
        <v>7.9297000000000004</v>
      </c>
      <c r="L161" s="2">
        <v>2.4398</v>
      </c>
      <c r="M161" s="2">
        <v>2.3090000000000002</v>
      </c>
      <c r="N161" s="2">
        <v>2.4293999999999998</v>
      </c>
      <c r="O161" s="2">
        <v>2.3914</v>
      </c>
    </row>
    <row r="162" spans="1:15" x14ac:dyDescent="0.25">
      <c r="A162" s="2" t="s">
        <v>1428</v>
      </c>
      <c r="B162" s="2" t="s">
        <v>1429</v>
      </c>
      <c r="C162" s="2" t="s">
        <v>1430</v>
      </c>
      <c r="D162" s="2" t="s">
        <v>148</v>
      </c>
      <c r="E162" s="2">
        <f t="shared" si="0"/>
        <v>9.8010040052883454E-2</v>
      </c>
      <c r="F162" s="2">
        <v>5.1244750000000003</v>
      </c>
      <c r="G162" s="2">
        <v>0.50224999999999997</v>
      </c>
      <c r="H162" s="2">
        <v>3.6795</v>
      </c>
      <c r="I162" s="2">
        <v>7.0795000000000003</v>
      </c>
      <c r="J162" s="2">
        <v>4.1020000000000003</v>
      </c>
      <c r="K162" s="2">
        <v>5.6368999999999998</v>
      </c>
      <c r="L162" s="2">
        <v>0</v>
      </c>
      <c r="M162" s="2">
        <v>2.0089999999999999</v>
      </c>
      <c r="N162" s="2">
        <v>0</v>
      </c>
      <c r="O162" s="2">
        <v>0</v>
      </c>
    </row>
    <row r="163" spans="1:15" x14ac:dyDescent="0.25">
      <c r="A163" s="2" t="s">
        <v>180</v>
      </c>
      <c r="B163" s="2" t="s">
        <v>181</v>
      </c>
      <c r="C163" s="2" t="s">
        <v>182</v>
      </c>
      <c r="D163" s="2" t="s">
        <v>102</v>
      </c>
      <c r="E163" s="2">
        <f t="shared" si="0"/>
        <v>0.42194103134084082</v>
      </c>
      <c r="F163" s="2">
        <v>5.1171249999999997</v>
      </c>
      <c r="G163" s="2">
        <v>2.159125</v>
      </c>
      <c r="H163" s="2">
        <v>3.6795</v>
      </c>
      <c r="I163" s="2">
        <v>3.0341</v>
      </c>
      <c r="J163" s="2">
        <v>7.1784999999999997</v>
      </c>
      <c r="K163" s="2">
        <v>6.5763999999999996</v>
      </c>
      <c r="L163" s="2">
        <v>1.1391</v>
      </c>
      <c r="M163" s="2">
        <v>3.0135000000000001</v>
      </c>
      <c r="N163" s="2">
        <v>1.1343000000000001</v>
      </c>
      <c r="O163" s="2">
        <v>3.3496000000000001</v>
      </c>
    </row>
    <row r="164" spans="1:15" x14ac:dyDescent="0.25">
      <c r="A164" s="2" t="s">
        <v>1431</v>
      </c>
      <c r="B164" s="2" t="s">
        <v>1432</v>
      </c>
      <c r="C164" s="2" t="s">
        <v>1433</v>
      </c>
      <c r="D164" s="2" t="s">
        <v>296</v>
      </c>
      <c r="E164" s="2">
        <f t="shared" si="0"/>
        <v>0.48453542721921267</v>
      </c>
      <c r="F164" s="2">
        <v>5.1133000000000006</v>
      </c>
      <c r="G164" s="2">
        <v>2.4775750000000003</v>
      </c>
      <c r="H164" s="2">
        <v>6.4390999999999998</v>
      </c>
      <c r="I164" s="2">
        <v>6.0681000000000003</v>
      </c>
      <c r="J164" s="2">
        <v>5.1275000000000004</v>
      </c>
      <c r="K164" s="2">
        <v>2.8184999999999998</v>
      </c>
      <c r="L164" s="2">
        <v>3.4174000000000002</v>
      </c>
      <c r="M164" s="2">
        <v>2.0089999999999999</v>
      </c>
      <c r="N164" s="2">
        <v>1.1343000000000001</v>
      </c>
      <c r="O164" s="2">
        <v>3.3496000000000001</v>
      </c>
    </row>
    <row r="165" spans="1:15" x14ac:dyDescent="0.25">
      <c r="A165" s="2" t="s">
        <v>1434</v>
      </c>
      <c r="B165" s="2" t="s">
        <v>1435</v>
      </c>
      <c r="C165" s="2" t="s">
        <v>1436</v>
      </c>
      <c r="D165" s="2" t="s">
        <v>1351</v>
      </c>
      <c r="E165" s="2">
        <f t="shared" si="0"/>
        <v>0.16694738293639069</v>
      </c>
      <c r="F165" s="2">
        <v>5.0762999999999998</v>
      </c>
      <c r="G165" s="2">
        <v>0.84747499999999998</v>
      </c>
      <c r="H165" s="2">
        <v>4.5994000000000002</v>
      </c>
      <c r="I165" s="2">
        <v>1.0114000000000001</v>
      </c>
      <c r="J165" s="2">
        <v>7.1784999999999997</v>
      </c>
      <c r="K165" s="2">
        <v>7.5159000000000002</v>
      </c>
      <c r="L165" s="2">
        <v>1.1391</v>
      </c>
      <c r="M165" s="2">
        <v>0</v>
      </c>
      <c r="N165" s="2">
        <v>1.1343000000000001</v>
      </c>
      <c r="O165" s="2">
        <v>1.1165</v>
      </c>
    </row>
    <row r="166" spans="1:15" x14ac:dyDescent="0.25">
      <c r="A166" s="2" t="s">
        <v>1437</v>
      </c>
      <c r="B166" s="2" t="s">
        <v>1438</v>
      </c>
      <c r="C166" s="2" t="s">
        <v>1439</v>
      </c>
      <c r="D166" s="2" t="s">
        <v>619</v>
      </c>
      <c r="E166" s="2">
        <f t="shared" si="0"/>
        <v>0.30924356482532045</v>
      </c>
      <c r="F166" s="2">
        <v>5.06785</v>
      </c>
      <c r="G166" s="2">
        <v>1.5672000000000001</v>
      </c>
      <c r="H166" s="2">
        <v>5.5193000000000003</v>
      </c>
      <c r="I166" s="2">
        <v>2.0226999999999999</v>
      </c>
      <c r="J166" s="2">
        <v>6.1529999999999996</v>
      </c>
      <c r="K166" s="2">
        <v>6.5763999999999996</v>
      </c>
      <c r="L166" s="2">
        <v>0</v>
      </c>
      <c r="M166" s="2">
        <v>4.0179999999999998</v>
      </c>
      <c r="N166" s="2">
        <v>1.1343000000000001</v>
      </c>
      <c r="O166" s="2">
        <v>1.1165</v>
      </c>
    </row>
    <row r="167" spans="1:15" x14ac:dyDescent="0.25">
      <c r="A167" s="2" t="s">
        <v>308</v>
      </c>
      <c r="B167" s="2" t="s">
        <v>309</v>
      </c>
      <c r="C167" s="2" t="s">
        <v>310</v>
      </c>
      <c r="D167" s="2" t="s">
        <v>311</v>
      </c>
      <c r="E167" s="2">
        <f t="shared" si="0"/>
        <v>0.15346968292608401</v>
      </c>
      <c r="F167" s="2">
        <v>4.908949999999999</v>
      </c>
      <c r="G167" s="2">
        <v>0.75337500000000002</v>
      </c>
      <c r="H167" s="2">
        <v>2.7595999999999998</v>
      </c>
      <c r="I167" s="2">
        <v>9.1021999999999998</v>
      </c>
      <c r="J167" s="2">
        <v>3.0764999999999998</v>
      </c>
      <c r="K167" s="2">
        <v>4.6974999999999998</v>
      </c>
      <c r="L167" s="2">
        <v>0</v>
      </c>
      <c r="M167" s="2">
        <v>3.0135000000000001</v>
      </c>
      <c r="N167" s="2">
        <v>0</v>
      </c>
      <c r="O167" s="2">
        <v>0</v>
      </c>
    </row>
    <row r="168" spans="1:15" x14ac:dyDescent="0.25">
      <c r="A168" s="2" t="s">
        <v>1440</v>
      </c>
      <c r="B168" s="2" t="s">
        <v>1441</v>
      </c>
      <c r="C168" s="2" t="s">
        <v>1442</v>
      </c>
      <c r="D168" s="2" t="s">
        <v>63</v>
      </c>
      <c r="E168" s="2">
        <f t="shared" si="0"/>
        <v>0.39060540767392221</v>
      </c>
      <c r="F168" s="2">
        <v>4.8847250000000004</v>
      </c>
      <c r="G168" s="2">
        <v>1.9079999999999999</v>
      </c>
      <c r="H168" s="2">
        <v>4.5994000000000002</v>
      </c>
      <c r="I168" s="2">
        <v>7.0795000000000003</v>
      </c>
      <c r="J168" s="2">
        <v>4.1020000000000003</v>
      </c>
      <c r="K168" s="2">
        <v>3.758</v>
      </c>
      <c r="L168" s="2">
        <v>1.1391</v>
      </c>
      <c r="M168" s="2">
        <v>2.0089999999999999</v>
      </c>
      <c r="N168" s="2">
        <v>1.1343000000000001</v>
      </c>
      <c r="O168" s="2">
        <v>3.3496000000000001</v>
      </c>
    </row>
    <row r="169" spans="1:15" x14ac:dyDescent="0.25">
      <c r="A169" s="2" t="s">
        <v>1443</v>
      </c>
      <c r="B169" s="2" t="s">
        <v>1444</v>
      </c>
      <c r="C169" s="2" t="s">
        <v>1445</v>
      </c>
      <c r="D169" s="2" t="s">
        <v>28</v>
      </c>
      <c r="E169" s="2">
        <f t="shared" si="0"/>
        <v>0.16755569661724962</v>
      </c>
      <c r="F169" s="2">
        <v>4.8835999999999995</v>
      </c>
      <c r="G169" s="2">
        <v>0.81827500000000009</v>
      </c>
      <c r="H169" s="2">
        <v>2.7595999999999998</v>
      </c>
      <c r="I169" s="2">
        <v>4.0453999999999999</v>
      </c>
      <c r="J169" s="2">
        <v>6.1529999999999996</v>
      </c>
      <c r="K169" s="2">
        <v>6.5763999999999996</v>
      </c>
      <c r="L169" s="2">
        <v>0</v>
      </c>
      <c r="M169" s="2">
        <v>1.0044999999999999</v>
      </c>
      <c r="N169" s="2">
        <v>2.2686000000000002</v>
      </c>
      <c r="O169" s="2">
        <v>0</v>
      </c>
    </row>
    <row r="170" spans="1:15" x14ac:dyDescent="0.25">
      <c r="A170" s="2" t="s">
        <v>1446</v>
      </c>
      <c r="B170" s="2" t="s">
        <v>1447</v>
      </c>
      <c r="C170" s="2" t="s">
        <v>1448</v>
      </c>
      <c r="D170" s="2" t="s">
        <v>1449</v>
      </c>
      <c r="E170" s="2">
        <f t="shared" ref="E170:E233" si="1">G170/F170</f>
        <v>0.38534855596777828</v>
      </c>
      <c r="F170" s="2">
        <v>4.8787000000000003</v>
      </c>
      <c r="G170" s="2">
        <v>1.88</v>
      </c>
      <c r="H170" s="2">
        <v>3.6795</v>
      </c>
      <c r="I170" s="2">
        <v>4.0453999999999999</v>
      </c>
      <c r="J170" s="2">
        <v>6.1529999999999996</v>
      </c>
      <c r="K170" s="2">
        <v>5.6368999999999998</v>
      </c>
      <c r="L170" s="2">
        <v>1.1391</v>
      </c>
      <c r="M170" s="2">
        <v>3.0135000000000001</v>
      </c>
      <c r="N170" s="2">
        <v>1.1343000000000001</v>
      </c>
      <c r="O170" s="2">
        <v>2.2330999999999999</v>
      </c>
    </row>
    <row r="171" spans="1:15" x14ac:dyDescent="0.25">
      <c r="A171" s="2" t="s">
        <v>630</v>
      </c>
      <c r="B171" s="2" t="s">
        <v>631</v>
      </c>
      <c r="C171" s="2" t="s">
        <v>632</v>
      </c>
      <c r="D171" s="2" t="s">
        <v>633</v>
      </c>
      <c r="E171" s="2">
        <f t="shared" si="1"/>
        <v>0.28473369249214014</v>
      </c>
      <c r="F171" s="2">
        <v>4.8585750000000001</v>
      </c>
      <c r="G171" s="2">
        <v>1.3834</v>
      </c>
      <c r="H171" s="2">
        <v>2.7595999999999998</v>
      </c>
      <c r="I171" s="2">
        <v>5.0568</v>
      </c>
      <c r="J171" s="2">
        <v>4.1020000000000003</v>
      </c>
      <c r="K171" s="2">
        <v>7.5159000000000002</v>
      </c>
      <c r="L171" s="2">
        <v>2.2783000000000002</v>
      </c>
      <c r="M171" s="2">
        <v>1.0044999999999999</v>
      </c>
      <c r="N171" s="2">
        <v>1.1343000000000001</v>
      </c>
      <c r="O171" s="2">
        <v>1.1165</v>
      </c>
    </row>
    <row r="172" spans="1:15" x14ac:dyDescent="0.25">
      <c r="A172" s="2" t="s">
        <v>1450</v>
      </c>
      <c r="B172" s="2" t="s">
        <v>2120</v>
      </c>
      <c r="C172" s="2" t="s">
        <v>1451</v>
      </c>
      <c r="D172" s="2" t="s">
        <v>221</v>
      </c>
      <c r="E172" s="2">
        <f t="shared" si="1"/>
        <v>0.40198462584753619</v>
      </c>
      <c r="F172" s="2">
        <v>4.8523000000000005</v>
      </c>
      <c r="G172" s="2">
        <v>1.95055</v>
      </c>
      <c r="H172" s="2">
        <v>4.5994000000000002</v>
      </c>
      <c r="I172" s="2">
        <v>4.0453999999999999</v>
      </c>
      <c r="J172" s="2">
        <v>5.1275000000000004</v>
      </c>
      <c r="K172" s="2">
        <v>5.6368999999999998</v>
      </c>
      <c r="L172" s="2">
        <v>2.2783000000000002</v>
      </c>
      <c r="M172" s="2">
        <v>1.0044999999999999</v>
      </c>
      <c r="N172" s="2">
        <v>3.4028999999999998</v>
      </c>
      <c r="O172" s="2">
        <v>1.1165</v>
      </c>
    </row>
    <row r="173" spans="1:15" x14ac:dyDescent="0.25">
      <c r="A173" s="2" t="s">
        <v>1452</v>
      </c>
      <c r="B173" s="2" t="s">
        <v>1453</v>
      </c>
      <c r="C173" s="2" t="s">
        <v>1454</v>
      </c>
      <c r="D173" s="2" t="s">
        <v>773</v>
      </c>
      <c r="E173" s="2">
        <f t="shared" si="1"/>
        <v>0.2853360583399136</v>
      </c>
      <c r="F173" s="2">
        <v>4.8440250000000002</v>
      </c>
      <c r="G173" s="2">
        <v>1.3821750000000002</v>
      </c>
      <c r="H173" s="2">
        <v>3.5859000000000001</v>
      </c>
      <c r="I173" s="2">
        <v>5.9652000000000003</v>
      </c>
      <c r="J173" s="2">
        <v>5.1275000000000004</v>
      </c>
      <c r="K173" s="2">
        <v>4.6974999999999998</v>
      </c>
      <c r="L173" s="2">
        <v>1.1391</v>
      </c>
      <c r="M173" s="2">
        <v>1.0044999999999999</v>
      </c>
      <c r="N173" s="2">
        <v>2.2686000000000002</v>
      </c>
      <c r="O173" s="2">
        <v>1.1165</v>
      </c>
    </row>
    <row r="174" spans="1:15" x14ac:dyDescent="0.25">
      <c r="A174" s="2" t="s">
        <v>1455</v>
      </c>
      <c r="B174" s="2" t="s">
        <v>1456</v>
      </c>
      <c r="C174" s="2" t="s">
        <v>1457</v>
      </c>
      <c r="D174" s="2" t="s">
        <v>374</v>
      </c>
      <c r="E174" s="2">
        <f t="shared" si="1"/>
        <v>0.39165191571975105</v>
      </c>
      <c r="F174" s="2">
        <v>4.8160749999999997</v>
      </c>
      <c r="G174" s="2">
        <v>1.886225</v>
      </c>
      <c r="H174" s="2">
        <v>3.6076999999999999</v>
      </c>
      <c r="I174" s="2">
        <v>6.9611000000000001</v>
      </c>
      <c r="J174" s="2">
        <v>5.0475000000000003</v>
      </c>
      <c r="K174" s="2">
        <v>3.6480000000000001</v>
      </c>
      <c r="L174" s="2">
        <v>1.1391</v>
      </c>
      <c r="M174" s="2">
        <v>2.0089999999999999</v>
      </c>
      <c r="N174" s="2">
        <v>1.1343000000000001</v>
      </c>
      <c r="O174" s="2">
        <v>3.2625000000000002</v>
      </c>
    </row>
    <row r="175" spans="1:15" x14ac:dyDescent="0.25">
      <c r="A175" s="2" t="s">
        <v>1458</v>
      </c>
      <c r="B175" s="2" t="s">
        <v>1459</v>
      </c>
      <c r="C175" s="2" t="s">
        <v>1460</v>
      </c>
      <c r="D175" s="2" t="s">
        <v>794</v>
      </c>
      <c r="E175" s="2">
        <f t="shared" si="1"/>
        <v>0.16761139682420512</v>
      </c>
      <c r="F175" s="2">
        <v>4.6618249999999994</v>
      </c>
      <c r="G175" s="2">
        <v>0.78137499999999993</v>
      </c>
      <c r="H175" s="2">
        <v>3.6795</v>
      </c>
      <c r="I175" s="2">
        <v>5.0568</v>
      </c>
      <c r="J175" s="2">
        <v>6.1529999999999996</v>
      </c>
      <c r="K175" s="2">
        <v>3.758</v>
      </c>
      <c r="L175" s="2">
        <v>0</v>
      </c>
      <c r="M175" s="2">
        <v>2.0089999999999999</v>
      </c>
      <c r="N175" s="2">
        <v>0</v>
      </c>
      <c r="O175" s="2">
        <v>1.1165</v>
      </c>
    </row>
    <row r="176" spans="1:15" x14ac:dyDescent="0.25">
      <c r="A176" s="2" t="s">
        <v>1461</v>
      </c>
      <c r="B176" s="2" t="s">
        <v>1462</v>
      </c>
      <c r="C176" s="2" t="s">
        <v>1463</v>
      </c>
      <c r="D176" s="2" t="s">
        <v>198</v>
      </c>
      <c r="E176" s="2">
        <f t="shared" si="1"/>
        <v>0.23657094867405276</v>
      </c>
      <c r="F176" s="2">
        <v>4.6438500000000005</v>
      </c>
      <c r="G176" s="2">
        <v>1.0986</v>
      </c>
      <c r="H176" s="2">
        <v>3.6795</v>
      </c>
      <c r="I176" s="2">
        <v>4.0453999999999999</v>
      </c>
      <c r="J176" s="2">
        <v>6.1529999999999996</v>
      </c>
      <c r="K176" s="2">
        <v>4.6974999999999998</v>
      </c>
      <c r="L176" s="2">
        <v>1.1391</v>
      </c>
      <c r="M176" s="2">
        <v>1.0044999999999999</v>
      </c>
      <c r="N176" s="2">
        <v>1.1343000000000001</v>
      </c>
      <c r="O176" s="2">
        <v>1.1165</v>
      </c>
    </row>
    <row r="177" spans="1:15" x14ac:dyDescent="0.25">
      <c r="A177" s="2" t="s">
        <v>1464</v>
      </c>
      <c r="B177" s="2" t="s">
        <v>1465</v>
      </c>
      <c r="C177" s="2" t="s">
        <v>1466</v>
      </c>
      <c r="D177" s="2" t="s">
        <v>167</v>
      </c>
      <c r="E177" s="2">
        <f t="shared" si="1"/>
        <v>0.44070749473195181</v>
      </c>
      <c r="F177" s="2">
        <v>4.5201750000000001</v>
      </c>
      <c r="G177" s="2">
        <v>1.9920750000000003</v>
      </c>
      <c r="H177" s="2">
        <v>3.6795</v>
      </c>
      <c r="I177" s="2">
        <v>4.2983000000000002</v>
      </c>
      <c r="J177" s="2">
        <v>5.6402999999999999</v>
      </c>
      <c r="K177" s="2">
        <v>4.4626000000000001</v>
      </c>
      <c r="L177" s="2">
        <v>1.7087000000000001</v>
      </c>
      <c r="M177" s="2">
        <v>1.7579</v>
      </c>
      <c r="N177" s="2">
        <v>2.2686000000000002</v>
      </c>
      <c r="O177" s="2">
        <v>2.2330999999999999</v>
      </c>
    </row>
    <row r="178" spans="1:15" x14ac:dyDescent="0.25">
      <c r="A178" s="2" t="s">
        <v>1467</v>
      </c>
      <c r="B178" s="2" t="s">
        <v>1468</v>
      </c>
      <c r="C178" s="2" t="s">
        <v>1469</v>
      </c>
      <c r="D178" s="2" t="s">
        <v>82</v>
      </c>
      <c r="E178" s="2">
        <f t="shared" si="1"/>
        <v>0.32339265788886407</v>
      </c>
      <c r="F178" s="2">
        <v>4.4809999999999999</v>
      </c>
      <c r="G178" s="2">
        <v>1.4491224999999999</v>
      </c>
      <c r="H178" s="2">
        <v>2.7595999999999998</v>
      </c>
      <c r="I178" s="2">
        <v>6.2988999999999997</v>
      </c>
      <c r="J178" s="2">
        <v>3.3105000000000002</v>
      </c>
      <c r="K178" s="2">
        <v>5.5549999999999997</v>
      </c>
      <c r="L178" s="2">
        <v>1.1391</v>
      </c>
      <c r="M178" s="2">
        <v>3.0135000000000001</v>
      </c>
      <c r="N178" s="2">
        <v>1.1343000000000001</v>
      </c>
      <c r="O178" s="2">
        <v>0.50958999999999999</v>
      </c>
    </row>
    <row r="179" spans="1:15" x14ac:dyDescent="0.25">
      <c r="A179" s="2" t="s">
        <v>1470</v>
      </c>
      <c r="B179" s="2" t="s">
        <v>1471</v>
      </c>
      <c r="C179" s="2" t="s">
        <v>1472</v>
      </c>
      <c r="D179" s="2" t="s">
        <v>175</v>
      </c>
      <c r="E179" s="2">
        <f t="shared" si="1"/>
        <v>0.49796553168777652</v>
      </c>
      <c r="F179" s="2">
        <v>4.3561750000000004</v>
      </c>
      <c r="G179" s="2">
        <v>2.169225</v>
      </c>
      <c r="H179" s="2">
        <v>5.5193000000000003</v>
      </c>
      <c r="I179" s="2">
        <v>4.0453999999999999</v>
      </c>
      <c r="J179" s="2">
        <v>4.1020000000000003</v>
      </c>
      <c r="K179" s="2">
        <v>3.758</v>
      </c>
      <c r="L179" s="2">
        <v>2.2783000000000002</v>
      </c>
      <c r="M179" s="2">
        <v>3.0135000000000001</v>
      </c>
      <c r="N179" s="2">
        <v>2.2686000000000002</v>
      </c>
      <c r="O179" s="2">
        <v>1.1165</v>
      </c>
    </row>
    <row r="180" spans="1:15" x14ac:dyDescent="0.25">
      <c r="A180" s="2" t="s">
        <v>1473</v>
      </c>
      <c r="B180" s="2" t="s">
        <v>1474</v>
      </c>
      <c r="C180" s="2" t="s">
        <v>1475</v>
      </c>
      <c r="D180" s="2" t="s">
        <v>47</v>
      </c>
      <c r="E180" s="2">
        <f t="shared" si="1"/>
        <v>0.3790818219769006</v>
      </c>
      <c r="F180" s="2">
        <v>4.3117999999999999</v>
      </c>
      <c r="G180" s="2">
        <v>1.634525</v>
      </c>
      <c r="H180" s="2">
        <v>6.4390999999999998</v>
      </c>
      <c r="I180" s="2">
        <v>3.0341</v>
      </c>
      <c r="J180" s="2">
        <v>3.0764999999999998</v>
      </c>
      <c r="K180" s="2">
        <v>4.6974999999999998</v>
      </c>
      <c r="L180" s="2">
        <v>2.2783000000000002</v>
      </c>
      <c r="M180" s="2">
        <v>2.0089999999999999</v>
      </c>
      <c r="N180" s="2">
        <v>1.1343000000000001</v>
      </c>
      <c r="O180" s="2">
        <v>1.1165</v>
      </c>
    </row>
    <row r="181" spans="1:15" x14ac:dyDescent="0.25">
      <c r="A181" s="2" t="s">
        <v>1476</v>
      </c>
      <c r="B181" s="2" t="s">
        <v>1477</v>
      </c>
      <c r="C181" s="2" t="s">
        <v>1478</v>
      </c>
      <c r="D181" s="2" t="s">
        <v>202</v>
      </c>
      <c r="E181" s="2">
        <f t="shared" si="1"/>
        <v>0.38802395904001491</v>
      </c>
      <c r="F181" s="2">
        <v>4.3115249999999996</v>
      </c>
      <c r="G181" s="2">
        <v>1.6729750000000001</v>
      </c>
      <c r="H181" s="2">
        <v>1.9357</v>
      </c>
      <c r="I181" s="2">
        <v>5.6151999999999997</v>
      </c>
      <c r="J181" s="2">
        <v>6.26</v>
      </c>
      <c r="K181" s="2">
        <v>3.4352</v>
      </c>
      <c r="L181" s="2">
        <v>1.1391</v>
      </c>
      <c r="M181" s="2">
        <v>1.5590999999999999</v>
      </c>
      <c r="N181" s="2">
        <v>1.7605999999999999</v>
      </c>
      <c r="O181" s="2">
        <v>2.2330999999999999</v>
      </c>
    </row>
    <row r="182" spans="1:15" x14ac:dyDescent="0.25">
      <c r="A182" s="2" t="s">
        <v>1479</v>
      </c>
      <c r="B182" s="2" t="s">
        <v>1480</v>
      </c>
      <c r="C182" s="2" t="s">
        <v>1481</v>
      </c>
      <c r="D182" s="2" t="s">
        <v>441</v>
      </c>
      <c r="E182" s="2">
        <f t="shared" si="1"/>
        <v>0.21380019251108126</v>
      </c>
      <c r="F182" s="2">
        <v>4.2075500000000003</v>
      </c>
      <c r="G182" s="2">
        <v>0.89957500000000001</v>
      </c>
      <c r="H182" s="2">
        <v>4.6786000000000003</v>
      </c>
      <c r="I182" s="2">
        <v>5.0568</v>
      </c>
      <c r="J182" s="2">
        <v>5.2157999999999998</v>
      </c>
      <c r="K182" s="2">
        <v>1.879</v>
      </c>
      <c r="L182" s="2">
        <v>0</v>
      </c>
      <c r="M182" s="2">
        <v>0</v>
      </c>
      <c r="N182" s="2">
        <v>3.5983000000000001</v>
      </c>
      <c r="O182" s="2">
        <v>0</v>
      </c>
    </row>
    <row r="183" spans="1:15" x14ac:dyDescent="0.25">
      <c r="A183" s="2" t="s">
        <v>1482</v>
      </c>
      <c r="B183" s="2" t="s">
        <v>1483</v>
      </c>
      <c r="C183" s="2" t="s">
        <v>1484</v>
      </c>
      <c r="D183" s="2" t="s">
        <v>217</v>
      </c>
      <c r="E183" s="2">
        <f t="shared" si="1"/>
        <v>0.45180903858401128</v>
      </c>
      <c r="F183" s="2">
        <v>4.1610499999999995</v>
      </c>
      <c r="G183" s="2">
        <v>1.88</v>
      </c>
      <c r="H183" s="2">
        <v>2.7595999999999998</v>
      </c>
      <c r="I183" s="2">
        <v>3.0341</v>
      </c>
      <c r="J183" s="2">
        <v>6.1529999999999996</v>
      </c>
      <c r="K183" s="2">
        <v>4.6974999999999998</v>
      </c>
      <c r="L183" s="2">
        <v>1.1391</v>
      </c>
      <c r="M183" s="2">
        <v>3.0135000000000001</v>
      </c>
      <c r="N183" s="2">
        <v>1.1343000000000001</v>
      </c>
      <c r="O183" s="2">
        <v>2.2330999999999999</v>
      </c>
    </row>
    <row r="184" spans="1:15" x14ac:dyDescent="0.25">
      <c r="A184" s="2" t="s">
        <v>530</v>
      </c>
      <c r="B184" s="2" t="s">
        <v>531</v>
      </c>
      <c r="C184" s="2" t="s">
        <v>532</v>
      </c>
      <c r="D184" s="2" t="s">
        <v>533</v>
      </c>
      <c r="E184" s="2">
        <f t="shared" si="1"/>
        <v>0.45508460216407248</v>
      </c>
      <c r="F184" s="2">
        <v>4.1311</v>
      </c>
      <c r="G184" s="2">
        <v>1.88</v>
      </c>
      <c r="H184" s="2">
        <v>3.6795</v>
      </c>
      <c r="I184" s="2">
        <v>4.0453999999999999</v>
      </c>
      <c r="J184" s="2">
        <v>4.1020000000000003</v>
      </c>
      <c r="K184" s="2">
        <v>4.6974999999999998</v>
      </c>
      <c r="L184" s="2">
        <v>1.1391</v>
      </c>
      <c r="M184" s="2">
        <v>3.0135000000000001</v>
      </c>
      <c r="N184" s="2">
        <v>1.1343000000000001</v>
      </c>
      <c r="O184" s="2">
        <v>2.2330999999999999</v>
      </c>
    </row>
    <row r="185" spans="1:15" x14ac:dyDescent="0.25">
      <c r="A185" s="2" t="s">
        <v>1019</v>
      </c>
      <c r="B185" s="2" t="s">
        <v>1020</v>
      </c>
      <c r="C185" s="2" t="s">
        <v>1021</v>
      </c>
      <c r="D185" s="2" t="s">
        <v>478</v>
      </c>
      <c r="E185" s="2">
        <f t="shared" si="1"/>
        <v>0.13120172356807971</v>
      </c>
      <c r="F185" s="2">
        <v>4.0845500000000001</v>
      </c>
      <c r="G185" s="2">
        <v>0.53590000000000004</v>
      </c>
      <c r="H185" s="2">
        <v>3.6795</v>
      </c>
      <c r="I185" s="2">
        <v>5.0568</v>
      </c>
      <c r="J185" s="2">
        <v>1.0255000000000001</v>
      </c>
      <c r="K185" s="2">
        <v>6.5763999999999996</v>
      </c>
      <c r="L185" s="2">
        <v>1.1391</v>
      </c>
      <c r="M185" s="2">
        <v>1.0044999999999999</v>
      </c>
      <c r="N185" s="2">
        <v>0</v>
      </c>
      <c r="O185" s="2">
        <v>0</v>
      </c>
    </row>
    <row r="186" spans="1:15" x14ac:dyDescent="0.25">
      <c r="A186" s="2" t="s">
        <v>598</v>
      </c>
      <c r="B186" s="2" t="s">
        <v>599</v>
      </c>
      <c r="C186" s="2" t="s">
        <v>600</v>
      </c>
      <c r="D186" s="2" t="s">
        <v>350</v>
      </c>
      <c r="E186" s="2">
        <f t="shared" si="1"/>
        <v>0.20037984953532972</v>
      </c>
      <c r="F186" s="2">
        <v>4.0674000000000001</v>
      </c>
      <c r="G186" s="2">
        <v>0.81502500000000011</v>
      </c>
      <c r="H186" s="2">
        <v>5.5193000000000003</v>
      </c>
      <c r="I186" s="2">
        <v>1.0114000000000001</v>
      </c>
      <c r="J186" s="2">
        <v>4.1020000000000003</v>
      </c>
      <c r="K186" s="2">
        <v>5.6368999999999998</v>
      </c>
      <c r="L186" s="2">
        <v>1.1391</v>
      </c>
      <c r="M186" s="2">
        <v>1.0044999999999999</v>
      </c>
      <c r="N186" s="2">
        <v>0</v>
      </c>
      <c r="O186" s="2">
        <v>1.1165</v>
      </c>
    </row>
    <row r="187" spans="1:15" x14ac:dyDescent="0.25">
      <c r="A187" s="2" t="s">
        <v>1485</v>
      </c>
      <c r="B187" s="2" t="s">
        <v>1486</v>
      </c>
      <c r="C187" s="2" t="s">
        <v>1487</v>
      </c>
      <c r="D187" s="2" t="s">
        <v>836</v>
      </c>
      <c r="E187" s="2">
        <f t="shared" si="1"/>
        <v>0.24440473727437445</v>
      </c>
      <c r="F187" s="2">
        <v>3.9875249999999998</v>
      </c>
      <c r="G187" s="2">
        <v>0.97456999999999994</v>
      </c>
      <c r="H187" s="2">
        <v>2.7595999999999998</v>
      </c>
      <c r="I187" s="2">
        <v>2.7117</v>
      </c>
      <c r="J187" s="2">
        <v>4.8007</v>
      </c>
      <c r="K187" s="2">
        <v>5.6780999999999997</v>
      </c>
      <c r="L187" s="2">
        <v>0</v>
      </c>
      <c r="M187" s="2">
        <v>2.0089999999999999</v>
      </c>
      <c r="N187" s="2">
        <v>0.77278000000000002</v>
      </c>
      <c r="O187" s="2">
        <v>1.1165</v>
      </c>
    </row>
    <row r="188" spans="1:15" x14ac:dyDescent="0.25">
      <c r="A188" s="2" t="s">
        <v>1488</v>
      </c>
      <c r="B188" s="2" t="s">
        <v>1489</v>
      </c>
      <c r="C188" s="2" t="s">
        <v>1490</v>
      </c>
      <c r="D188" s="2" t="s">
        <v>586</v>
      </c>
      <c r="E188" s="2">
        <f t="shared" si="1"/>
        <v>0.41806492181534682</v>
      </c>
      <c r="F188" s="2">
        <v>3.8962250000000003</v>
      </c>
      <c r="G188" s="2">
        <v>1.6288749999999999</v>
      </c>
      <c r="H188" s="2">
        <v>3.6795</v>
      </c>
      <c r="I188" s="2">
        <v>4.0453999999999999</v>
      </c>
      <c r="J188" s="2">
        <v>4.1020000000000003</v>
      </c>
      <c r="K188" s="2">
        <v>3.758</v>
      </c>
      <c r="L188" s="2">
        <v>1.1391</v>
      </c>
      <c r="M188" s="2">
        <v>2.0089999999999999</v>
      </c>
      <c r="N188" s="2">
        <v>1.1343000000000001</v>
      </c>
      <c r="O188" s="2">
        <v>2.2330999999999999</v>
      </c>
    </row>
    <row r="189" spans="1:15" x14ac:dyDescent="0.25">
      <c r="A189" s="2" t="s">
        <v>522</v>
      </c>
      <c r="B189" s="2" t="s">
        <v>1491</v>
      </c>
      <c r="C189" s="2" t="s">
        <v>1492</v>
      </c>
      <c r="D189" s="2" t="s">
        <v>1410</v>
      </c>
      <c r="E189" s="2">
        <f t="shared" si="1"/>
        <v>0.29608942849442349</v>
      </c>
      <c r="F189" s="2">
        <v>3.8958500000000003</v>
      </c>
      <c r="G189" s="2">
        <v>1.1535199999999999</v>
      </c>
      <c r="H189" s="2">
        <v>4.2855999999999996</v>
      </c>
      <c r="I189" s="2">
        <v>4.3682999999999996</v>
      </c>
      <c r="J189" s="2">
        <v>2.5525000000000002</v>
      </c>
      <c r="K189" s="2">
        <v>4.3769999999999998</v>
      </c>
      <c r="L189" s="2">
        <v>1.3326</v>
      </c>
      <c r="M189" s="2">
        <v>2.3502000000000001</v>
      </c>
      <c r="N189" s="2">
        <v>0.38524000000000003</v>
      </c>
      <c r="O189" s="2">
        <v>0.54603999999999997</v>
      </c>
    </row>
    <row r="190" spans="1:15" x14ac:dyDescent="0.25">
      <c r="A190" s="2" t="s">
        <v>1493</v>
      </c>
      <c r="B190" s="2" t="s">
        <v>1494</v>
      </c>
      <c r="C190" s="2" t="s">
        <v>1495</v>
      </c>
      <c r="D190" s="2" t="s">
        <v>221</v>
      </c>
      <c r="E190" s="2">
        <f t="shared" si="1"/>
        <v>0.21045761720131431</v>
      </c>
      <c r="F190" s="2">
        <v>3.8880749999999997</v>
      </c>
      <c r="G190" s="2">
        <v>0.81827500000000009</v>
      </c>
      <c r="H190" s="2">
        <v>1.8398000000000001</v>
      </c>
      <c r="I190" s="2">
        <v>3.0341</v>
      </c>
      <c r="J190" s="2">
        <v>4.1020000000000003</v>
      </c>
      <c r="K190" s="2">
        <v>6.5763999999999996</v>
      </c>
      <c r="L190" s="2">
        <v>0</v>
      </c>
      <c r="M190" s="2">
        <v>1.0044999999999999</v>
      </c>
      <c r="N190" s="2">
        <v>2.2686000000000002</v>
      </c>
      <c r="O190" s="2">
        <v>0</v>
      </c>
    </row>
    <row r="191" spans="1:15" x14ac:dyDescent="0.25">
      <c r="A191" s="2" t="s">
        <v>584</v>
      </c>
      <c r="B191" s="2" t="s">
        <v>2112</v>
      </c>
      <c r="C191" s="2" t="s">
        <v>585</v>
      </c>
      <c r="D191" s="2" t="s">
        <v>586</v>
      </c>
      <c r="E191" s="2">
        <f t="shared" si="1"/>
        <v>0.14717801975839345</v>
      </c>
      <c r="F191" s="2">
        <v>3.8616499999999996</v>
      </c>
      <c r="G191" s="2">
        <v>0.56835000000000002</v>
      </c>
      <c r="H191" s="2">
        <v>2.7595999999999998</v>
      </c>
      <c r="I191" s="2">
        <v>3.0341</v>
      </c>
      <c r="J191" s="2">
        <v>3.0764999999999998</v>
      </c>
      <c r="K191" s="2">
        <v>6.5763999999999996</v>
      </c>
      <c r="L191" s="2">
        <v>1.1391</v>
      </c>
      <c r="M191" s="2">
        <v>0</v>
      </c>
      <c r="N191" s="2">
        <v>1.1343000000000001</v>
      </c>
      <c r="O191" s="2">
        <v>0</v>
      </c>
    </row>
    <row r="192" spans="1:15" x14ac:dyDescent="0.25">
      <c r="A192" s="2" t="s">
        <v>1496</v>
      </c>
      <c r="B192" s="2" t="s">
        <v>1497</v>
      </c>
      <c r="C192" s="2" t="s">
        <v>1498</v>
      </c>
      <c r="D192" s="2" t="s">
        <v>9</v>
      </c>
      <c r="E192" s="2">
        <f t="shared" si="1"/>
        <v>0.13864004667142024</v>
      </c>
      <c r="F192" s="2">
        <v>3.8567499999999999</v>
      </c>
      <c r="G192" s="2">
        <v>0.53469999999999995</v>
      </c>
      <c r="H192" s="2">
        <v>3.6795</v>
      </c>
      <c r="I192" s="2">
        <v>3.0341</v>
      </c>
      <c r="J192" s="2">
        <v>3.0764999999999998</v>
      </c>
      <c r="K192" s="2">
        <v>5.6368999999999998</v>
      </c>
      <c r="L192" s="2">
        <v>0</v>
      </c>
      <c r="M192" s="2">
        <v>1.0044999999999999</v>
      </c>
      <c r="N192" s="2">
        <v>1.1343000000000001</v>
      </c>
      <c r="O192" s="2">
        <v>0</v>
      </c>
    </row>
    <row r="193" spans="1:15" x14ac:dyDescent="0.25">
      <c r="A193" s="2" t="s">
        <v>580</v>
      </c>
      <c r="B193" s="2" t="s">
        <v>581</v>
      </c>
      <c r="C193" s="2" t="s">
        <v>582</v>
      </c>
      <c r="D193" s="2" t="s">
        <v>583</v>
      </c>
      <c r="E193" s="2">
        <f t="shared" si="1"/>
        <v>0.48745705581123999</v>
      </c>
      <c r="F193" s="2">
        <v>3.8567499999999999</v>
      </c>
      <c r="G193" s="2">
        <v>1.88</v>
      </c>
      <c r="H193" s="2">
        <v>3.6795</v>
      </c>
      <c r="I193" s="2">
        <v>3.0341</v>
      </c>
      <c r="J193" s="2">
        <v>3.0764999999999998</v>
      </c>
      <c r="K193" s="2">
        <v>5.6368999999999998</v>
      </c>
      <c r="L193" s="2">
        <v>1.1391</v>
      </c>
      <c r="M193" s="2">
        <v>3.0135000000000001</v>
      </c>
      <c r="N193" s="2">
        <v>1.1343000000000001</v>
      </c>
      <c r="O193" s="2">
        <v>2.2330999999999999</v>
      </c>
    </row>
    <row r="194" spans="1:15" x14ac:dyDescent="0.25">
      <c r="A194" s="2" t="s">
        <v>1499</v>
      </c>
      <c r="B194" s="2" t="s">
        <v>1500</v>
      </c>
      <c r="C194" s="2" t="s">
        <v>1501</v>
      </c>
      <c r="D194" s="2" t="s">
        <v>281</v>
      </c>
      <c r="E194" s="2">
        <f t="shared" si="1"/>
        <v>0.40521735747263582</v>
      </c>
      <c r="F194" s="2">
        <v>3.8553999999999999</v>
      </c>
      <c r="G194" s="2">
        <v>1.5622750000000001</v>
      </c>
      <c r="H194" s="2">
        <v>4.5994000000000002</v>
      </c>
      <c r="I194" s="2">
        <v>2.0226999999999999</v>
      </c>
      <c r="J194" s="2">
        <v>4.1020000000000003</v>
      </c>
      <c r="K194" s="2">
        <v>4.6974999999999998</v>
      </c>
      <c r="L194" s="2">
        <v>2.2783000000000002</v>
      </c>
      <c r="M194" s="2">
        <v>1.7377</v>
      </c>
      <c r="N194" s="2">
        <v>0</v>
      </c>
      <c r="O194" s="2">
        <v>2.2330999999999999</v>
      </c>
    </row>
    <row r="195" spans="1:15" x14ac:dyDescent="0.25">
      <c r="A195" s="2" t="s">
        <v>1502</v>
      </c>
      <c r="B195" s="2" t="s">
        <v>1503</v>
      </c>
      <c r="C195" s="2" t="s">
        <v>1504</v>
      </c>
      <c r="D195" s="2" t="s">
        <v>849</v>
      </c>
      <c r="E195" s="2">
        <f t="shared" si="1"/>
        <v>7.2804929738189167E-2</v>
      </c>
      <c r="F195" s="2">
        <v>3.8338749999999999</v>
      </c>
      <c r="G195" s="2">
        <v>0.27912500000000001</v>
      </c>
      <c r="H195" s="2">
        <v>4.5994000000000002</v>
      </c>
      <c r="I195" s="2">
        <v>2.0226999999999999</v>
      </c>
      <c r="J195" s="2">
        <v>3.0764999999999998</v>
      </c>
      <c r="K195" s="2">
        <v>5.6368999999999998</v>
      </c>
      <c r="L195" s="2">
        <v>0</v>
      </c>
      <c r="M195" s="2">
        <v>0</v>
      </c>
      <c r="N195" s="2">
        <v>0</v>
      </c>
      <c r="O195" s="2">
        <v>1.1165</v>
      </c>
    </row>
    <row r="196" spans="1:15" x14ac:dyDescent="0.25">
      <c r="A196" s="2" t="s">
        <v>1505</v>
      </c>
      <c r="B196" s="2" t="s">
        <v>1506</v>
      </c>
      <c r="C196" s="2" t="s">
        <v>1507</v>
      </c>
      <c r="D196" s="2" t="s">
        <v>167</v>
      </c>
      <c r="E196" s="2">
        <f t="shared" si="1"/>
        <v>0.14435150714951717</v>
      </c>
      <c r="F196" s="2">
        <v>3.6733249999999993</v>
      </c>
      <c r="G196" s="2">
        <v>0.53025</v>
      </c>
      <c r="H196" s="2">
        <v>2.7595999999999998</v>
      </c>
      <c r="I196" s="2">
        <v>2.0226999999999999</v>
      </c>
      <c r="J196" s="2">
        <v>6.1529999999999996</v>
      </c>
      <c r="K196" s="2">
        <v>3.758</v>
      </c>
      <c r="L196" s="2">
        <v>0</v>
      </c>
      <c r="M196" s="2">
        <v>1.0044999999999999</v>
      </c>
      <c r="N196" s="2">
        <v>0</v>
      </c>
      <c r="O196" s="2">
        <v>1.1165</v>
      </c>
    </row>
    <row r="197" spans="1:15" x14ac:dyDescent="0.25">
      <c r="A197" s="2" t="s">
        <v>1508</v>
      </c>
      <c r="B197" s="2" t="s">
        <v>1509</v>
      </c>
      <c r="C197" s="2" t="s">
        <v>1510</v>
      </c>
      <c r="D197" s="2" t="s">
        <v>281</v>
      </c>
      <c r="E197" s="2">
        <f t="shared" si="1"/>
        <v>0.30182562468233581</v>
      </c>
      <c r="F197" s="2">
        <v>3.63985</v>
      </c>
      <c r="G197" s="2">
        <v>1.0986</v>
      </c>
      <c r="H197" s="2">
        <v>3.6795</v>
      </c>
      <c r="I197" s="2">
        <v>4.0453999999999999</v>
      </c>
      <c r="J197" s="2">
        <v>3.0764999999999998</v>
      </c>
      <c r="K197" s="2">
        <v>3.758</v>
      </c>
      <c r="L197" s="2">
        <v>1.1391</v>
      </c>
      <c r="M197" s="2">
        <v>1.0044999999999999</v>
      </c>
      <c r="N197" s="2">
        <v>1.1343000000000001</v>
      </c>
      <c r="O197" s="2">
        <v>1.1165</v>
      </c>
    </row>
    <row r="198" spans="1:15" x14ac:dyDescent="0.25">
      <c r="A198" s="2" t="s">
        <v>1039</v>
      </c>
      <c r="B198" s="2" t="s">
        <v>1040</v>
      </c>
      <c r="C198" s="2" t="s">
        <v>1041</v>
      </c>
      <c r="D198" s="2" t="s">
        <v>836</v>
      </c>
      <c r="E198" s="2">
        <f t="shared" si="1"/>
        <v>0.15479369766448819</v>
      </c>
      <c r="F198" s="2">
        <v>3.454275</v>
      </c>
      <c r="G198" s="2">
        <v>0.53469999999999995</v>
      </c>
      <c r="H198" s="2">
        <v>1.8398000000000001</v>
      </c>
      <c r="I198" s="2">
        <v>5.0568</v>
      </c>
      <c r="J198" s="2">
        <v>4.1020000000000003</v>
      </c>
      <c r="K198" s="2">
        <v>2.8184999999999998</v>
      </c>
      <c r="L198" s="2">
        <v>0</v>
      </c>
      <c r="M198" s="2">
        <v>1.0044999999999999</v>
      </c>
      <c r="N198" s="2">
        <v>1.1343000000000001</v>
      </c>
      <c r="O198" s="2">
        <v>0</v>
      </c>
    </row>
    <row r="199" spans="1:15" x14ac:dyDescent="0.25">
      <c r="A199" s="2" t="s">
        <v>1511</v>
      </c>
      <c r="B199" s="2" t="s">
        <v>1512</v>
      </c>
      <c r="C199" s="2" t="s">
        <v>1513</v>
      </c>
      <c r="D199" s="2" t="s">
        <v>210</v>
      </c>
      <c r="E199" s="2">
        <f t="shared" si="1"/>
        <v>0.38466219436196347</v>
      </c>
      <c r="F199" s="2">
        <v>3.4098749999999995</v>
      </c>
      <c r="G199" s="2">
        <v>1.31165</v>
      </c>
      <c r="H199" s="2">
        <v>2.7595999999999998</v>
      </c>
      <c r="I199" s="2">
        <v>4.0453999999999999</v>
      </c>
      <c r="J199" s="2">
        <v>3.0764999999999998</v>
      </c>
      <c r="K199" s="2">
        <v>3.758</v>
      </c>
      <c r="L199" s="2">
        <v>0</v>
      </c>
      <c r="M199" s="2">
        <v>3.0135000000000001</v>
      </c>
      <c r="N199" s="2">
        <v>0</v>
      </c>
      <c r="O199" s="2">
        <v>2.2330999999999999</v>
      </c>
    </row>
    <row r="200" spans="1:15" x14ac:dyDescent="0.25">
      <c r="A200" s="2" t="s">
        <v>695</v>
      </c>
      <c r="B200" s="2" t="s">
        <v>696</v>
      </c>
      <c r="C200" s="2" t="s">
        <v>697</v>
      </c>
      <c r="D200" s="2" t="s">
        <v>698</v>
      </c>
      <c r="E200" s="2">
        <f t="shared" si="1"/>
        <v>0.3964253587176122</v>
      </c>
      <c r="F200" s="2">
        <v>3.3905500000000002</v>
      </c>
      <c r="G200" s="2">
        <v>1.3441000000000001</v>
      </c>
      <c r="H200" s="2">
        <v>3.6795</v>
      </c>
      <c r="I200" s="2">
        <v>2.0226999999999999</v>
      </c>
      <c r="J200" s="2">
        <v>4.1020000000000003</v>
      </c>
      <c r="K200" s="2">
        <v>3.758</v>
      </c>
      <c r="L200" s="2">
        <v>0</v>
      </c>
      <c r="M200" s="2">
        <v>2.0089999999999999</v>
      </c>
      <c r="N200" s="2">
        <v>1.1343000000000001</v>
      </c>
      <c r="O200" s="2">
        <v>2.2330999999999999</v>
      </c>
    </row>
    <row r="201" spans="1:15" x14ac:dyDescent="0.25">
      <c r="A201" s="2" t="s">
        <v>711</v>
      </c>
      <c r="B201" s="2" t="s">
        <v>712</v>
      </c>
      <c r="C201" s="2" t="s">
        <v>713</v>
      </c>
      <c r="D201" s="2" t="s">
        <v>94</v>
      </c>
      <c r="E201" s="2">
        <f t="shared" si="1"/>
        <v>0.40661083852879332</v>
      </c>
      <c r="F201" s="2">
        <v>3.3883749999999999</v>
      </c>
      <c r="G201" s="2">
        <v>1.37775</v>
      </c>
      <c r="H201" s="2">
        <v>2.7595999999999998</v>
      </c>
      <c r="I201" s="2">
        <v>4.0453999999999999</v>
      </c>
      <c r="J201" s="2">
        <v>2.0510000000000002</v>
      </c>
      <c r="K201" s="2">
        <v>4.6974999999999998</v>
      </c>
      <c r="L201" s="2">
        <v>1.1391</v>
      </c>
      <c r="M201" s="2">
        <v>1.0044999999999999</v>
      </c>
      <c r="N201" s="2">
        <v>1.1343000000000001</v>
      </c>
      <c r="O201" s="2">
        <v>2.2330999999999999</v>
      </c>
    </row>
    <row r="202" spans="1:15" x14ac:dyDescent="0.25">
      <c r="A202" s="2" t="s">
        <v>1514</v>
      </c>
      <c r="B202" s="2" t="s">
        <v>1515</v>
      </c>
      <c r="C202" s="2" t="s">
        <v>1516</v>
      </c>
      <c r="D202" s="2" t="s">
        <v>586</v>
      </c>
      <c r="E202" s="2">
        <f t="shared" si="1"/>
        <v>0.24194536503273528</v>
      </c>
      <c r="F202" s="2">
        <v>3.3870249999999995</v>
      </c>
      <c r="G202" s="2">
        <v>0.81947500000000006</v>
      </c>
      <c r="H202" s="2">
        <v>3.6795</v>
      </c>
      <c r="I202" s="2">
        <v>3.0341</v>
      </c>
      <c r="J202" s="2">
        <v>3.0764999999999998</v>
      </c>
      <c r="K202" s="2">
        <v>3.758</v>
      </c>
      <c r="L202" s="2">
        <v>1.1391</v>
      </c>
      <c r="M202" s="2">
        <v>1.0044999999999999</v>
      </c>
      <c r="N202" s="2">
        <v>1.1343000000000001</v>
      </c>
      <c r="O202" s="2">
        <v>0</v>
      </c>
    </row>
    <row r="203" spans="1:15" x14ac:dyDescent="0.25">
      <c r="A203" s="2" t="s">
        <v>1517</v>
      </c>
      <c r="B203" s="2" t="s">
        <v>1518</v>
      </c>
      <c r="C203" s="2" t="s">
        <v>1519</v>
      </c>
      <c r="D203" s="2" t="s">
        <v>175</v>
      </c>
      <c r="E203" s="2">
        <f t="shared" si="1"/>
        <v>0.47133546401340415</v>
      </c>
      <c r="F203" s="2">
        <v>3.3870249999999995</v>
      </c>
      <c r="G203" s="2">
        <v>1.596425</v>
      </c>
      <c r="H203" s="2">
        <v>3.6795</v>
      </c>
      <c r="I203" s="2">
        <v>3.0341</v>
      </c>
      <c r="J203" s="2">
        <v>3.0764999999999998</v>
      </c>
      <c r="K203" s="2">
        <v>3.758</v>
      </c>
      <c r="L203" s="2">
        <v>1.1391</v>
      </c>
      <c r="M203" s="2">
        <v>3.0135000000000001</v>
      </c>
      <c r="N203" s="2">
        <v>0</v>
      </c>
      <c r="O203" s="2">
        <v>2.2330999999999999</v>
      </c>
    </row>
    <row r="204" spans="1:15" x14ac:dyDescent="0.25">
      <c r="A204" s="2" t="s">
        <v>261</v>
      </c>
      <c r="B204" s="2" t="s">
        <v>262</v>
      </c>
      <c r="C204" s="2" t="s">
        <v>263</v>
      </c>
      <c r="D204" s="2" t="s">
        <v>156</v>
      </c>
      <c r="E204" s="2">
        <f t="shared" si="1"/>
        <v>0.14850131204494216</v>
      </c>
      <c r="F204" s="2">
        <v>3.3821249999999998</v>
      </c>
      <c r="G204" s="2">
        <v>0.50224999999999997</v>
      </c>
      <c r="H204" s="2">
        <v>4.5994000000000002</v>
      </c>
      <c r="I204" s="2">
        <v>3.0341</v>
      </c>
      <c r="J204" s="2">
        <v>3.0764999999999998</v>
      </c>
      <c r="K204" s="2">
        <v>2.8184999999999998</v>
      </c>
      <c r="L204" s="2">
        <v>0</v>
      </c>
      <c r="M204" s="2">
        <v>2.0089999999999999</v>
      </c>
      <c r="N204" s="2">
        <v>0</v>
      </c>
      <c r="O204" s="2">
        <v>0</v>
      </c>
    </row>
    <row r="205" spans="1:15" x14ac:dyDescent="0.25">
      <c r="A205" s="2" t="s">
        <v>1520</v>
      </c>
      <c r="B205" s="2" t="s">
        <v>635</v>
      </c>
      <c r="C205" s="2" t="s">
        <v>636</v>
      </c>
      <c r="D205" s="2" t="s">
        <v>377</v>
      </c>
      <c r="E205" s="2">
        <f t="shared" si="1"/>
        <v>7.4299865232101095E-2</v>
      </c>
      <c r="F205" s="2">
        <v>3.3798849999999998</v>
      </c>
      <c r="G205" s="2">
        <v>0.25112499999999999</v>
      </c>
      <c r="H205" s="2">
        <v>3.9779</v>
      </c>
      <c r="I205" s="2">
        <v>0.65613999999999995</v>
      </c>
      <c r="J205" s="2">
        <v>5.1275000000000004</v>
      </c>
      <c r="K205" s="2">
        <v>3.758</v>
      </c>
      <c r="L205" s="2">
        <v>0</v>
      </c>
      <c r="M205" s="2">
        <v>1.0044999999999999</v>
      </c>
      <c r="N205" s="2">
        <v>0</v>
      </c>
      <c r="O205" s="2">
        <v>0</v>
      </c>
    </row>
    <row r="206" spans="1:15" x14ac:dyDescent="0.25">
      <c r="A206" s="2" t="s">
        <v>1045</v>
      </c>
      <c r="B206" s="2" t="s">
        <v>1046</v>
      </c>
      <c r="C206" s="2" t="s">
        <v>1047</v>
      </c>
      <c r="D206" s="2" t="s">
        <v>186</v>
      </c>
      <c r="E206" s="2">
        <f t="shared" si="1"/>
        <v>0.14886223019183889</v>
      </c>
      <c r="F206" s="2">
        <v>3.3739249999999998</v>
      </c>
      <c r="G206" s="2">
        <v>0.50224999999999997</v>
      </c>
      <c r="H206" s="2">
        <v>2.7595999999999998</v>
      </c>
      <c r="I206" s="2">
        <v>2.0226999999999999</v>
      </c>
      <c r="J206" s="2">
        <v>3.0764999999999998</v>
      </c>
      <c r="K206" s="2">
        <v>5.6368999999999998</v>
      </c>
      <c r="L206" s="2">
        <v>0</v>
      </c>
      <c r="M206" s="2">
        <v>2.0089999999999999</v>
      </c>
      <c r="N206" s="2">
        <v>0</v>
      </c>
      <c r="O206" s="2">
        <v>0</v>
      </c>
    </row>
    <row r="207" spans="1:15" x14ac:dyDescent="0.25">
      <c r="A207" s="2" t="s">
        <v>1521</v>
      </c>
      <c r="B207" s="2" t="s">
        <v>1522</v>
      </c>
      <c r="C207" s="2" t="s">
        <v>1523</v>
      </c>
      <c r="D207" s="2" t="s">
        <v>304</v>
      </c>
      <c r="E207" s="2">
        <f t="shared" si="1"/>
        <v>0.23383299237493027</v>
      </c>
      <c r="F207" s="2">
        <v>3.3606249999999998</v>
      </c>
      <c r="G207" s="2">
        <v>0.785825</v>
      </c>
      <c r="H207" s="2">
        <v>4.5994000000000002</v>
      </c>
      <c r="I207" s="2">
        <v>3.0341</v>
      </c>
      <c r="J207" s="2">
        <v>2.0510000000000002</v>
      </c>
      <c r="K207" s="2">
        <v>3.758</v>
      </c>
      <c r="L207" s="2">
        <v>0</v>
      </c>
      <c r="M207" s="2">
        <v>2.0089999999999999</v>
      </c>
      <c r="N207" s="2">
        <v>1.1343000000000001</v>
      </c>
      <c r="O207" s="2">
        <v>0</v>
      </c>
    </row>
    <row r="208" spans="1:15" x14ac:dyDescent="0.25">
      <c r="A208" s="2" t="s">
        <v>1524</v>
      </c>
      <c r="B208" s="2" t="s">
        <v>1525</v>
      </c>
      <c r="C208" s="2" t="s">
        <v>1526</v>
      </c>
      <c r="D208" s="2" t="s">
        <v>190</v>
      </c>
      <c r="E208" s="2">
        <f t="shared" si="1"/>
        <v>0.30535351698639274</v>
      </c>
      <c r="F208" s="2">
        <v>3.2997000000000001</v>
      </c>
      <c r="G208" s="2">
        <v>1.0075750000000001</v>
      </c>
      <c r="H208" s="2">
        <v>1.8398000000000001</v>
      </c>
      <c r="I208" s="2">
        <v>4.2374999999999998</v>
      </c>
      <c r="J208" s="2">
        <v>2.2456999999999998</v>
      </c>
      <c r="K208" s="2">
        <v>4.8757999999999999</v>
      </c>
      <c r="L208" s="2">
        <v>1.3553999999999999</v>
      </c>
      <c r="M208" s="2">
        <v>0</v>
      </c>
      <c r="N208" s="2">
        <v>1.1343000000000001</v>
      </c>
      <c r="O208" s="2">
        <v>1.5406</v>
      </c>
    </row>
    <row r="209" spans="1:15" x14ac:dyDescent="0.25">
      <c r="A209" s="2" t="s">
        <v>681</v>
      </c>
      <c r="B209" s="2" t="s">
        <v>682</v>
      </c>
      <c r="C209" s="2" t="s">
        <v>683</v>
      </c>
      <c r="D209" s="2" t="s">
        <v>190</v>
      </c>
      <c r="E209" s="2">
        <f t="shared" si="1"/>
        <v>0.24407099963297588</v>
      </c>
      <c r="F209" s="2">
        <v>3.2014250000000004</v>
      </c>
      <c r="G209" s="2">
        <v>0.78137499999999993</v>
      </c>
      <c r="H209" s="2">
        <v>1.8398000000000001</v>
      </c>
      <c r="I209" s="2">
        <v>4.0453999999999999</v>
      </c>
      <c r="J209" s="2">
        <v>4.1020000000000003</v>
      </c>
      <c r="K209" s="2">
        <v>2.8184999999999998</v>
      </c>
      <c r="L209" s="2">
        <v>0</v>
      </c>
      <c r="M209" s="2">
        <v>2.0089999999999999</v>
      </c>
      <c r="N209" s="2">
        <v>0</v>
      </c>
      <c r="O209" s="2">
        <v>1.1165</v>
      </c>
    </row>
    <row r="210" spans="1:15" x14ac:dyDescent="0.25">
      <c r="A210" s="2" t="s">
        <v>1527</v>
      </c>
      <c r="B210" s="2" t="s">
        <v>1528</v>
      </c>
      <c r="C210" s="2" t="s">
        <v>1529</v>
      </c>
      <c r="D210" s="2" t="s">
        <v>409</v>
      </c>
      <c r="E210" s="2">
        <f t="shared" si="1"/>
        <v>0.18540242902331391</v>
      </c>
      <c r="F210" s="2">
        <v>3.2008750000000004</v>
      </c>
      <c r="G210" s="2">
        <v>0.59345000000000003</v>
      </c>
      <c r="H210" s="2">
        <v>3.0937000000000001</v>
      </c>
      <c r="I210" s="2">
        <v>2.5737000000000001</v>
      </c>
      <c r="J210" s="2">
        <v>3.6352000000000002</v>
      </c>
      <c r="K210" s="2">
        <v>3.5009000000000001</v>
      </c>
      <c r="L210" s="2">
        <v>0</v>
      </c>
      <c r="M210" s="2">
        <v>2.3738000000000001</v>
      </c>
      <c r="N210" s="2">
        <v>0</v>
      </c>
      <c r="O210" s="2">
        <v>0</v>
      </c>
    </row>
    <row r="211" spans="1:15" x14ac:dyDescent="0.25">
      <c r="A211" s="2" t="s">
        <v>657</v>
      </c>
      <c r="B211" s="2" t="s">
        <v>658</v>
      </c>
      <c r="C211" s="2" t="s">
        <v>659</v>
      </c>
      <c r="D211" s="2" t="s">
        <v>421</v>
      </c>
      <c r="E211" s="2">
        <f t="shared" si="1"/>
        <v>0.16656326812681113</v>
      </c>
      <c r="F211" s="2">
        <v>3.1834749999999996</v>
      </c>
      <c r="G211" s="2">
        <v>0.53025</v>
      </c>
      <c r="H211" s="2">
        <v>1.8398000000000001</v>
      </c>
      <c r="I211" s="2">
        <v>3.0341</v>
      </c>
      <c r="J211" s="2">
        <v>4.1020000000000003</v>
      </c>
      <c r="K211" s="2">
        <v>3.758</v>
      </c>
      <c r="L211" s="2">
        <v>0</v>
      </c>
      <c r="M211" s="2">
        <v>1.0044999999999999</v>
      </c>
      <c r="N211" s="2">
        <v>0</v>
      </c>
      <c r="O211" s="2">
        <v>1.1165</v>
      </c>
    </row>
    <row r="212" spans="1:15" x14ac:dyDescent="0.25">
      <c r="A212" s="2" t="s">
        <v>1530</v>
      </c>
      <c r="B212" s="2" t="s">
        <v>1531</v>
      </c>
      <c r="C212" s="2" t="s">
        <v>1532</v>
      </c>
      <c r="D212" s="2" t="s">
        <v>1533</v>
      </c>
      <c r="E212" s="2">
        <f t="shared" si="1"/>
        <v>0.27023645491835735</v>
      </c>
      <c r="F212" s="2">
        <v>3.1570499999999999</v>
      </c>
      <c r="G212" s="2">
        <v>0.85315000000000007</v>
      </c>
      <c r="H212" s="2">
        <v>2.7595999999999998</v>
      </c>
      <c r="I212" s="2">
        <v>3.0341</v>
      </c>
      <c r="J212" s="2">
        <v>3.0764999999999998</v>
      </c>
      <c r="K212" s="2">
        <v>3.758</v>
      </c>
      <c r="L212" s="2">
        <v>2.2783000000000002</v>
      </c>
      <c r="M212" s="2">
        <v>0</v>
      </c>
      <c r="N212" s="2">
        <v>1.1343000000000001</v>
      </c>
      <c r="O212" s="2">
        <v>0</v>
      </c>
    </row>
    <row r="213" spans="1:15" x14ac:dyDescent="0.25">
      <c r="A213" s="2" t="s">
        <v>1534</v>
      </c>
      <c r="B213" s="2" t="s">
        <v>1535</v>
      </c>
      <c r="C213" s="2" t="s">
        <v>1536</v>
      </c>
      <c r="D213" s="2" t="s">
        <v>217</v>
      </c>
      <c r="E213" s="2">
        <f t="shared" si="1"/>
        <v>0.46973735590227667</v>
      </c>
      <c r="F213" s="2">
        <v>2.9450500000000002</v>
      </c>
      <c r="G213" s="2">
        <v>1.3834</v>
      </c>
      <c r="H213" s="2">
        <v>1.8398000000000001</v>
      </c>
      <c r="I213" s="2">
        <v>4.0453999999999999</v>
      </c>
      <c r="J213" s="2">
        <v>3.0764999999999998</v>
      </c>
      <c r="K213" s="2">
        <v>2.8184999999999998</v>
      </c>
      <c r="L213" s="2">
        <v>2.2783000000000002</v>
      </c>
      <c r="M213" s="2">
        <v>1.0044999999999999</v>
      </c>
      <c r="N213" s="2">
        <v>1.1343000000000001</v>
      </c>
      <c r="O213" s="2">
        <v>1.1165</v>
      </c>
    </row>
    <row r="214" spans="1:15" x14ac:dyDescent="0.25">
      <c r="A214" s="2" t="s">
        <v>1537</v>
      </c>
      <c r="B214" s="2" t="s">
        <v>1538</v>
      </c>
      <c r="C214" s="2" t="s">
        <v>1539</v>
      </c>
      <c r="D214" s="2" t="s">
        <v>1533</v>
      </c>
      <c r="E214" s="2">
        <f t="shared" si="1"/>
        <v>0.46133403971699083</v>
      </c>
      <c r="F214" s="2">
        <v>2.9257</v>
      </c>
      <c r="G214" s="2">
        <v>1.3497250000000001</v>
      </c>
      <c r="H214" s="2">
        <v>2.7595999999999998</v>
      </c>
      <c r="I214" s="2">
        <v>2.0226999999999999</v>
      </c>
      <c r="J214" s="2">
        <v>4.1020000000000003</v>
      </c>
      <c r="K214" s="2">
        <v>2.8184999999999998</v>
      </c>
      <c r="L214" s="2">
        <v>1.1391</v>
      </c>
      <c r="M214" s="2">
        <v>2.0089999999999999</v>
      </c>
      <c r="N214" s="2">
        <v>1.1343000000000001</v>
      </c>
      <c r="O214" s="2">
        <v>1.1165</v>
      </c>
    </row>
    <row r="215" spans="1:15" x14ac:dyDescent="0.25">
      <c r="A215" s="2" t="s">
        <v>1540</v>
      </c>
      <c r="B215" s="2" t="s">
        <v>1541</v>
      </c>
      <c r="C215" s="2" t="s">
        <v>1542</v>
      </c>
      <c r="D215" s="2" t="s">
        <v>694</v>
      </c>
      <c r="E215" s="2">
        <f t="shared" si="1"/>
        <v>0.1813719621692805</v>
      </c>
      <c r="F215" s="2">
        <v>2.9235500000000001</v>
      </c>
      <c r="G215" s="2">
        <v>0.53025</v>
      </c>
      <c r="H215" s="2">
        <v>1.8398000000000001</v>
      </c>
      <c r="I215" s="2">
        <v>4.0453999999999999</v>
      </c>
      <c r="J215" s="2">
        <v>2.0510000000000002</v>
      </c>
      <c r="K215" s="2">
        <v>3.758</v>
      </c>
      <c r="L215" s="2">
        <v>0</v>
      </c>
      <c r="M215" s="2">
        <v>1.0044999999999999</v>
      </c>
      <c r="N215" s="2">
        <v>0</v>
      </c>
      <c r="O215" s="2">
        <v>1.1165</v>
      </c>
    </row>
    <row r="216" spans="1:15" x14ac:dyDescent="0.25">
      <c r="A216" s="2" t="s">
        <v>1005</v>
      </c>
      <c r="B216" s="2" t="s">
        <v>1006</v>
      </c>
      <c r="C216" s="2" t="s">
        <v>1007</v>
      </c>
      <c r="D216" s="2" t="s">
        <v>836</v>
      </c>
      <c r="E216" s="2">
        <f t="shared" si="1"/>
        <v>0.18145730491842552</v>
      </c>
      <c r="F216" s="2">
        <v>2.9221749999999997</v>
      </c>
      <c r="G216" s="2">
        <v>0.53025</v>
      </c>
      <c r="H216" s="2">
        <v>2.7595999999999998</v>
      </c>
      <c r="I216" s="2">
        <v>3.0341</v>
      </c>
      <c r="J216" s="2">
        <v>3.0764999999999998</v>
      </c>
      <c r="K216" s="2">
        <v>2.8184999999999998</v>
      </c>
      <c r="L216" s="2">
        <v>0</v>
      </c>
      <c r="M216" s="2">
        <v>1.0044999999999999</v>
      </c>
      <c r="N216" s="2">
        <v>0</v>
      </c>
      <c r="O216" s="2">
        <v>1.1165</v>
      </c>
    </row>
    <row r="217" spans="1:15" x14ac:dyDescent="0.25">
      <c r="A217" s="2" t="s">
        <v>587</v>
      </c>
      <c r="B217" s="2" t="s">
        <v>588</v>
      </c>
      <c r="C217" s="2" t="s">
        <v>589</v>
      </c>
      <c r="D217" s="2" t="s">
        <v>590</v>
      </c>
      <c r="E217" s="2">
        <f t="shared" si="1"/>
        <v>0.19375387370015842</v>
      </c>
      <c r="F217" s="2">
        <v>2.9041999999999994</v>
      </c>
      <c r="G217" s="2">
        <v>0.56269999999999998</v>
      </c>
      <c r="H217" s="2">
        <v>2.7595999999999998</v>
      </c>
      <c r="I217" s="2">
        <v>2.0226999999999999</v>
      </c>
      <c r="J217" s="2">
        <v>3.0764999999999998</v>
      </c>
      <c r="K217" s="2">
        <v>3.758</v>
      </c>
      <c r="L217" s="2">
        <v>0</v>
      </c>
      <c r="M217" s="2">
        <v>0</v>
      </c>
      <c r="N217" s="2">
        <v>1.1343000000000001</v>
      </c>
      <c r="O217" s="2">
        <v>1.1165</v>
      </c>
    </row>
    <row r="218" spans="1:15" x14ac:dyDescent="0.25">
      <c r="A218" s="2" t="s">
        <v>1543</v>
      </c>
      <c r="B218" s="2" t="s">
        <v>1544</v>
      </c>
      <c r="C218" s="2" t="s">
        <v>1545</v>
      </c>
      <c r="D218" s="2" t="s">
        <v>1546</v>
      </c>
      <c r="E218" s="2">
        <f t="shared" si="1"/>
        <v>0.46490041111120689</v>
      </c>
      <c r="F218" s="2">
        <v>2.9006749999999997</v>
      </c>
      <c r="G218" s="2">
        <v>1.348525</v>
      </c>
      <c r="H218" s="2">
        <v>2.7595999999999998</v>
      </c>
      <c r="I218" s="2">
        <v>3.0341</v>
      </c>
      <c r="J218" s="2">
        <v>2.0510000000000002</v>
      </c>
      <c r="K218" s="2">
        <v>3.758</v>
      </c>
      <c r="L218" s="2">
        <v>0</v>
      </c>
      <c r="M218" s="2">
        <v>2.0089999999999999</v>
      </c>
      <c r="N218" s="2">
        <v>2.2686000000000002</v>
      </c>
      <c r="O218" s="2">
        <v>1.1165</v>
      </c>
    </row>
    <row r="219" spans="1:15" x14ac:dyDescent="0.25">
      <c r="A219" s="2" t="s">
        <v>1547</v>
      </c>
      <c r="B219" s="2" t="s">
        <v>1548</v>
      </c>
      <c r="C219" s="2" t="s">
        <v>1549</v>
      </c>
      <c r="D219" s="2" t="s">
        <v>296</v>
      </c>
      <c r="E219" s="2">
        <f t="shared" si="1"/>
        <v>8.6606026641376038E-2</v>
      </c>
      <c r="F219" s="2">
        <v>2.8996249999999999</v>
      </c>
      <c r="G219" s="2">
        <v>0.25112499999999999</v>
      </c>
      <c r="H219" s="2">
        <v>4.5496999999999996</v>
      </c>
      <c r="I219" s="2">
        <v>3.9908000000000001</v>
      </c>
      <c r="J219" s="2">
        <v>3.0579999999999998</v>
      </c>
      <c r="K219" s="2">
        <v>0</v>
      </c>
      <c r="L219" s="2">
        <v>0</v>
      </c>
      <c r="M219" s="2">
        <v>1.0044999999999999</v>
      </c>
      <c r="N219" s="2">
        <v>0</v>
      </c>
      <c r="O219" s="2">
        <v>0</v>
      </c>
    </row>
    <row r="220" spans="1:15" x14ac:dyDescent="0.25">
      <c r="A220" s="2" t="s">
        <v>1550</v>
      </c>
      <c r="B220" s="2" t="s">
        <v>1551</v>
      </c>
      <c r="C220" s="2" t="s">
        <v>1552</v>
      </c>
      <c r="D220" s="2" t="s">
        <v>1553</v>
      </c>
      <c r="E220" s="2">
        <f t="shared" si="1"/>
        <v>0.18631178707224336</v>
      </c>
      <c r="F220" s="2">
        <v>2.6957499999999999</v>
      </c>
      <c r="G220" s="2">
        <v>0.50224999999999997</v>
      </c>
      <c r="H220" s="2">
        <v>1.8398000000000001</v>
      </c>
      <c r="I220" s="2">
        <v>2.0226999999999999</v>
      </c>
      <c r="J220" s="2">
        <v>4.1020000000000003</v>
      </c>
      <c r="K220" s="2">
        <v>2.8184999999999998</v>
      </c>
      <c r="L220" s="2">
        <v>0</v>
      </c>
      <c r="M220" s="2">
        <v>2.0089999999999999</v>
      </c>
      <c r="N220" s="2">
        <v>0</v>
      </c>
      <c r="O220" s="2">
        <v>0</v>
      </c>
    </row>
    <row r="221" spans="1:15" x14ac:dyDescent="0.25">
      <c r="A221" s="2" t="s">
        <v>833</v>
      </c>
      <c r="B221" s="2" t="s">
        <v>834</v>
      </c>
      <c r="C221" s="2" t="s">
        <v>835</v>
      </c>
      <c r="D221" s="2" t="s">
        <v>836</v>
      </c>
      <c r="E221" s="2">
        <f t="shared" si="1"/>
        <v>9.3619607086570883E-2</v>
      </c>
      <c r="F221" s="2">
        <v>2.6823974999999995</v>
      </c>
      <c r="G221" s="2">
        <v>0.25112499999999999</v>
      </c>
      <c r="H221" s="2">
        <v>3.6795</v>
      </c>
      <c r="I221" s="2">
        <v>3.0341</v>
      </c>
      <c r="J221" s="2">
        <v>3.0764999999999998</v>
      </c>
      <c r="K221" s="2">
        <v>0.93949000000000005</v>
      </c>
      <c r="L221" s="2">
        <v>0</v>
      </c>
      <c r="M221" s="2">
        <v>1.0044999999999999</v>
      </c>
      <c r="N221" s="2">
        <v>0</v>
      </c>
      <c r="O221" s="2">
        <v>0</v>
      </c>
    </row>
    <row r="222" spans="1:15" x14ac:dyDescent="0.25">
      <c r="A222" s="2" t="s">
        <v>1554</v>
      </c>
      <c r="B222" s="2" t="s">
        <v>1555</v>
      </c>
      <c r="C222" s="2" t="s">
        <v>1556</v>
      </c>
      <c r="D222" s="2" t="s">
        <v>82</v>
      </c>
      <c r="E222" s="2">
        <f t="shared" si="1"/>
        <v>0.41080676825278117</v>
      </c>
      <c r="F222" s="2">
        <v>2.6742499999999998</v>
      </c>
      <c r="G222" s="2">
        <v>1.0986</v>
      </c>
      <c r="H222" s="2">
        <v>1.8398000000000001</v>
      </c>
      <c r="I222" s="2">
        <v>2.0226999999999999</v>
      </c>
      <c r="J222" s="2">
        <v>3.0764999999999998</v>
      </c>
      <c r="K222" s="2">
        <v>3.758</v>
      </c>
      <c r="L222" s="2">
        <v>1.1391</v>
      </c>
      <c r="M222" s="2">
        <v>1.0044999999999999</v>
      </c>
      <c r="N222" s="2">
        <v>1.1343000000000001</v>
      </c>
      <c r="O222" s="2">
        <v>1.1165</v>
      </c>
    </row>
    <row r="223" spans="1:15" x14ac:dyDescent="0.25">
      <c r="A223" s="2" t="s">
        <v>1557</v>
      </c>
      <c r="B223" s="2" t="s">
        <v>1558</v>
      </c>
      <c r="C223" s="2" t="s">
        <v>1559</v>
      </c>
      <c r="D223" s="2" t="s">
        <v>55</v>
      </c>
      <c r="E223" s="2">
        <f t="shared" si="1"/>
        <v>0.30472062829381535</v>
      </c>
      <c r="F223" s="2">
        <v>2.670725</v>
      </c>
      <c r="G223" s="2">
        <v>0.81382500000000002</v>
      </c>
      <c r="H223" s="2">
        <v>1.8398000000000001</v>
      </c>
      <c r="I223" s="2">
        <v>3.0341</v>
      </c>
      <c r="J223" s="2">
        <v>2.0510000000000002</v>
      </c>
      <c r="K223" s="2">
        <v>3.758</v>
      </c>
      <c r="L223" s="2">
        <v>0</v>
      </c>
      <c r="M223" s="2">
        <v>1.0044999999999999</v>
      </c>
      <c r="N223" s="2">
        <v>1.1343000000000001</v>
      </c>
      <c r="O223" s="2">
        <v>1.1165</v>
      </c>
    </row>
    <row r="224" spans="1:15" x14ac:dyDescent="0.25">
      <c r="A224" s="2" t="s">
        <v>1560</v>
      </c>
      <c r="B224" s="2" t="s">
        <v>2121</v>
      </c>
      <c r="C224" s="2" t="s">
        <v>1561</v>
      </c>
      <c r="D224" s="2" t="s">
        <v>9</v>
      </c>
      <c r="E224" s="2">
        <f t="shared" si="1"/>
        <v>0.20020780874107216</v>
      </c>
      <c r="F224" s="2">
        <v>2.670725</v>
      </c>
      <c r="G224" s="2">
        <v>0.53469999999999995</v>
      </c>
      <c r="H224" s="2">
        <v>1.8398000000000001</v>
      </c>
      <c r="I224" s="2">
        <v>3.0341</v>
      </c>
      <c r="J224" s="2">
        <v>2.0510000000000002</v>
      </c>
      <c r="K224" s="2">
        <v>3.758</v>
      </c>
      <c r="L224" s="2">
        <v>0</v>
      </c>
      <c r="M224" s="2">
        <v>1.0044999999999999</v>
      </c>
      <c r="N224" s="2">
        <v>1.1343000000000001</v>
      </c>
      <c r="O224" s="2">
        <v>0</v>
      </c>
    </row>
    <row r="225" spans="1:15" x14ac:dyDescent="0.25">
      <c r="A225" s="2" t="s">
        <v>1562</v>
      </c>
      <c r="B225" s="2" t="s">
        <v>1563</v>
      </c>
      <c r="C225" s="2" t="s">
        <v>1564</v>
      </c>
      <c r="D225" s="2" t="s">
        <v>86</v>
      </c>
      <c r="E225" s="2">
        <f t="shared" si="1"/>
        <v>0.41323539131173692</v>
      </c>
      <c r="F225" s="2">
        <v>2.6478250000000001</v>
      </c>
      <c r="G225" s="2">
        <v>1.0941749999999999</v>
      </c>
      <c r="H225" s="2">
        <v>2.7595999999999998</v>
      </c>
      <c r="I225" s="2">
        <v>2.0226999999999999</v>
      </c>
      <c r="J225" s="2">
        <v>2.0510000000000002</v>
      </c>
      <c r="K225" s="2">
        <v>3.758</v>
      </c>
      <c r="L225" s="2">
        <v>1.1391</v>
      </c>
      <c r="M225" s="2">
        <v>1.0044999999999999</v>
      </c>
      <c r="N225" s="2">
        <v>0</v>
      </c>
      <c r="O225" s="2">
        <v>2.2330999999999999</v>
      </c>
    </row>
    <row r="226" spans="1:15" x14ac:dyDescent="0.25">
      <c r="A226" s="2" t="s">
        <v>1565</v>
      </c>
      <c r="B226" s="2" t="s">
        <v>1566</v>
      </c>
      <c r="C226" s="2" t="s">
        <v>1567</v>
      </c>
      <c r="D226" s="2" t="s">
        <v>409</v>
      </c>
      <c r="E226" s="2">
        <f t="shared" si="1"/>
        <v>0</v>
      </c>
      <c r="F226" s="2">
        <v>2.6312249999999997</v>
      </c>
      <c r="G226" s="2">
        <v>0</v>
      </c>
      <c r="H226" s="2">
        <v>1.8398000000000001</v>
      </c>
      <c r="I226" s="2">
        <v>2.0226999999999999</v>
      </c>
      <c r="J226" s="2">
        <v>1.0255000000000001</v>
      </c>
      <c r="K226" s="2">
        <v>5.6368999999999998</v>
      </c>
      <c r="L226" s="2">
        <v>0</v>
      </c>
      <c r="M226" s="2">
        <v>0</v>
      </c>
      <c r="N226" s="2">
        <v>0</v>
      </c>
      <c r="O226" s="2">
        <v>0</v>
      </c>
    </row>
    <row r="227" spans="1:15" x14ac:dyDescent="0.25">
      <c r="A227" s="2" t="s">
        <v>1568</v>
      </c>
      <c r="B227" s="2" t="s">
        <v>1569</v>
      </c>
      <c r="C227" s="2" t="s">
        <v>1570</v>
      </c>
      <c r="D227" s="2" t="s">
        <v>514</v>
      </c>
      <c r="E227" s="2">
        <f t="shared" si="1"/>
        <v>0.46604094409073787</v>
      </c>
      <c r="F227" s="2">
        <v>2.5876749999999999</v>
      </c>
      <c r="G227" s="2">
        <v>1.2059625</v>
      </c>
      <c r="H227" s="2">
        <v>2.5855999999999999</v>
      </c>
      <c r="I227" s="2">
        <v>1.5385</v>
      </c>
      <c r="J227" s="2">
        <v>3.5859000000000001</v>
      </c>
      <c r="K227" s="2">
        <v>2.6406999999999998</v>
      </c>
      <c r="L227" s="2">
        <v>0.56196000000000002</v>
      </c>
      <c r="M227" s="2">
        <v>0.93849000000000005</v>
      </c>
      <c r="N227" s="2">
        <v>1.9756</v>
      </c>
      <c r="O227" s="2">
        <v>1.3478000000000001</v>
      </c>
    </row>
    <row r="228" spans="1:15" x14ac:dyDescent="0.25">
      <c r="A228" s="2" t="s">
        <v>1571</v>
      </c>
      <c r="B228" s="2" t="s">
        <v>1572</v>
      </c>
      <c r="C228" s="2" t="s">
        <v>1573</v>
      </c>
      <c r="D228" s="2" t="s">
        <v>17</v>
      </c>
      <c r="E228" s="2">
        <f t="shared" si="1"/>
        <v>0.21808045251999106</v>
      </c>
      <c r="F228" s="2">
        <v>2.4573499999999999</v>
      </c>
      <c r="G228" s="2">
        <v>0.53590000000000004</v>
      </c>
      <c r="H228" s="2">
        <v>1.8398000000000001</v>
      </c>
      <c r="I228" s="2">
        <v>3.0341</v>
      </c>
      <c r="J228" s="2">
        <v>3.0764999999999998</v>
      </c>
      <c r="K228" s="2">
        <v>1.879</v>
      </c>
      <c r="L228" s="2">
        <v>1.1391</v>
      </c>
      <c r="M228" s="2">
        <v>1.0044999999999999</v>
      </c>
      <c r="N228" s="2">
        <v>0</v>
      </c>
      <c r="O228" s="2">
        <v>0</v>
      </c>
    </row>
    <row r="229" spans="1:15" x14ac:dyDescent="0.25">
      <c r="A229" s="2" t="s">
        <v>1574</v>
      </c>
      <c r="B229" s="2" t="s">
        <v>1575</v>
      </c>
      <c r="C229" s="2" t="s">
        <v>1576</v>
      </c>
      <c r="D229" s="2" t="s">
        <v>1577</v>
      </c>
      <c r="E229" s="2">
        <f t="shared" si="1"/>
        <v>0.21790691987937075</v>
      </c>
      <c r="F229" s="2">
        <v>2.4538000000000002</v>
      </c>
      <c r="G229" s="2">
        <v>0.53469999999999995</v>
      </c>
      <c r="H229" s="2">
        <v>1.8398000000000001</v>
      </c>
      <c r="I229" s="2">
        <v>4.0453999999999999</v>
      </c>
      <c r="J229" s="2">
        <v>2.0510000000000002</v>
      </c>
      <c r="K229" s="2">
        <v>1.879</v>
      </c>
      <c r="L229" s="2">
        <v>0</v>
      </c>
      <c r="M229" s="2">
        <v>1.0044999999999999</v>
      </c>
      <c r="N229" s="2">
        <v>1.1343000000000001</v>
      </c>
      <c r="O229" s="2">
        <v>0</v>
      </c>
    </row>
    <row r="230" spans="1:15" x14ac:dyDescent="0.25">
      <c r="A230" s="2" t="s">
        <v>1578</v>
      </c>
      <c r="B230" s="2" t="s">
        <v>1579</v>
      </c>
      <c r="C230" s="2" t="s">
        <v>1580</v>
      </c>
      <c r="D230" s="2" t="s">
        <v>818</v>
      </c>
      <c r="E230" s="2">
        <f t="shared" si="1"/>
        <v>0</v>
      </c>
      <c r="F230" s="2">
        <v>2.4358499999999998</v>
      </c>
      <c r="G230" s="2">
        <v>0</v>
      </c>
      <c r="H230" s="2">
        <v>1.8398000000000001</v>
      </c>
      <c r="I230" s="2">
        <v>3.0341</v>
      </c>
      <c r="J230" s="2">
        <v>2.0510000000000002</v>
      </c>
      <c r="K230" s="2">
        <v>2.8184999999999998</v>
      </c>
      <c r="L230" s="2">
        <v>0</v>
      </c>
      <c r="M230" s="2">
        <v>0</v>
      </c>
      <c r="N230" s="2">
        <v>0</v>
      </c>
      <c r="O230" s="2">
        <v>0</v>
      </c>
    </row>
    <row r="231" spans="1:15" x14ac:dyDescent="0.25">
      <c r="A231" s="2" t="s">
        <v>1581</v>
      </c>
      <c r="B231" s="2" t="s">
        <v>1582</v>
      </c>
      <c r="C231" s="2" t="s">
        <v>1583</v>
      </c>
      <c r="D231" s="2" t="s">
        <v>9</v>
      </c>
      <c r="E231" s="2">
        <f t="shared" si="1"/>
        <v>0</v>
      </c>
      <c r="F231" s="2">
        <v>2.4309249999999998</v>
      </c>
      <c r="G231" s="2">
        <v>0</v>
      </c>
      <c r="H231" s="2">
        <v>2.7595999999999998</v>
      </c>
      <c r="I231" s="2">
        <v>3.0341</v>
      </c>
      <c r="J231" s="2">
        <v>2.0510000000000002</v>
      </c>
      <c r="K231" s="2">
        <v>1.879</v>
      </c>
      <c r="L231" s="2">
        <v>0</v>
      </c>
      <c r="M231" s="2">
        <v>0</v>
      </c>
      <c r="N231" s="2">
        <v>0</v>
      </c>
      <c r="O231" s="2">
        <v>0</v>
      </c>
    </row>
    <row r="232" spans="1:15" x14ac:dyDescent="0.25">
      <c r="A232" s="2" t="s">
        <v>1584</v>
      </c>
      <c r="B232" s="2" t="s">
        <v>1585</v>
      </c>
      <c r="C232" s="2" t="s">
        <v>1586</v>
      </c>
      <c r="D232" s="2" t="s">
        <v>5</v>
      </c>
      <c r="E232" s="2">
        <f t="shared" si="1"/>
        <v>0.2217200199037983</v>
      </c>
      <c r="F232" s="2">
        <v>2.4116</v>
      </c>
      <c r="G232" s="2">
        <v>0.53469999999999995</v>
      </c>
      <c r="H232" s="2">
        <v>3.6795</v>
      </c>
      <c r="I232" s="2">
        <v>1.0114000000000001</v>
      </c>
      <c r="J232" s="2">
        <v>3.0764999999999998</v>
      </c>
      <c r="K232" s="2">
        <v>1.879</v>
      </c>
      <c r="L232" s="2">
        <v>0</v>
      </c>
      <c r="M232" s="2">
        <v>1.0044999999999999</v>
      </c>
      <c r="N232" s="2">
        <v>1.1343000000000001</v>
      </c>
      <c r="O232" s="2">
        <v>0</v>
      </c>
    </row>
    <row r="233" spans="1:15" x14ac:dyDescent="0.25">
      <c r="A233" s="2" t="s">
        <v>274</v>
      </c>
      <c r="B233" s="2" t="s">
        <v>1587</v>
      </c>
      <c r="C233" s="2" t="s">
        <v>1588</v>
      </c>
      <c r="D233" s="2" t="s">
        <v>152</v>
      </c>
      <c r="E233" s="2">
        <f t="shared" si="1"/>
        <v>0.11932496700257696</v>
      </c>
      <c r="F233" s="2">
        <v>2.3865499999999997</v>
      </c>
      <c r="G233" s="2">
        <v>0.284775</v>
      </c>
      <c r="H233" s="2">
        <v>3.6795</v>
      </c>
      <c r="I233" s="2">
        <v>2.0226999999999999</v>
      </c>
      <c r="J233" s="2">
        <v>1.0255000000000001</v>
      </c>
      <c r="K233" s="2">
        <v>2.8184999999999998</v>
      </c>
      <c r="L233" s="2">
        <v>1.1391</v>
      </c>
      <c r="M233" s="2">
        <v>0</v>
      </c>
      <c r="N233" s="2">
        <v>0</v>
      </c>
      <c r="O233" s="2">
        <v>0</v>
      </c>
    </row>
    <row r="234" spans="1:15" x14ac:dyDescent="0.25">
      <c r="A234" s="2" t="s">
        <v>1589</v>
      </c>
      <c r="B234" s="2" t="s">
        <v>1590</v>
      </c>
      <c r="C234" s="2" t="s">
        <v>1591</v>
      </c>
      <c r="D234" s="2" t="s">
        <v>350</v>
      </c>
      <c r="E234" s="2">
        <f t="shared" ref="E234:E251" si="2">G234/F234</f>
        <v>0</v>
      </c>
      <c r="F234" s="2">
        <v>2.3734999999999999</v>
      </c>
      <c r="G234" s="2">
        <v>0</v>
      </c>
      <c r="H234" s="2">
        <v>2.7595999999999998</v>
      </c>
      <c r="I234" s="2">
        <v>1.0114000000000001</v>
      </c>
      <c r="J234" s="2">
        <v>1.0255000000000001</v>
      </c>
      <c r="K234" s="2">
        <v>4.6974999999999998</v>
      </c>
      <c r="L234" s="2">
        <v>0</v>
      </c>
      <c r="M234" s="2">
        <v>0</v>
      </c>
      <c r="N234" s="2">
        <v>0</v>
      </c>
      <c r="O234" s="2">
        <v>0</v>
      </c>
    </row>
    <row r="235" spans="1:15" x14ac:dyDescent="0.25">
      <c r="A235" s="2" t="s">
        <v>1592</v>
      </c>
      <c r="B235" s="2" t="s">
        <v>1593</v>
      </c>
      <c r="C235" s="2" t="s">
        <v>1594</v>
      </c>
      <c r="D235" s="2" t="s">
        <v>1595</v>
      </c>
      <c r="E235" s="2">
        <f t="shared" si="2"/>
        <v>0.23577412214071791</v>
      </c>
      <c r="F235" s="2">
        <v>2.3039000000000001</v>
      </c>
      <c r="G235" s="2">
        <v>0.54320000000000002</v>
      </c>
      <c r="H235" s="2">
        <v>1.8398000000000001</v>
      </c>
      <c r="I235" s="2">
        <v>2.0226999999999999</v>
      </c>
      <c r="J235" s="2">
        <v>3.4741</v>
      </c>
      <c r="K235" s="2">
        <v>1.879</v>
      </c>
      <c r="L235" s="2">
        <v>0</v>
      </c>
      <c r="M235" s="2">
        <v>2.1728000000000001</v>
      </c>
      <c r="N235" s="2">
        <v>0</v>
      </c>
      <c r="O235" s="2">
        <v>0</v>
      </c>
    </row>
    <row r="236" spans="1:15" x14ac:dyDescent="0.25">
      <c r="A236" s="2" t="s">
        <v>992</v>
      </c>
      <c r="B236" s="2" t="s">
        <v>1596</v>
      </c>
      <c r="C236" s="2" t="s">
        <v>1597</v>
      </c>
      <c r="D236" s="2" t="s">
        <v>47</v>
      </c>
      <c r="E236" s="2">
        <f t="shared" si="2"/>
        <v>0.11134882277302353</v>
      </c>
      <c r="F236" s="2">
        <v>2.2553000000000001</v>
      </c>
      <c r="G236" s="2">
        <v>0.25112499999999999</v>
      </c>
      <c r="H236" s="2">
        <v>2.4546000000000001</v>
      </c>
      <c r="I236" s="2">
        <v>3.0341</v>
      </c>
      <c r="J236" s="2">
        <v>1.0255000000000001</v>
      </c>
      <c r="K236" s="2">
        <v>2.5070000000000001</v>
      </c>
      <c r="L236" s="2">
        <v>0</v>
      </c>
      <c r="M236" s="2">
        <v>1.0044999999999999</v>
      </c>
      <c r="N236" s="2">
        <v>0</v>
      </c>
      <c r="O236" s="2">
        <v>0</v>
      </c>
    </row>
    <row r="237" spans="1:15" x14ac:dyDescent="0.25">
      <c r="A237" s="2" t="s">
        <v>1598</v>
      </c>
      <c r="B237" s="2" t="s">
        <v>2122</v>
      </c>
      <c r="C237" s="2" t="s">
        <v>1599</v>
      </c>
      <c r="D237" s="2" t="s">
        <v>1577</v>
      </c>
      <c r="E237" s="2">
        <f t="shared" si="2"/>
        <v>0.11317429968824957</v>
      </c>
      <c r="F237" s="2">
        <v>2.2189225000000001</v>
      </c>
      <c r="G237" s="2">
        <v>0.25112499999999999</v>
      </c>
      <c r="H237" s="2">
        <v>1.8398000000000001</v>
      </c>
      <c r="I237" s="2">
        <v>4.0453999999999999</v>
      </c>
      <c r="J237" s="2">
        <v>2.0510000000000002</v>
      </c>
      <c r="K237" s="2">
        <v>0.93949000000000005</v>
      </c>
      <c r="L237" s="2">
        <v>0</v>
      </c>
      <c r="M237" s="2">
        <v>1.0044999999999999</v>
      </c>
      <c r="N237" s="2">
        <v>0</v>
      </c>
      <c r="O237" s="2">
        <v>0</v>
      </c>
    </row>
    <row r="238" spans="1:15" x14ac:dyDescent="0.25">
      <c r="A238" s="2" t="s">
        <v>829</v>
      </c>
      <c r="B238" s="2" t="s">
        <v>830</v>
      </c>
      <c r="C238" s="2" t="s">
        <v>831</v>
      </c>
      <c r="D238" s="2" t="s">
        <v>832</v>
      </c>
      <c r="E238" s="2">
        <f t="shared" si="2"/>
        <v>0</v>
      </c>
      <c r="F238" s="2">
        <v>2.2093949999999998</v>
      </c>
      <c r="G238" s="2">
        <v>0</v>
      </c>
      <c r="H238" s="2">
        <v>0.91988000000000003</v>
      </c>
      <c r="I238" s="2">
        <v>2.0226999999999999</v>
      </c>
      <c r="J238" s="2">
        <v>3.0764999999999998</v>
      </c>
      <c r="K238" s="2">
        <v>2.8184999999999998</v>
      </c>
      <c r="L238" s="2">
        <v>0</v>
      </c>
      <c r="M238" s="2">
        <v>0</v>
      </c>
      <c r="N238" s="2">
        <v>0</v>
      </c>
      <c r="O238" s="2">
        <v>0</v>
      </c>
    </row>
    <row r="239" spans="1:15" x14ac:dyDescent="0.25">
      <c r="A239" s="2" t="s">
        <v>1600</v>
      </c>
      <c r="B239" s="2" t="s">
        <v>1601</v>
      </c>
      <c r="C239" s="2" t="s">
        <v>1602</v>
      </c>
      <c r="D239" s="2" t="s">
        <v>645</v>
      </c>
      <c r="E239" s="2">
        <f t="shared" si="2"/>
        <v>0.24254933091403946</v>
      </c>
      <c r="F239" s="2">
        <v>2.2044999999999999</v>
      </c>
      <c r="G239" s="2">
        <v>0.53469999999999995</v>
      </c>
      <c r="H239" s="2">
        <v>1.8398000000000001</v>
      </c>
      <c r="I239" s="2">
        <v>2.0226999999999999</v>
      </c>
      <c r="J239" s="2">
        <v>3.0764999999999998</v>
      </c>
      <c r="K239" s="2">
        <v>1.879</v>
      </c>
      <c r="L239" s="2">
        <v>0</v>
      </c>
      <c r="M239" s="2">
        <v>1.0044999999999999</v>
      </c>
      <c r="N239" s="2">
        <v>1.1343000000000001</v>
      </c>
      <c r="O239" s="2">
        <v>0</v>
      </c>
    </row>
    <row r="240" spans="1:15" x14ac:dyDescent="0.25">
      <c r="A240" s="2" t="s">
        <v>1603</v>
      </c>
      <c r="B240" s="2" t="s">
        <v>1604</v>
      </c>
      <c r="C240" s="2" t="s">
        <v>1605</v>
      </c>
      <c r="D240" s="2" t="s">
        <v>576</v>
      </c>
      <c r="E240" s="2">
        <f t="shared" si="2"/>
        <v>0.36975658514976317</v>
      </c>
      <c r="F240" s="2">
        <v>2.2009750000000001</v>
      </c>
      <c r="G240" s="2">
        <v>0.81382500000000002</v>
      </c>
      <c r="H240" s="2">
        <v>1.8398000000000001</v>
      </c>
      <c r="I240" s="2">
        <v>3.0341</v>
      </c>
      <c r="J240" s="2">
        <v>2.0510000000000002</v>
      </c>
      <c r="K240" s="2">
        <v>1.879</v>
      </c>
      <c r="L240" s="2">
        <v>0</v>
      </c>
      <c r="M240" s="2">
        <v>1.0044999999999999</v>
      </c>
      <c r="N240" s="2">
        <v>1.1343000000000001</v>
      </c>
      <c r="O240" s="2">
        <v>1.1165</v>
      </c>
    </row>
    <row r="241" spans="1:15" x14ac:dyDescent="0.25">
      <c r="A241" s="2" t="s">
        <v>344</v>
      </c>
      <c r="B241" s="2" t="s">
        <v>345</v>
      </c>
      <c r="C241" s="2" t="s">
        <v>346</v>
      </c>
      <c r="D241" s="2" t="s">
        <v>82</v>
      </c>
      <c r="E241" s="2">
        <f t="shared" si="2"/>
        <v>0</v>
      </c>
      <c r="F241" s="2">
        <v>2.1851500000000001</v>
      </c>
      <c r="G241" s="2">
        <v>0</v>
      </c>
      <c r="H241" s="2">
        <v>2.7595999999999998</v>
      </c>
      <c r="I241" s="2">
        <v>0</v>
      </c>
      <c r="J241" s="2">
        <v>4.1020000000000003</v>
      </c>
      <c r="K241" s="2">
        <v>1.879</v>
      </c>
      <c r="L241" s="2">
        <v>0</v>
      </c>
      <c r="M241" s="2">
        <v>0</v>
      </c>
      <c r="N241" s="2">
        <v>0</v>
      </c>
      <c r="O241" s="2">
        <v>0</v>
      </c>
    </row>
    <row r="242" spans="1:15" x14ac:dyDescent="0.25">
      <c r="A242" s="2" t="s">
        <v>1606</v>
      </c>
      <c r="B242" s="2" t="s">
        <v>2123</v>
      </c>
      <c r="C242" s="2" t="s">
        <v>1607</v>
      </c>
      <c r="D242" s="2" t="s">
        <v>98</v>
      </c>
      <c r="E242" s="2">
        <f t="shared" si="2"/>
        <v>0.23007329363261567</v>
      </c>
      <c r="F242" s="2">
        <v>2.1829999999999998</v>
      </c>
      <c r="G242" s="2">
        <v>0.50224999999999997</v>
      </c>
      <c r="H242" s="2">
        <v>1.8398000000000001</v>
      </c>
      <c r="I242" s="2">
        <v>2.0226999999999999</v>
      </c>
      <c r="J242" s="2">
        <v>2.0510000000000002</v>
      </c>
      <c r="K242" s="2">
        <v>2.8184999999999998</v>
      </c>
      <c r="L242" s="2">
        <v>0</v>
      </c>
      <c r="M242" s="2">
        <v>2.0089999999999999</v>
      </c>
      <c r="N242" s="2">
        <v>0</v>
      </c>
      <c r="O242" s="2">
        <v>0</v>
      </c>
    </row>
    <row r="243" spans="1:15" x14ac:dyDescent="0.25">
      <c r="A243" s="2" t="s">
        <v>1608</v>
      </c>
      <c r="B243" s="2" t="s">
        <v>1609</v>
      </c>
      <c r="C243" s="2" t="s">
        <v>1610</v>
      </c>
      <c r="D243" s="2" t="s">
        <v>336</v>
      </c>
      <c r="E243" s="2">
        <f t="shared" si="2"/>
        <v>0.37280119102153003</v>
      </c>
      <c r="F243" s="2">
        <v>2.1829999999999998</v>
      </c>
      <c r="G243" s="2">
        <v>0.81382500000000002</v>
      </c>
      <c r="H243" s="2">
        <v>1.8398000000000001</v>
      </c>
      <c r="I243" s="2">
        <v>2.0226999999999999</v>
      </c>
      <c r="J243" s="2">
        <v>2.0510000000000002</v>
      </c>
      <c r="K243" s="2">
        <v>2.8184999999999998</v>
      </c>
      <c r="L243" s="2">
        <v>0</v>
      </c>
      <c r="M243" s="2">
        <v>1.0044999999999999</v>
      </c>
      <c r="N243" s="2">
        <v>1.1343000000000001</v>
      </c>
      <c r="O243" s="2">
        <v>1.1165</v>
      </c>
    </row>
    <row r="244" spans="1:15" x14ac:dyDescent="0.25">
      <c r="A244" s="2" t="s">
        <v>1611</v>
      </c>
      <c r="B244" s="2" t="s">
        <v>1612</v>
      </c>
      <c r="C244" s="2" t="s">
        <v>1613</v>
      </c>
      <c r="D244" s="2" t="s">
        <v>260</v>
      </c>
      <c r="E244" s="2">
        <f t="shared" si="2"/>
        <v>0.37358620294505251</v>
      </c>
      <c r="F244" s="2">
        <v>2.1816249999999999</v>
      </c>
      <c r="G244" s="2">
        <v>0.81502500000000011</v>
      </c>
      <c r="H244" s="2">
        <v>2.7595999999999998</v>
      </c>
      <c r="I244" s="2">
        <v>1.0114000000000001</v>
      </c>
      <c r="J244" s="2">
        <v>3.0764999999999998</v>
      </c>
      <c r="K244" s="2">
        <v>1.879</v>
      </c>
      <c r="L244" s="2">
        <v>1.1391</v>
      </c>
      <c r="M244" s="2">
        <v>1.0044999999999999</v>
      </c>
      <c r="N244" s="2">
        <v>0</v>
      </c>
      <c r="O244" s="2">
        <v>1.1165</v>
      </c>
    </row>
    <row r="245" spans="1:15" x14ac:dyDescent="0.25">
      <c r="A245" s="2" t="s">
        <v>1614</v>
      </c>
      <c r="B245" s="2" t="s">
        <v>1615</v>
      </c>
      <c r="C245" s="2" t="s">
        <v>1616</v>
      </c>
      <c r="D245" s="2" t="s">
        <v>905</v>
      </c>
      <c r="E245" s="2">
        <f t="shared" si="2"/>
        <v>0.23059352868932431</v>
      </c>
      <c r="F245" s="2">
        <v>2.1780749999999998</v>
      </c>
      <c r="G245" s="2">
        <v>0.50224999999999997</v>
      </c>
      <c r="H245" s="2">
        <v>2.7595999999999998</v>
      </c>
      <c r="I245" s="2">
        <v>2.0226999999999999</v>
      </c>
      <c r="J245" s="2">
        <v>2.0510000000000002</v>
      </c>
      <c r="K245" s="2">
        <v>1.879</v>
      </c>
      <c r="L245" s="2">
        <v>0</v>
      </c>
      <c r="M245" s="2">
        <v>2.0089999999999999</v>
      </c>
      <c r="N245" s="2">
        <v>0</v>
      </c>
      <c r="O245" s="2">
        <v>0</v>
      </c>
    </row>
    <row r="246" spans="1:15" x14ac:dyDescent="0.25">
      <c r="A246" s="2" t="s">
        <v>1617</v>
      </c>
      <c r="B246" s="2" t="s">
        <v>1618</v>
      </c>
      <c r="C246" s="2" t="s">
        <v>1619</v>
      </c>
      <c r="D246" s="2" t="s">
        <v>1577</v>
      </c>
      <c r="E246" s="2">
        <f t="shared" si="2"/>
        <v>0.37419510347439838</v>
      </c>
      <c r="F246" s="2">
        <v>2.1780749999999998</v>
      </c>
      <c r="G246" s="2">
        <v>0.81502500000000011</v>
      </c>
      <c r="H246" s="2">
        <v>2.7595999999999998</v>
      </c>
      <c r="I246" s="2">
        <v>2.0226999999999999</v>
      </c>
      <c r="J246" s="2">
        <v>2.0510000000000002</v>
      </c>
      <c r="K246" s="2">
        <v>1.879</v>
      </c>
      <c r="L246" s="2">
        <v>1.1391</v>
      </c>
      <c r="M246" s="2">
        <v>1.0044999999999999</v>
      </c>
      <c r="N246" s="2">
        <v>0</v>
      </c>
      <c r="O246" s="2">
        <v>1.1165</v>
      </c>
    </row>
    <row r="247" spans="1:15" x14ac:dyDescent="0.25">
      <c r="A247" s="2" t="s">
        <v>825</v>
      </c>
      <c r="B247" s="2" t="s">
        <v>826</v>
      </c>
      <c r="C247" s="2" t="s">
        <v>827</v>
      </c>
      <c r="D247" s="2" t="s">
        <v>828</v>
      </c>
      <c r="E247" s="2">
        <f t="shared" si="2"/>
        <v>0.11529676434466216</v>
      </c>
      <c r="F247" s="2">
        <v>2.1780749999999998</v>
      </c>
      <c r="G247" s="2">
        <v>0.25112499999999999</v>
      </c>
      <c r="H247" s="2">
        <v>2.7595999999999998</v>
      </c>
      <c r="I247" s="2">
        <v>2.0226999999999999</v>
      </c>
      <c r="J247" s="2">
        <v>2.0510000000000002</v>
      </c>
      <c r="K247" s="2">
        <v>1.879</v>
      </c>
      <c r="L247" s="2">
        <v>0</v>
      </c>
      <c r="M247" s="2">
        <v>1.0044999999999999</v>
      </c>
      <c r="N247" s="2">
        <v>0</v>
      </c>
      <c r="O247" s="2">
        <v>0</v>
      </c>
    </row>
    <row r="248" spans="1:15" x14ac:dyDescent="0.25">
      <c r="A248" s="2" t="s">
        <v>1620</v>
      </c>
      <c r="B248" s="2" t="s">
        <v>1621</v>
      </c>
      <c r="C248" s="2" t="s">
        <v>1622</v>
      </c>
      <c r="D248" s="2" t="s">
        <v>43</v>
      </c>
      <c r="E248" s="2">
        <f t="shared" si="2"/>
        <v>0</v>
      </c>
      <c r="F248" s="2">
        <v>2.1650499999999999</v>
      </c>
      <c r="G248" s="2">
        <v>0</v>
      </c>
      <c r="H248" s="2">
        <v>1.8398000000000001</v>
      </c>
      <c r="I248" s="2">
        <v>1.0114000000000001</v>
      </c>
      <c r="J248" s="2">
        <v>2.0510000000000002</v>
      </c>
      <c r="K248" s="2">
        <v>3.758</v>
      </c>
      <c r="L248" s="2">
        <v>0</v>
      </c>
      <c r="M248" s="2">
        <v>0</v>
      </c>
      <c r="N248" s="2">
        <v>0</v>
      </c>
      <c r="O248" s="2">
        <v>0</v>
      </c>
    </row>
    <row r="249" spans="1:15" x14ac:dyDescent="0.25">
      <c r="A249" s="2" t="s">
        <v>386</v>
      </c>
      <c r="B249" s="2" t="s">
        <v>1623</v>
      </c>
      <c r="C249" s="2" t="s">
        <v>1624</v>
      </c>
      <c r="D249" s="2" t="s">
        <v>206</v>
      </c>
      <c r="E249" s="2">
        <f t="shared" si="2"/>
        <v>0.24531575294934072</v>
      </c>
      <c r="F249" s="2">
        <v>2.1615000000000002</v>
      </c>
      <c r="G249" s="2">
        <v>0.53025</v>
      </c>
      <c r="H249" s="2">
        <v>1.8398000000000001</v>
      </c>
      <c r="I249" s="2">
        <v>2.0226999999999999</v>
      </c>
      <c r="J249" s="2">
        <v>1.0255000000000001</v>
      </c>
      <c r="K249" s="2">
        <v>3.758</v>
      </c>
      <c r="L249" s="2">
        <v>0</v>
      </c>
      <c r="M249" s="2">
        <v>1.0044999999999999</v>
      </c>
      <c r="N249" s="2">
        <v>0</v>
      </c>
      <c r="O249" s="2">
        <v>1.1165</v>
      </c>
    </row>
    <row r="250" spans="1:15" x14ac:dyDescent="0.25">
      <c r="A250" s="2" t="s">
        <v>1625</v>
      </c>
      <c r="B250" s="2" t="s">
        <v>736</v>
      </c>
      <c r="C250" s="2" t="s">
        <v>737</v>
      </c>
      <c r="D250" s="2" t="s">
        <v>336</v>
      </c>
      <c r="E250" s="2">
        <f t="shared" si="2"/>
        <v>0.11671139925871704</v>
      </c>
      <c r="F250" s="2">
        <v>2.151675</v>
      </c>
      <c r="G250" s="2">
        <v>0.25112499999999999</v>
      </c>
      <c r="H250" s="2">
        <v>3.6795</v>
      </c>
      <c r="I250" s="2">
        <v>2.0226999999999999</v>
      </c>
      <c r="J250" s="2">
        <v>1.0255000000000001</v>
      </c>
      <c r="K250" s="2">
        <v>1.879</v>
      </c>
      <c r="L250" s="2">
        <v>0</v>
      </c>
      <c r="M250" s="2">
        <v>1.0044999999999999</v>
      </c>
      <c r="N250" s="2">
        <v>0</v>
      </c>
      <c r="O250" s="2">
        <v>0</v>
      </c>
    </row>
    <row r="251" spans="1:15" x14ac:dyDescent="0.25">
      <c r="A251" s="2" t="s">
        <v>1626</v>
      </c>
      <c r="B251" s="2" t="s">
        <v>2124</v>
      </c>
      <c r="C251" s="2" t="s">
        <v>1627</v>
      </c>
      <c r="D251" s="2" t="s">
        <v>55</v>
      </c>
      <c r="E251" s="2">
        <f t="shared" si="2"/>
        <v>0</v>
      </c>
      <c r="F251" s="2">
        <v>2.040845</v>
      </c>
      <c r="G251" s="2">
        <v>0</v>
      </c>
      <c r="H251" s="2">
        <v>1.9510000000000001</v>
      </c>
      <c r="I251" s="2">
        <v>3.1562999999999999</v>
      </c>
      <c r="J251" s="2">
        <v>0.12398000000000001</v>
      </c>
      <c r="K251" s="2">
        <v>2.9321000000000002</v>
      </c>
      <c r="L251" s="2">
        <v>0</v>
      </c>
      <c r="M251" s="2">
        <v>0</v>
      </c>
      <c r="N251" s="2">
        <v>0</v>
      </c>
      <c r="O251" s="2">
        <v>0</v>
      </c>
    </row>
  </sheetData>
  <conditionalFormatting sqref="C3:C15 C17:C104">
    <cfRule type="duplicateValues" dxfId="24" priority="25"/>
  </conditionalFormatting>
  <conditionalFormatting sqref="A3:A33 A36:A104">
    <cfRule type="duplicateValues" dxfId="23" priority="24"/>
  </conditionalFormatting>
  <conditionalFormatting sqref="A34">
    <cfRule type="duplicateValues" dxfId="22" priority="23"/>
  </conditionalFormatting>
  <conditionalFormatting sqref="A35">
    <cfRule type="duplicateValues" dxfId="21" priority="22"/>
  </conditionalFormatting>
  <conditionalFormatting sqref="C249">
    <cfRule type="duplicateValues" dxfId="20" priority="20"/>
  </conditionalFormatting>
  <conditionalFormatting sqref="A116:A137 A105:A113 A139:A145 A148:A155 A157:A179 A182:A186 A189:A195 A198:A234 A239:A246 A249:A251">
    <cfRule type="duplicateValues" dxfId="19" priority="19"/>
  </conditionalFormatting>
  <conditionalFormatting sqref="A114">
    <cfRule type="duplicateValues" dxfId="18" priority="18"/>
  </conditionalFormatting>
  <conditionalFormatting sqref="A115">
    <cfRule type="duplicateValues" dxfId="17" priority="17"/>
  </conditionalFormatting>
  <conditionalFormatting sqref="A138">
    <cfRule type="duplicateValues" dxfId="16" priority="16"/>
  </conditionalFormatting>
  <conditionalFormatting sqref="A146">
    <cfRule type="duplicateValues" dxfId="15" priority="15"/>
  </conditionalFormatting>
  <conditionalFormatting sqref="A147">
    <cfRule type="duplicateValues" dxfId="14" priority="14"/>
  </conditionalFormatting>
  <conditionalFormatting sqref="A156">
    <cfRule type="duplicateValues" dxfId="13" priority="13"/>
  </conditionalFormatting>
  <conditionalFormatting sqref="A180">
    <cfRule type="duplicateValues" dxfId="12" priority="12"/>
  </conditionalFormatting>
  <conditionalFormatting sqref="A181">
    <cfRule type="duplicateValues" dxfId="11" priority="11"/>
  </conditionalFormatting>
  <conditionalFormatting sqref="A187:A188">
    <cfRule type="duplicateValues" dxfId="10" priority="10"/>
  </conditionalFormatting>
  <conditionalFormatting sqref="A196">
    <cfRule type="duplicateValues" dxfId="9" priority="9"/>
  </conditionalFormatting>
  <conditionalFormatting sqref="A197">
    <cfRule type="duplicateValues" dxfId="8" priority="8"/>
  </conditionalFormatting>
  <conditionalFormatting sqref="A235">
    <cfRule type="duplicateValues" dxfId="7" priority="7"/>
  </conditionalFormatting>
  <conditionalFormatting sqref="A236">
    <cfRule type="duplicateValues" dxfId="6" priority="6"/>
  </conditionalFormatting>
  <conditionalFormatting sqref="A237">
    <cfRule type="duplicateValues" dxfId="5" priority="5"/>
  </conditionalFormatting>
  <conditionalFormatting sqref="A238">
    <cfRule type="duplicateValues" dxfId="4" priority="4"/>
  </conditionalFormatting>
  <conditionalFormatting sqref="A247">
    <cfRule type="duplicateValues" dxfId="3" priority="3"/>
  </conditionalFormatting>
  <conditionalFormatting sqref="A248">
    <cfRule type="duplicateValues" dxfId="2" priority="2"/>
  </conditionalFormatting>
  <conditionalFormatting sqref="C105:C251">
    <cfRule type="duplicateValues" dxfId="1" priority="36"/>
  </conditionalFormatting>
  <conditionalFormatting sqref="C16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91041-E812-4D4B-B1DF-513CB4B045B8}">
  <dimension ref="A1:G46"/>
  <sheetViews>
    <sheetView workbookViewId="0">
      <selection activeCell="C8" sqref="C8"/>
    </sheetView>
  </sheetViews>
  <sheetFormatPr baseColWidth="10" defaultRowHeight="15.75" x14ac:dyDescent="0.25"/>
  <cols>
    <col min="1" max="1" width="27.5" customWidth="1"/>
    <col min="2" max="2" width="19.875" customWidth="1"/>
    <col min="3" max="3" width="43.875" customWidth="1"/>
    <col min="4" max="4" width="25.375" customWidth="1"/>
    <col min="7" max="7" width="11" style="6"/>
  </cols>
  <sheetData>
    <row r="1" spans="1:7" x14ac:dyDescent="0.25">
      <c r="A1" s="1" t="s">
        <v>2125</v>
      </c>
      <c r="B1" s="2"/>
      <c r="C1" s="2"/>
      <c r="D1" s="2"/>
      <c r="E1" s="2"/>
      <c r="F1" s="2"/>
      <c r="G1" s="2"/>
    </row>
    <row r="2" spans="1:7" x14ac:dyDescent="0.25">
      <c r="A2" s="1"/>
      <c r="B2" s="2"/>
      <c r="C2" s="2"/>
      <c r="D2" s="2"/>
      <c r="E2" s="2"/>
      <c r="F2" s="2"/>
      <c r="G2" s="2"/>
    </row>
    <row r="3" spans="1:7" x14ac:dyDescent="0.25">
      <c r="A3" s="7" t="s">
        <v>1628</v>
      </c>
      <c r="B3" s="7" t="s">
        <v>1753</v>
      </c>
      <c r="C3" s="7" t="s">
        <v>1754</v>
      </c>
      <c r="D3" s="7" t="s">
        <v>1755</v>
      </c>
      <c r="E3" s="7" t="s">
        <v>1756</v>
      </c>
      <c r="F3" s="7" t="s">
        <v>1757</v>
      </c>
      <c r="G3" s="7" t="s">
        <v>1758</v>
      </c>
    </row>
    <row r="4" spans="1:7" x14ac:dyDescent="0.25">
      <c r="A4" s="2" t="s">
        <v>1629</v>
      </c>
      <c r="B4" s="2" t="s">
        <v>1630</v>
      </c>
      <c r="C4" s="2" t="s">
        <v>1631</v>
      </c>
      <c r="D4" s="2">
        <v>7</v>
      </c>
      <c r="E4" s="2">
        <v>8.2352941176470509</v>
      </c>
      <c r="F4" s="8">
        <v>6.9944023325456598E-7</v>
      </c>
      <c r="G4" s="2" t="s">
        <v>1632</v>
      </c>
    </row>
    <row r="5" spans="1:7" x14ac:dyDescent="0.25">
      <c r="A5" s="2" t="s">
        <v>1629</v>
      </c>
      <c r="B5" s="2" t="s">
        <v>1633</v>
      </c>
      <c r="C5" s="2" t="s">
        <v>1634</v>
      </c>
      <c r="D5" s="2">
        <v>5</v>
      </c>
      <c r="E5" s="2">
        <v>5.8823529411764701</v>
      </c>
      <c r="F5" s="8">
        <v>3.2728358438596499E-6</v>
      </c>
      <c r="G5" s="2" t="s">
        <v>1635</v>
      </c>
    </row>
    <row r="6" spans="1:7" x14ac:dyDescent="0.25">
      <c r="A6" s="2" t="s">
        <v>1629</v>
      </c>
      <c r="B6" s="2" t="s">
        <v>1636</v>
      </c>
      <c r="C6" s="2" t="s">
        <v>1637</v>
      </c>
      <c r="D6" s="2">
        <v>5</v>
      </c>
      <c r="E6" s="2">
        <v>5.8823529411764701</v>
      </c>
      <c r="F6" s="8">
        <v>1.36266333958907E-5</v>
      </c>
      <c r="G6" s="2" t="s">
        <v>1635</v>
      </c>
    </row>
    <row r="7" spans="1:7" x14ac:dyDescent="0.25">
      <c r="A7" s="2" t="s">
        <v>1629</v>
      </c>
      <c r="B7" s="2" t="s">
        <v>1638</v>
      </c>
      <c r="C7" s="2" t="s">
        <v>1639</v>
      </c>
      <c r="D7" s="2">
        <v>5</v>
      </c>
      <c r="E7" s="2">
        <v>5.8823529411764701</v>
      </c>
      <c r="F7" s="8">
        <v>1.36266333958907E-5</v>
      </c>
      <c r="G7" s="2" t="s">
        <v>1635</v>
      </c>
    </row>
    <row r="8" spans="1:7" x14ac:dyDescent="0.25">
      <c r="A8" s="2" t="s">
        <v>1629</v>
      </c>
      <c r="B8" s="2" t="s">
        <v>1640</v>
      </c>
      <c r="C8" s="2" t="s">
        <v>1641</v>
      </c>
      <c r="D8" s="2">
        <v>12</v>
      </c>
      <c r="E8" s="2">
        <v>14.117647058823501</v>
      </c>
      <c r="F8" s="8">
        <v>7.2547202946997703E-5</v>
      </c>
      <c r="G8" s="2" t="s">
        <v>1642</v>
      </c>
    </row>
    <row r="9" spans="1:7" x14ac:dyDescent="0.25">
      <c r="A9" s="2" t="s">
        <v>1629</v>
      </c>
      <c r="B9" s="2" t="s">
        <v>1643</v>
      </c>
      <c r="C9" s="2" t="s">
        <v>1644</v>
      </c>
      <c r="D9" s="2">
        <v>4</v>
      </c>
      <c r="E9" s="2">
        <v>4.7058823529411704</v>
      </c>
      <c r="F9" s="8">
        <v>2.22050554814075E-4</v>
      </c>
      <c r="G9" s="2" t="s">
        <v>1645</v>
      </c>
    </row>
    <row r="10" spans="1:7" x14ac:dyDescent="0.25">
      <c r="A10" s="2" t="s">
        <v>1629</v>
      </c>
      <c r="B10" s="2" t="s">
        <v>1646</v>
      </c>
      <c r="C10" s="2" t="s">
        <v>1647</v>
      </c>
      <c r="D10" s="2">
        <v>6</v>
      </c>
      <c r="E10" s="2">
        <v>7.0588235294117601</v>
      </c>
      <c r="F10" s="8">
        <v>4.3186904050628998E-4</v>
      </c>
      <c r="G10" s="2" t="s">
        <v>1648</v>
      </c>
    </row>
    <row r="11" spans="1:7" x14ac:dyDescent="0.25">
      <c r="A11" s="2" t="s">
        <v>1629</v>
      </c>
      <c r="B11" s="2" t="s">
        <v>1649</v>
      </c>
      <c r="C11" s="2" t="s">
        <v>1650</v>
      </c>
      <c r="D11" s="2">
        <v>9</v>
      </c>
      <c r="E11" s="2">
        <v>10.588235294117601</v>
      </c>
      <c r="F11" s="8">
        <v>5.7775697277128997E-4</v>
      </c>
      <c r="G11" s="2" t="s">
        <v>1651</v>
      </c>
    </row>
    <row r="12" spans="1:7" x14ac:dyDescent="0.25">
      <c r="A12" s="2" t="s">
        <v>1629</v>
      </c>
      <c r="B12" s="2" t="s">
        <v>1652</v>
      </c>
      <c r="C12" s="2" t="s">
        <v>1653</v>
      </c>
      <c r="D12" s="2">
        <v>5</v>
      </c>
      <c r="E12" s="2">
        <v>5.8823529411764701</v>
      </c>
      <c r="F12" s="2">
        <v>2.5050530444892401E-3</v>
      </c>
      <c r="G12" s="2" t="s">
        <v>1654</v>
      </c>
    </row>
    <row r="13" spans="1:7" x14ac:dyDescent="0.25">
      <c r="A13" s="2" t="s">
        <v>1655</v>
      </c>
      <c r="B13" s="2" t="s">
        <v>1656</v>
      </c>
      <c r="C13" s="2" t="s">
        <v>1657</v>
      </c>
      <c r="D13" s="2">
        <v>56</v>
      </c>
      <c r="E13" s="2">
        <v>65.882352941176407</v>
      </c>
      <c r="F13" s="2">
        <v>2.6988372212162501E-3</v>
      </c>
      <c r="G13" s="2" t="s">
        <v>1658</v>
      </c>
    </row>
    <row r="14" spans="1:7" x14ac:dyDescent="0.25">
      <c r="A14" s="2" t="s">
        <v>1629</v>
      </c>
      <c r="B14" s="2" t="s">
        <v>1659</v>
      </c>
      <c r="C14" s="2" t="s">
        <v>1660</v>
      </c>
      <c r="D14" s="2">
        <v>3</v>
      </c>
      <c r="E14" s="2">
        <v>3.52941176470588</v>
      </c>
      <c r="F14" s="2">
        <v>3.26385828542303E-3</v>
      </c>
      <c r="G14" s="2" t="s">
        <v>1661</v>
      </c>
    </row>
    <row r="15" spans="1:7" x14ac:dyDescent="0.25">
      <c r="A15" s="2" t="s">
        <v>1629</v>
      </c>
      <c r="B15" s="2" t="s">
        <v>1662</v>
      </c>
      <c r="C15" s="2" t="s">
        <v>1663</v>
      </c>
      <c r="D15" s="2">
        <v>6</v>
      </c>
      <c r="E15" s="2">
        <v>7.0588235294117601</v>
      </c>
      <c r="F15" s="2">
        <v>4.2353444433280698E-3</v>
      </c>
      <c r="G15" s="2" t="s">
        <v>1664</v>
      </c>
    </row>
    <row r="16" spans="1:7" x14ac:dyDescent="0.25">
      <c r="A16" s="2" t="s">
        <v>1629</v>
      </c>
      <c r="B16" s="2" t="s">
        <v>1665</v>
      </c>
      <c r="C16" s="2" t="s">
        <v>1666</v>
      </c>
      <c r="D16" s="2">
        <v>3</v>
      </c>
      <c r="E16" s="2">
        <v>3.52941176470588</v>
      </c>
      <c r="F16" s="2">
        <v>6.76424204833631E-3</v>
      </c>
      <c r="G16" s="2" t="s">
        <v>1661</v>
      </c>
    </row>
    <row r="17" spans="1:7" x14ac:dyDescent="0.25">
      <c r="A17" s="2" t="s">
        <v>1629</v>
      </c>
      <c r="B17" s="2" t="s">
        <v>1667</v>
      </c>
      <c r="C17" s="2" t="s">
        <v>1668</v>
      </c>
      <c r="D17" s="2">
        <v>3</v>
      </c>
      <c r="E17" s="2">
        <v>3.52941176470588</v>
      </c>
      <c r="F17" s="2">
        <v>7.8190913174400207E-3</v>
      </c>
      <c r="G17" s="2" t="s">
        <v>1669</v>
      </c>
    </row>
    <row r="18" spans="1:7" x14ac:dyDescent="0.25">
      <c r="A18" s="2" t="s">
        <v>1629</v>
      </c>
      <c r="B18" s="2" t="s">
        <v>1670</v>
      </c>
      <c r="C18" s="2" t="s">
        <v>1671</v>
      </c>
      <c r="D18" s="2">
        <v>13</v>
      </c>
      <c r="E18" s="2">
        <v>15.294117647058799</v>
      </c>
      <c r="F18" s="2">
        <v>8.5998532212165496E-3</v>
      </c>
      <c r="G18" s="2" t="s">
        <v>1672</v>
      </c>
    </row>
    <row r="19" spans="1:7" x14ac:dyDescent="0.25">
      <c r="A19" s="2" t="s">
        <v>1629</v>
      </c>
      <c r="B19" s="2" t="s">
        <v>1673</v>
      </c>
      <c r="C19" s="2" t="s">
        <v>1674</v>
      </c>
      <c r="D19" s="2">
        <v>4</v>
      </c>
      <c r="E19" s="2">
        <v>4.7058823529411704</v>
      </c>
      <c r="F19" s="2">
        <v>8.8138108578479698E-3</v>
      </c>
      <c r="G19" s="2" t="s">
        <v>1675</v>
      </c>
    </row>
    <row r="20" spans="1:7" x14ac:dyDescent="0.25">
      <c r="A20" s="2" t="s">
        <v>1655</v>
      </c>
      <c r="B20" s="2" t="s">
        <v>1676</v>
      </c>
      <c r="C20" s="2" t="s">
        <v>1677</v>
      </c>
      <c r="D20" s="2">
        <v>3</v>
      </c>
      <c r="E20" s="2">
        <v>3.52941176470588</v>
      </c>
      <c r="F20" s="2">
        <v>9.0671546340744605E-3</v>
      </c>
      <c r="G20" s="2" t="s">
        <v>1678</v>
      </c>
    </row>
    <row r="21" spans="1:7" x14ac:dyDescent="0.25">
      <c r="A21" s="2" t="s">
        <v>1629</v>
      </c>
      <c r="B21" s="2" t="s">
        <v>1679</v>
      </c>
      <c r="C21" s="2" t="s">
        <v>1680</v>
      </c>
      <c r="D21" s="2">
        <v>3</v>
      </c>
      <c r="E21" s="2">
        <v>3.52941176470588</v>
      </c>
      <c r="F21" s="2">
        <v>9.5304642699288698E-3</v>
      </c>
      <c r="G21" s="2" t="s">
        <v>1681</v>
      </c>
    </row>
    <row r="22" spans="1:7" x14ac:dyDescent="0.25">
      <c r="A22" s="2" t="s">
        <v>1655</v>
      </c>
      <c r="B22" s="2" t="s">
        <v>1682</v>
      </c>
      <c r="C22" s="2" t="s">
        <v>1683</v>
      </c>
      <c r="D22" s="2">
        <v>6</v>
      </c>
      <c r="E22" s="2">
        <v>7.0588235294117601</v>
      </c>
      <c r="F22" s="2">
        <v>1.09880549733085E-2</v>
      </c>
      <c r="G22" s="2" t="s">
        <v>1684</v>
      </c>
    </row>
    <row r="23" spans="1:7" x14ac:dyDescent="0.25">
      <c r="A23" s="2" t="s">
        <v>1629</v>
      </c>
      <c r="B23" s="2" t="s">
        <v>1685</v>
      </c>
      <c r="C23" s="2" t="s">
        <v>1686</v>
      </c>
      <c r="D23" s="2">
        <v>7</v>
      </c>
      <c r="E23" s="2">
        <v>8.2352941176470509</v>
      </c>
      <c r="F23" s="2">
        <v>1.24541972577112E-2</v>
      </c>
      <c r="G23" s="2" t="s">
        <v>1687</v>
      </c>
    </row>
    <row r="24" spans="1:7" x14ac:dyDescent="0.25">
      <c r="A24" s="2" t="s">
        <v>1629</v>
      </c>
      <c r="B24" s="2" t="s">
        <v>1688</v>
      </c>
      <c r="C24" s="2" t="s">
        <v>1689</v>
      </c>
      <c r="D24" s="2">
        <v>3</v>
      </c>
      <c r="E24" s="2">
        <v>3.52941176470588</v>
      </c>
      <c r="F24" s="2">
        <v>1.3401130246153701E-2</v>
      </c>
      <c r="G24" s="2" t="s">
        <v>1661</v>
      </c>
    </row>
    <row r="25" spans="1:7" x14ac:dyDescent="0.25">
      <c r="A25" s="2" t="s">
        <v>1629</v>
      </c>
      <c r="B25" s="2" t="s">
        <v>1690</v>
      </c>
      <c r="C25" s="2" t="s">
        <v>1691</v>
      </c>
      <c r="D25" s="2">
        <v>2</v>
      </c>
      <c r="E25" s="2">
        <v>2.3529411764705799</v>
      </c>
      <c r="F25" s="2">
        <v>1.42253794798179E-2</v>
      </c>
      <c r="G25" s="2" t="s">
        <v>1692</v>
      </c>
    </row>
    <row r="26" spans="1:7" x14ac:dyDescent="0.25">
      <c r="A26" s="2" t="s">
        <v>1655</v>
      </c>
      <c r="B26" s="2" t="s">
        <v>1693</v>
      </c>
      <c r="C26" s="2" t="s">
        <v>1694</v>
      </c>
      <c r="D26" s="2">
        <v>3</v>
      </c>
      <c r="E26" s="2">
        <v>3.52941176470588</v>
      </c>
      <c r="F26" s="2">
        <v>1.57637528187878E-2</v>
      </c>
      <c r="G26" s="2" t="s">
        <v>1695</v>
      </c>
    </row>
    <row r="27" spans="1:7" x14ac:dyDescent="0.25">
      <c r="A27" s="2" t="s">
        <v>1655</v>
      </c>
      <c r="B27" s="2" t="s">
        <v>1696</v>
      </c>
      <c r="C27" s="2" t="s">
        <v>1697</v>
      </c>
      <c r="D27" s="2">
        <v>12</v>
      </c>
      <c r="E27" s="2">
        <v>14.117647058823501</v>
      </c>
      <c r="F27" s="2">
        <v>1.8663337877862899E-2</v>
      </c>
      <c r="G27" s="2" t="s">
        <v>1698</v>
      </c>
    </row>
    <row r="28" spans="1:7" x14ac:dyDescent="0.25">
      <c r="A28" s="2" t="s">
        <v>1629</v>
      </c>
      <c r="B28" s="2" t="s">
        <v>1699</v>
      </c>
      <c r="C28" s="2" t="s">
        <v>1700</v>
      </c>
      <c r="D28" s="2">
        <v>2</v>
      </c>
      <c r="E28" s="2">
        <v>2.3529411764705799</v>
      </c>
      <c r="F28" s="2">
        <v>1.8922619913669898E-2</v>
      </c>
      <c r="G28" s="2" t="s">
        <v>1701</v>
      </c>
    </row>
    <row r="29" spans="1:7" x14ac:dyDescent="0.25">
      <c r="A29" s="2" t="s">
        <v>1629</v>
      </c>
      <c r="B29" s="2" t="s">
        <v>1702</v>
      </c>
      <c r="C29" s="2" t="s">
        <v>1703</v>
      </c>
      <c r="D29" s="2">
        <v>5</v>
      </c>
      <c r="E29" s="2">
        <v>5.8823529411764701</v>
      </c>
      <c r="F29" s="2">
        <v>1.91097588918521E-2</v>
      </c>
      <c r="G29" s="2" t="s">
        <v>1704</v>
      </c>
    </row>
    <row r="30" spans="1:7" x14ac:dyDescent="0.25">
      <c r="A30" s="2" t="s">
        <v>1629</v>
      </c>
      <c r="B30" s="2" t="s">
        <v>1705</v>
      </c>
      <c r="C30" s="2" t="s">
        <v>1706</v>
      </c>
      <c r="D30" s="2">
        <v>3</v>
      </c>
      <c r="E30" s="2">
        <v>3.52941176470588</v>
      </c>
      <c r="F30" s="2">
        <v>2.10963839744952E-2</v>
      </c>
      <c r="G30" s="2" t="s">
        <v>1707</v>
      </c>
    </row>
    <row r="31" spans="1:7" x14ac:dyDescent="0.25">
      <c r="A31" s="2" t="s">
        <v>1655</v>
      </c>
      <c r="B31" s="2" t="s">
        <v>1708</v>
      </c>
      <c r="C31" s="2" t="s">
        <v>1709</v>
      </c>
      <c r="D31" s="2">
        <v>2</v>
      </c>
      <c r="E31" s="2">
        <v>2.3529411764705799</v>
      </c>
      <c r="F31" s="2">
        <v>2.3765124298662801E-2</v>
      </c>
      <c r="G31" s="2" t="s">
        <v>1701</v>
      </c>
    </row>
    <row r="32" spans="1:7" x14ac:dyDescent="0.25">
      <c r="A32" s="2" t="s">
        <v>1629</v>
      </c>
      <c r="B32" s="2" t="s">
        <v>1710</v>
      </c>
      <c r="C32" s="2" t="s">
        <v>1711</v>
      </c>
      <c r="D32" s="2">
        <v>4</v>
      </c>
      <c r="E32" s="2">
        <v>4.7058823529411704</v>
      </c>
      <c r="F32" s="2">
        <v>2.7674094189949199E-2</v>
      </c>
      <c r="G32" s="2" t="s">
        <v>1712</v>
      </c>
    </row>
    <row r="33" spans="1:7" x14ac:dyDescent="0.25">
      <c r="A33" s="2" t="s">
        <v>1629</v>
      </c>
      <c r="B33" s="2" t="s">
        <v>1713</v>
      </c>
      <c r="C33" s="2" t="s">
        <v>1714</v>
      </c>
      <c r="D33" s="2">
        <v>3</v>
      </c>
      <c r="E33" s="2">
        <v>3.52941176470588</v>
      </c>
      <c r="F33" s="2">
        <v>2.8282356940688098E-2</v>
      </c>
      <c r="G33" s="2" t="s">
        <v>1715</v>
      </c>
    </row>
    <row r="34" spans="1:7" x14ac:dyDescent="0.25">
      <c r="A34" s="2" t="s">
        <v>1655</v>
      </c>
      <c r="B34" s="2" t="s">
        <v>1716</v>
      </c>
      <c r="C34" s="2" t="s">
        <v>1717</v>
      </c>
      <c r="D34" s="2">
        <v>2</v>
      </c>
      <c r="E34" s="2">
        <v>2.3529411764705799</v>
      </c>
      <c r="F34" s="2">
        <v>2.8450774033368102E-2</v>
      </c>
      <c r="G34" s="2" t="s">
        <v>1718</v>
      </c>
    </row>
    <row r="35" spans="1:7" x14ac:dyDescent="0.25">
      <c r="A35" s="2" t="s">
        <v>1629</v>
      </c>
      <c r="B35" s="2" t="s">
        <v>1719</v>
      </c>
      <c r="C35" s="2" t="s">
        <v>1720</v>
      </c>
      <c r="D35" s="2">
        <v>5</v>
      </c>
      <c r="E35" s="2">
        <v>5.8823529411764701</v>
      </c>
      <c r="F35" s="2">
        <v>2.9914578077048701E-2</v>
      </c>
      <c r="G35" s="2" t="s">
        <v>1721</v>
      </c>
    </row>
    <row r="36" spans="1:7" x14ac:dyDescent="0.25">
      <c r="A36" s="2" t="s">
        <v>1629</v>
      </c>
      <c r="B36" s="2" t="s">
        <v>1722</v>
      </c>
      <c r="C36" s="2" t="s">
        <v>1723</v>
      </c>
      <c r="D36" s="2">
        <v>3</v>
      </c>
      <c r="E36" s="2">
        <v>3.52941176470588</v>
      </c>
      <c r="F36" s="2">
        <v>3.1195902854372098E-2</v>
      </c>
      <c r="G36" s="2" t="s">
        <v>1724</v>
      </c>
    </row>
    <row r="37" spans="1:7" x14ac:dyDescent="0.25">
      <c r="A37" s="2" t="s">
        <v>1629</v>
      </c>
      <c r="B37" s="2" t="s">
        <v>1725</v>
      </c>
      <c r="C37" s="2" t="s">
        <v>1726</v>
      </c>
      <c r="D37" s="2">
        <v>3</v>
      </c>
      <c r="E37" s="2">
        <v>3.52941176470588</v>
      </c>
      <c r="F37" s="2">
        <v>3.5256332618557401E-2</v>
      </c>
      <c r="G37" s="2" t="s">
        <v>1727</v>
      </c>
    </row>
    <row r="38" spans="1:7" x14ac:dyDescent="0.25">
      <c r="A38" s="2" t="s">
        <v>1655</v>
      </c>
      <c r="B38" s="2" t="s">
        <v>1728</v>
      </c>
      <c r="C38" s="2" t="s">
        <v>1729</v>
      </c>
      <c r="D38" s="2">
        <v>6</v>
      </c>
      <c r="E38" s="2">
        <v>7.0588235294117601</v>
      </c>
      <c r="F38" s="2">
        <v>3.7293930558664298E-2</v>
      </c>
      <c r="G38" s="2" t="s">
        <v>1730</v>
      </c>
    </row>
    <row r="39" spans="1:7" x14ac:dyDescent="0.25">
      <c r="A39" s="2" t="s">
        <v>1629</v>
      </c>
      <c r="B39" s="2" t="s">
        <v>1731</v>
      </c>
      <c r="C39" s="2" t="s">
        <v>1732</v>
      </c>
      <c r="D39" s="2">
        <v>2</v>
      </c>
      <c r="E39" s="2">
        <v>2.3529411764705799</v>
      </c>
      <c r="F39" s="2">
        <v>3.7491566321344302E-2</v>
      </c>
      <c r="G39" s="2" t="s">
        <v>1701</v>
      </c>
    </row>
    <row r="40" spans="1:7" x14ac:dyDescent="0.25">
      <c r="A40" s="2" t="s">
        <v>1629</v>
      </c>
      <c r="B40" s="2" t="s">
        <v>1733</v>
      </c>
      <c r="C40" s="2" t="s">
        <v>1734</v>
      </c>
      <c r="D40" s="2">
        <v>3</v>
      </c>
      <c r="E40" s="2">
        <v>3.52941176470588</v>
      </c>
      <c r="F40" s="2">
        <v>3.8428616151370297E-2</v>
      </c>
      <c r="G40" s="2" t="s">
        <v>1735</v>
      </c>
    </row>
    <row r="41" spans="1:7" x14ac:dyDescent="0.25">
      <c r="A41" s="2" t="s">
        <v>1629</v>
      </c>
      <c r="B41" s="2" t="s">
        <v>1736</v>
      </c>
      <c r="C41" s="2" t="s">
        <v>1737</v>
      </c>
      <c r="D41" s="2">
        <v>4</v>
      </c>
      <c r="E41" s="2">
        <v>4.7058823529411704</v>
      </c>
      <c r="F41" s="2">
        <v>4.287844876105E-2</v>
      </c>
      <c r="G41" s="2" t="s">
        <v>1738</v>
      </c>
    </row>
    <row r="42" spans="1:7" x14ac:dyDescent="0.25">
      <c r="A42" s="2" t="s">
        <v>1629</v>
      </c>
      <c r="B42" s="2" t="s">
        <v>1739</v>
      </c>
      <c r="C42" s="2" t="s">
        <v>1740</v>
      </c>
      <c r="D42" s="2">
        <v>2</v>
      </c>
      <c r="E42" s="2">
        <v>2.3529411764705799</v>
      </c>
      <c r="F42" s="2">
        <v>4.6645456700084999E-2</v>
      </c>
      <c r="G42" s="2" t="s">
        <v>1741</v>
      </c>
    </row>
    <row r="43" spans="1:7" x14ac:dyDescent="0.25">
      <c r="A43" s="2" t="s">
        <v>1629</v>
      </c>
      <c r="B43" s="2" t="s">
        <v>1742</v>
      </c>
      <c r="C43" s="2" t="s">
        <v>1743</v>
      </c>
      <c r="D43" s="2">
        <v>2</v>
      </c>
      <c r="E43" s="2">
        <v>2.3529411764705799</v>
      </c>
      <c r="F43" s="2">
        <v>4.6645456700084999E-2</v>
      </c>
      <c r="G43" s="2" t="s">
        <v>1701</v>
      </c>
    </row>
    <row r="44" spans="1:7" x14ac:dyDescent="0.25">
      <c r="A44" s="2" t="s">
        <v>1629</v>
      </c>
      <c r="B44" s="2" t="s">
        <v>1744</v>
      </c>
      <c r="C44" s="2" t="s">
        <v>1745</v>
      </c>
      <c r="D44" s="2">
        <v>2</v>
      </c>
      <c r="E44" s="2">
        <v>2.3529411764705799</v>
      </c>
      <c r="F44" s="2">
        <v>4.6645456700084999E-2</v>
      </c>
      <c r="G44" s="2" t="s">
        <v>1746</v>
      </c>
    </row>
    <row r="45" spans="1:7" x14ac:dyDescent="0.25">
      <c r="A45" s="2" t="s">
        <v>1655</v>
      </c>
      <c r="B45" s="2" t="s">
        <v>1747</v>
      </c>
      <c r="C45" s="2" t="s">
        <v>1748</v>
      </c>
      <c r="D45" s="2">
        <v>3</v>
      </c>
      <c r="E45" s="2">
        <v>3.52941176470588</v>
      </c>
      <c r="F45" s="2">
        <v>4.6829766935501997E-2</v>
      </c>
      <c r="G45" s="2" t="s">
        <v>1749</v>
      </c>
    </row>
    <row r="46" spans="1:7" x14ac:dyDescent="0.25">
      <c r="A46" s="2" t="s">
        <v>1655</v>
      </c>
      <c r="B46" s="2" t="s">
        <v>1750</v>
      </c>
      <c r="C46" s="2" t="s">
        <v>1751</v>
      </c>
      <c r="D46" s="2">
        <v>2</v>
      </c>
      <c r="E46" s="2">
        <v>2.3529411764705799</v>
      </c>
      <c r="F46" s="2">
        <v>4.6972276048195503E-2</v>
      </c>
      <c r="G46" s="2" t="s">
        <v>175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7E6EE-1E36-DD47-9561-4EB6C5FF3FA6}">
  <dimension ref="A1:G48"/>
  <sheetViews>
    <sheetView workbookViewId="0"/>
  </sheetViews>
  <sheetFormatPr baseColWidth="10" defaultRowHeight="15.75" x14ac:dyDescent="0.25"/>
  <cols>
    <col min="1" max="1" width="28.625" customWidth="1"/>
    <col min="2" max="2" width="22.375" customWidth="1"/>
    <col min="3" max="3" width="27.625" customWidth="1"/>
    <col min="4" max="4" width="24.625" customWidth="1"/>
    <col min="5" max="5" width="20.125" customWidth="1"/>
  </cols>
  <sheetData>
    <row r="1" spans="1:7" x14ac:dyDescent="0.25">
      <c r="A1" s="1" t="s">
        <v>2149</v>
      </c>
      <c r="B1" s="2"/>
      <c r="C1" s="2"/>
      <c r="D1" s="2"/>
      <c r="E1" s="2"/>
      <c r="F1" s="2"/>
      <c r="G1" s="2"/>
    </row>
    <row r="2" spans="1:7" x14ac:dyDescent="0.25">
      <c r="A2" s="1"/>
      <c r="B2" s="2"/>
      <c r="C2" s="2"/>
      <c r="D2" s="2"/>
      <c r="E2" s="2"/>
      <c r="F2" s="2"/>
      <c r="G2" s="2"/>
    </row>
    <row r="3" spans="1:7" x14ac:dyDescent="0.25">
      <c r="A3" s="7" t="s">
        <v>1628</v>
      </c>
      <c r="B3" s="7" t="s">
        <v>1753</v>
      </c>
      <c r="C3" s="7" t="s">
        <v>1754</v>
      </c>
      <c r="D3" s="7" t="s">
        <v>1755</v>
      </c>
      <c r="E3" s="7" t="s">
        <v>1756</v>
      </c>
      <c r="F3" s="7" t="s">
        <v>1757</v>
      </c>
      <c r="G3" s="7" t="s">
        <v>1758</v>
      </c>
    </row>
    <row r="4" spans="1:7" x14ac:dyDescent="0.25">
      <c r="A4" s="2" t="s">
        <v>1655</v>
      </c>
      <c r="B4" s="2" t="s">
        <v>1656</v>
      </c>
      <c r="C4" s="2" t="s">
        <v>1657</v>
      </c>
      <c r="D4" s="2">
        <v>105</v>
      </c>
      <c r="E4" s="2">
        <v>64.814814814814795</v>
      </c>
      <c r="F4" s="8">
        <v>1.72026609531298E-7</v>
      </c>
      <c r="G4" s="2" t="s">
        <v>1759</v>
      </c>
    </row>
    <row r="5" spans="1:7" x14ac:dyDescent="0.25">
      <c r="A5" s="2" t="s">
        <v>1629</v>
      </c>
      <c r="B5" s="2" t="s">
        <v>1739</v>
      </c>
      <c r="C5" s="2" t="s">
        <v>1740</v>
      </c>
      <c r="D5" s="2">
        <v>4</v>
      </c>
      <c r="E5" s="2">
        <v>2.4691358024691299</v>
      </c>
      <c r="F5" s="8">
        <v>6.8025582326542496E-5</v>
      </c>
      <c r="G5" s="2" t="s">
        <v>1760</v>
      </c>
    </row>
    <row r="6" spans="1:7" x14ac:dyDescent="0.25">
      <c r="A6" s="2" t="s">
        <v>1629</v>
      </c>
      <c r="B6" s="2" t="s">
        <v>1638</v>
      </c>
      <c r="C6" s="2" t="s">
        <v>1639</v>
      </c>
      <c r="D6" s="2">
        <v>5</v>
      </c>
      <c r="E6" s="2">
        <v>3.0864197530864099</v>
      </c>
      <c r="F6" s="8">
        <v>1.29148597692526E-4</v>
      </c>
      <c r="G6" s="2" t="s">
        <v>1761</v>
      </c>
    </row>
    <row r="7" spans="1:7" x14ac:dyDescent="0.25">
      <c r="A7" s="2" t="s">
        <v>1629</v>
      </c>
      <c r="B7" s="2" t="s">
        <v>1636</v>
      </c>
      <c r="C7" s="2" t="s">
        <v>1637</v>
      </c>
      <c r="D7" s="2">
        <v>5</v>
      </c>
      <c r="E7" s="2">
        <v>3.0864197530864099</v>
      </c>
      <c r="F7" s="8">
        <v>1.29148597692526E-4</v>
      </c>
      <c r="G7" s="2" t="s">
        <v>1761</v>
      </c>
    </row>
    <row r="8" spans="1:7" x14ac:dyDescent="0.25">
      <c r="A8" s="2" t="s">
        <v>1629</v>
      </c>
      <c r="B8" s="2" t="s">
        <v>1649</v>
      </c>
      <c r="C8" s="2" t="s">
        <v>1650</v>
      </c>
      <c r="D8" s="2">
        <v>13</v>
      </c>
      <c r="E8" s="2">
        <v>8.0246913580246897</v>
      </c>
      <c r="F8" s="8">
        <v>1.3515162928720399E-4</v>
      </c>
      <c r="G8" s="2" t="s">
        <v>1762</v>
      </c>
    </row>
    <row r="9" spans="1:7" x14ac:dyDescent="0.25">
      <c r="A9" s="2" t="s">
        <v>1629</v>
      </c>
      <c r="B9" s="2" t="s">
        <v>1630</v>
      </c>
      <c r="C9" s="2" t="s">
        <v>1631</v>
      </c>
      <c r="D9" s="2">
        <v>6</v>
      </c>
      <c r="E9" s="2">
        <v>3.7037037037037002</v>
      </c>
      <c r="F9" s="8">
        <v>2.37958458223734E-4</v>
      </c>
      <c r="G9" s="2" t="s">
        <v>1763</v>
      </c>
    </row>
    <row r="10" spans="1:7" x14ac:dyDescent="0.25">
      <c r="A10" s="2" t="s">
        <v>1629</v>
      </c>
      <c r="B10" s="2" t="s">
        <v>1659</v>
      </c>
      <c r="C10" s="2" t="s">
        <v>1660</v>
      </c>
      <c r="D10" s="2">
        <v>4</v>
      </c>
      <c r="E10" s="2">
        <v>2.4691358024691299</v>
      </c>
      <c r="F10" s="8">
        <v>4.4017467348644998E-4</v>
      </c>
      <c r="G10" s="2" t="s">
        <v>1760</v>
      </c>
    </row>
    <row r="11" spans="1:7" x14ac:dyDescent="0.25">
      <c r="A11" s="2" t="s">
        <v>1629</v>
      </c>
      <c r="B11" s="2" t="s">
        <v>1633</v>
      </c>
      <c r="C11" s="2" t="s">
        <v>1634</v>
      </c>
      <c r="D11" s="2">
        <v>4</v>
      </c>
      <c r="E11" s="2">
        <v>2.4691358024691299</v>
      </c>
      <c r="F11" s="8">
        <v>8.1040503960928996E-4</v>
      </c>
      <c r="G11" s="2" t="s">
        <v>1764</v>
      </c>
    </row>
    <row r="12" spans="1:7" x14ac:dyDescent="0.25">
      <c r="A12" s="2" t="s">
        <v>1629</v>
      </c>
      <c r="B12" s="2" t="s">
        <v>1665</v>
      </c>
      <c r="C12" s="2" t="s">
        <v>1666</v>
      </c>
      <c r="D12" s="2">
        <v>4</v>
      </c>
      <c r="E12" s="2">
        <v>2.4691358024691299</v>
      </c>
      <c r="F12" s="2">
        <v>1.3348050063013101E-3</v>
      </c>
      <c r="G12" s="2" t="s">
        <v>1760</v>
      </c>
    </row>
    <row r="13" spans="1:7" x14ac:dyDescent="0.25">
      <c r="A13" s="2" t="s">
        <v>1629</v>
      </c>
      <c r="B13" s="2" t="s">
        <v>1765</v>
      </c>
      <c r="C13" s="2" t="s">
        <v>1766</v>
      </c>
      <c r="D13" s="2">
        <v>3</v>
      </c>
      <c r="E13" s="2">
        <v>1.8518518518518501</v>
      </c>
      <c r="F13" s="2">
        <v>1.4503040934343301E-3</v>
      </c>
      <c r="G13" s="2" t="s">
        <v>1767</v>
      </c>
    </row>
    <row r="14" spans="1:7" x14ac:dyDescent="0.25">
      <c r="A14" s="2" t="s">
        <v>1629</v>
      </c>
      <c r="B14" s="2" t="s">
        <v>1768</v>
      </c>
      <c r="C14" s="2" t="s">
        <v>1769</v>
      </c>
      <c r="D14" s="2">
        <v>5</v>
      </c>
      <c r="E14" s="2">
        <v>3.0864197530864099</v>
      </c>
      <c r="F14" s="2">
        <v>2.9177948558794802E-3</v>
      </c>
      <c r="G14" s="2" t="s">
        <v>1770</v>
      </c>
    </row>
    <row r="15" spans="1:7" x14ac:dyDescent="0.25">
      <c r="A15" s="2" t="s">
        <v>1655</v>
      </c>
      <c r="B15" s="2" t="s">
        <v>1771</v>
      </c>
      <c r="C15" s="2" t="s">
        <v>1772</v>
      </c>
      <c r="D15" s="2">
        <v>3</v>
      </c>
      <c r="E15" s="2">
        <v>1.8518518518518501</v>
      </c>
      <c r="F15" s="2">
        <v>3.6769118659558801E-3</v>
      </c>
      <c r="G15" s="2" t="s">
        <v>1773</v>
      </c>
    </row>
    <row r="16" spans="1:7" x14ac:dyDescent="0.25">
      <c r="A16" s="2" t="s">
        <v>1629</v>
      </c>
      <c r="B16" s="2" t="s">
        <v>1688</v>
      </c>
      <c r="C16" s="2" t="s">
        <v>1689</v>
      </c>
      <c r="D16" s="2">
        <v>4</v>
      </c>
      <c r="E16" s="2">
        <v>2.4691358024691299</v>
      </c>
      <c r="F16" s="2">
        <v>3.72756483924053E-3</v>
      </c>
      <c r="G16" s="2" t="s">
        <v>1760</v>
      </c>
    </row>
    <row r="17" spans="1:7" x14ac:dyDescent="0.25">
      <c r="A17" s="2" t="s">
        <v>1655</v>
      </c>
      <c r="B17" s="2" t="s">
        <v>1774</v>
      </c>
      <c r="C17" s="2" t="s">
        <v>1775</v>
      </c>
      <c r="D17" s="2">
        <v>10</v>
      </c>
      <c r="E17" s="2">
        <v>6.1728395061728296</v>
      </c>
      <c r="F17" s="2">
        <v>4.5635522476510501E-3</v>
      </c>
      <c r="G17" s="2" t="s">
        <v>1776</v>
      </c>
    </row>
    <row r="18" spans="1:7" x14ac:dyDescent="0.25">
      <c r="A18" s="2" t="s">
        <v>1629</v>
      </c>
      <c r="B18" s="2" t="s">
        <v>1777</v>
      </c>
      <c r="C18" s="2" t="s">
        <v>1778</v>
      </c>
      <c r="D18" s="2">
        <v>3</v>
      </c>
      <c r="E18" s="2">
        <v>1.8518518518518501</v>
      </c>
      <c r="F18" s="2">
        <v>6.9369782509604901E-3</v>
      </c>
      <c r="G18" s="2" t="s">
        <v>1773</v>
      </c>
    </row>
    <row r="19" spans="1:7" x14ac:dyDescent="0.25">
      <c r="A19" s="2" t="s">
        <v>1629</v>
      </c>
      <c r="B19" s="2" t="s">
        <v>1779</v>
      </c>
      <c r="C19" s="2" t="s">
        <v>1780</v>
      </c>
      <c r="D19" s="2">
        <v>4</v>
      </c>
      <c r="E19" s="2">
        <v>2.4691358024691299</v>
      </c>
      <c r="F19" s="2">
        <v>9.1686597391699102E-3</v>
      </c>
      <c r="G19" s="2" t="s">
        <v>1781</v>
      </c>
    </row>
    <row r="20" spans="1:7" x14ac:dyDescent="0.25">
      <c r="A20" s="2" t="s">
        <v>1629</v>
      </c>
      <c r="B20" s="2" t="s">
        <v>1782</v>
      </c>
      <c r="C20" s="2" t="s">
        <v>1783</v>
      </c>
      <c r="D20" s="2">
        <v>3</v>
      </c>
      <c r="E20" s="2">
        <v>1.8518518518518501</v>
      </c>
      <c r="F20" s="2">
        <v>1.10506151606596E-2</v>
      </c>
      <c r="G20" s="2" t="s">
        <v>1784</v>
      </c>
    </row>
    <row r="21" spans="1:7" x14ac:dyDescent="0.25">
      <c r="A21" s="2" t="s">
        <v>1655</v>
      </c>
      <c r="B21" s="2" t="s">
        <v>1785</v>
      </c>
      <c r="C21" s="2" t="s">
        <v>1786</v>
      </c>
      <c r="D21" s="2">
        <v>9</v>
      </c>
      <c r="E21" s="2">
        <v>5.55555555555555</v>
      </c>
      <c r="F21" s="2">
        <v>1.1057809092695801E-2</v>
      </c>
      <c r="G21" s="2" t="s">
        <v>1787</v>
      </c>
    </row>
    <row r="22" spans="1:7" x14ac:dyDescent="0.25">
      <c r="A22" s="2" t="s">
        <v>1629</v>
      </c>
      <c r="B22" s="2" t="s">
        <v>1788</v>
      </c>
      <c r="C22" s="2" t="s">
        <v>1789</v>
      </c>
      <c r="D22" s="2">
        <v>6</v>
      </c>
      <c r="E22" s="2">
        <v>3.7037037037037002</v>
      </c>
      <c r="F22" s="2">
        <v>1.16288718314257E-2</v>
      </c>
      <c r="G22" s="2" t="s">
        <v>1790</v>
      </c>
    </row>
    <row r="23" spans="1:7" x14ac:dyDescent="0.25">
      <c r="A23" s="2" t="s">
        <v>1629</v>
      </c>
      <c r="B23" s="2" t="s">
        <v>1791</v>
      </c>
      <c r="C23" s="2" t="s">
        <v>1792</v>
      </c>
      <c r="D23" s="2">
        <v>4</v>
      </c>
      <c r="E23" s="2">
        <v>2.4691358024691299</v>
      </c>
      <c r="F23" s="2">
        <v>1.18372272595598E-2</v>
      </c>
      <c r="G23" s="2" t="s">
        <v>1793</v>
      </c>
    </row>
    <row r="24" spans="1:7" x14ac:dyDescent="0.25">
      <c r="A24" s="2" t="s">
        <v>1629</v>
      </c>
      <c r="B24" s="2" t="s">
        <v>1794</v>
      </c>
      <c r="C24" s="2" t="s">
        <v>1795</v>
      </c>
      <c r="D24" s="2">
        <v>4</v>
      </c>
      <c r="E24" s="2">
        <v>2.4691358024691299</v>
      </c>
      <c r="F24" s="2">
        <v>1.18372272595598E-2</v>
      </c>
      <c r="G24" s="2" t="s">
        <v>1796</v>
      </c>
    </row>
    <row r="25" spans="1:7" x14ac:dyDescent="0.25">
      <c r="A25" s="2" t="s">
        <v>1629</v>
      </c>
      <c r="B25" s="2" t="s">
        <v>1797</v>
      </c>
      <c r="C25" s="2" t="s">
        <v>1798</v>
      </c>
      <c r="D25" s="2">
        <v>3</v>
      </c>
      <c r="E25" s="2">
        <v>1.8518518518518501</v>
      </c>
      <c r="F25" s="2">
        <v>1.22109745523746E-2</v>
      </c>
      <c r="G25" s="2" t="s">
        <v>1799</v>
      </c>
    </row>
    <row r="26" spans="1:7" x14ac:dyDescent="0.25">
      <c r="A26" s="2" t="s">
        <v>1655</v>
      </c>
      <c r="B26" s="2" t="s">
        <v>1800</v>
      </c>
      <c r="C26" s="2" t="s">
        <v>1801</v>
      </c>
      <c r="D26" s="2">
        <v>4</v>
      </c>
      <c r="E26" s="2">
        <v>2.4691358024691299</v>
      </c>
      <c r="F26" s="2">
        <v>1.28345678886829E-2</v>
      </c>
      <c r="G26" s="2" t="s">
        <v>1802</v>
      </c>
    </row>
    <row r="27" spans="1:7" x14ac:dyDescent="0.25">
      <c r="A27" s="2" t="s">
        <v>1655</v>
      </c>
      <c r="B27" s="2" t="s">
        <v>1803</v>
      </c>
      <c r="C27" s="2" t="s">
        <v>1804</v>
      </c>
      <c r="D27" s="2">
        <v>2</v>
      </c>
      <c r="E27" s="2">
        <v>1.2345679012345601</v>
      </c>
      <c r="F27" s="2">
        <v>1.6753383245792001E-2</v>
      </c>
      <c r="G27" s="2" t="s">
        <v>1805</v>
      </c>
    </row>
    <row r="28" spans="1:7" x14ac:dyDescent="0.25">
      <c r="A28" s="2" t="s">
        <v>1655</v>
      </c>
      <c r="B28" s="2" t="s">
        <v>1806</v>
      </c>
      <c r="C28" s="2" t="s">
        <v>1807</v>
      </c>
      <c r="D28" s="2">
        <v>2</v>
      </c>
      <c r="E28" s="2">
        <v>1.2345679012345601</v>
      </c>
      <c r="F28" s="2">
        <v>1.6753383245792001E-2</v>
      </c>
      <c r="G28" s="2" t="s">
        <v>1805</v>
      </c>
    </row>
    <row r="29" spans="1:7" x14ac:dyDescent="0.25">
      <c r="A29" s="2" t="s">
        <v>1655</v>
      </c>
      <c r="B29" s="2" t="s">
        <v>1808</v>
      </c>
      <c r="C29" s="2" t="s">
        <v>1809</v>
      </c>
      <c r="D29" s="2">
        <v>6</v>
      </c>
      <c r="E29" s="2">
        <v>3.7037037037037002</v>
      </c>
      <c r="F29" s="2">
        <v>1.89073696716778E-2</v>
      </c>
      <c r="G29" s="2" t="s">
        <v>1810</v>
      </c>
    </row>
    <row r="30" spans="1:7" x14ac:dyDescent="0.25">
      <c r="A30" s="2" t="s">
        <v>1655</v>
      </c>
      <c r="B30" s="2" t="s">
        <v>1811</v>
      </c>
      <c r="C30" s="2" t="s">
        <v>1812</v>
      </c>
      <c r="D30" s="2">
        <v>6</v>
      </c>
      <c r="E30" s="2">
        <v>3.7037037037037002</v>
      </c>
      <c r="F30" s="2">
        <v>2.18521545503076E-2</v>
      </c>
      <c r="G30" s="2" t="s">
        <v>1813</v>
      </c>
    </row>
    <row r="31" spans="1:7" x14ac:dyDescent="0.25">
      <c r="A31" s="2" t="s">
        <v>1629</v>
      </c>
      <c r="B31" s="2" t="s">
        <v>1814</v>
      </c>
      <c r="C31" s="2" t="s">
        <v>1815</v>
      </c>
      <c r="D31" s="2">
        <v>3</v>
      </c>
      <c r="E31" s="2">
        <v>1.8518518518518501</v>
      </c>
      <c r="F31" s="2">
        <v>2.4834395760261498E-2</v>
      </c>
      <c r="G31" s="2" t="s">
        <v>1816</v>
      </c>
    </row>
    <row r="32" spans="1:7" x14ac:dyDescent="0.25">
      <c r="A32" s="2" t="s">
        <v>1629</v>
      </c>
      <c r="B32" s="2" t="s">
        <v>1817</v>
      </c>
      <c r="C32" s="2" t="s">
        <v>1818</v>
      </c>
      <c r="D32" s="2">
        <v>2</v>
      </c>
      <c r="E32" s="2">
        <v>1.2345679012345601</v>
      </c>
      <c r="F32" s="2">
        <v>2.5156781160194899E-2</v>
      </c>
      <c r="G32" s="2" t="s">
        <v>1805</v>
      </c>
    </row>
    <row r="33" spans="1:7" x14ac:dyDescent="0.25">
      <c r="A33" s="2" t="s">
        <v>1655</v>
      </c>
      <c r="B33" s="2" t="s">
        <v>1819</v>
      </c>
      <c r="C33" s="2" t="s">
        <v>1820</v>
      </c>
      <c r="D33" s="2">
        <v>4</v>
      </c>
      <c r="E33" s="2">
        <v>2.4691358024691299</v>
      </c>
      <c r="F33" s="2">
        <v>2.5344492757325698E-2</v>
      </c>
      <c r="G33" s="2" t="s">
        <v>1821</v>
      </c>
    </row>
    <row r="34" spans="1:7" x14ac:dyDescent="0.25">
      <c r="A34" s="2" t="s">
        <v>1655</v>
      </c>
      <c r="B34" s="2" t="s">
        <v>1822</v>
      </c>
      <c r="C34" s="2" t="s">
        <v>1823</v>
      </c>
      <c r="D34" s="2">
        <v>21</v>
      </c>
      <c r="E34" s="2">
        <v>12.9629629629629</v>
      </c>
      <c r="F34" s="2">
        <v>2.5434844970820498E-2</v>
      </c>
      <c r="G34" s="2" t="s">
        <v>1824</v>
      </c>
    </row>
    <row r="35" spans="1:7" x14ac:dyDescent="0.25">
      <c r="A35" s="2" t="s">
        <v>1655</v>
      </c>
      <c r="B35" s="2" t="s">
        <v>1825</v>
      </c>
      <c r="C35" s="2" t="s">
        <v>1826</v>
      </c>
      <c r="D35" s="2">
        <v>3</v>
      </c>
      <c r="E35" s="2">
        <v>1.8518518518518501</v>
      </c>
      <c r="F35" s="2">
        <v>2.6205948337959299E-2</v>
      </c>
      <c r="G35" s="2" t="s">
        <v>1827</v>
      </c>
    </row>
    <row r="36" spans="1:7" x14ac:dyDescent="0.25">
      <c r="A36" s="2" t="s">
        <v>1629</v>
      </c>
      <c r="B36" s="2" t="s">
        <v>1828</v>
      </c>
      <c r="C36" s="2" t="s">
        <v>1829</v>
      </c>
      <c r="D36" s="2">
        <v>4</v>
      </c>
      <c r="E36" s="2">
        <v>2.4691358024691299</v>
      </c>
      <c r="F36" s="2">
        <v>2.74956520012412E-2</v>
      </c>
      <c r="G36" s="2" t="s">
        <v>1830</v>
      </c>
    </row>
    <row r="37" spans="1:7" x14ac:dyDescent="0.25">
      <c r="A37" s="2" t="s">
        <v>1629</v>
      </c>
      <c r="B37" s="2" t="s">
        <v>1831</v>
      </c>
      <c r="C37" s="2" t="s">
        <v>1832</v>
      </c>
      <c r="D37" s="2">
        <v>4</v>
      </c>
      <c r="E37" s="2">
        <v>2.4691358024691299</v>
      </c>
      <c r="F37" s="2">
        <v>2.74956520012412E-2</v>
      </c>
      <c r="G37" s="2" t="s">
        <v>1833</v>
      </c>
    </row>
    <row r="38" spans="1:7" x14ac:dyDescent="0.25">
      <c r="A38" s="2" t="s">
        <v>1629</v>
      </c>
      <c r="B38" s="2" t="s">
        <v>1834</v>
      </c>
      <c r="C38" s="2" t="s">
        <v>1835</v>
      </c>
      <c r="D38" s="2">
        <v>5</v>
      </c>
      <c r="E38" s="2">
        <v>3.0864197530864099</v>
      </c>
      <c r="F38" s="2">
        <v>2.83358936660368E-2</v>
      </c>
      <c r="G38" s="2" t="s">
        <v>1836</v>
      </c>
    </row>
    <row r="39" spans="1:7" x14ac:dyDescent="0.25">
      <c r="A39" s="2" t="s">
        <v>1655</v>
      </c>
      <c r="B39" s="2" t="s">
        <v>1682</v>
      </c>
      <c r="C39" s="2" t="s">
        <v>1683</v>
      </c>
      <c r="D39" s="2">
        <v>7</v>
      </c>
      <c r="E39" s="2">
        <v>4.3209876543209802</v>
      </c>
      <c r="F39" s="2">
        <v>3.0696880683986801E-2</v>
      </c>
      <c r="G39" s="2" t="s">
        <v>1837</v>
      </c>
    </row>
    <row r="40" spans="1:7" x14ac:dyDescent="0.25">
      <c r="A40" s="2" t="s">
        <v>1629</v>
      </c>
      <c r="B40" s="2" t="s">
        <v>1838</v>
      </c>
      <c r="C40" s="2" t="s">
        <v>1839</v>
      </c>
      <c r="D40" s="2">
        <v>3</v>
      </c>
      <c r="E40" s="2">
        <v>1.8518518518518501</v>
      </c>
      <c r="F40" s="2">
        <v>3.1598197815065503E-2</v>
      </c>
      <c r="G40" s="2" t="s">
        <v>1840</v>
      </c>
    </row>
    <row r="41" spans="1:7" x14ac:dyDescent="0.25">
      <c r="A41" s="2" t="s">
        <v>1629</v>
      </c>
      <c r="B41" s="2" t="s">
        <v>1841</v>
      </c>
      <c r="C41" s="2" t="s">
        <v>1842</v>
      </c>
      <c r="D41" s="2">
        <v>3</v>
      </c>
      <c r="E41" s="2">
        <v>1.8518518518518501</v>
      </c>
      <c r="F41" s="2">
        <v>3.1598197815065503E-2</v>
      </c>
      <c r="G41" s="2" t="s">
        <v>1843</v>
      </c>
    </row>
    <row r="42" spans="1:7" x14ac:dyDescent="0.25">
      <c r="A42" s="2" t="s">
        <v>1629</v>
      </c>
      <c r="B42" s="2" t="s">
        <v>1844</v>
      </c>
      <c r="C42" s="2" t="s">
        <v>1845</v>
      </c>
      <c r="D42" s="2">
        <v>3</v>
      </c>
      <c r="E42" s="2">
        <v>1.8518518518518501</v>
      </c>
      <c r="F42" s="2">
        <v>3.1598197815065503E-2</v>
      </c>
      <c r="G42" s="2" t="s">
        <v>1816</v>
      </c>
    </row>
    <row r="43" spans="1:7" x14ac:dyDescent="0.25">
      <c r="A43" s="2" t="s">
        <v>1629</v>
      </c>
      <c r="B43" s="2" t="s">
        <v>1846</v>
      </c>
      <c r="C43" s="2" t="s">
        <v>1847</v>
      </c>
      <c r="D43" s="2">
        <v>2</v>
      </c>
      <c r="E43" s="2">
        <v>1.2345679012345601</v>
      </c>
      <c r="F43" s="2">
        <v>3.3401926021011497E-2</v>
      </c>
      <c r="G43" s="2" t="s">
        <v>1848</v>
      </c>
    </row>
    <row r="44" spans="1:7" x14ac:dyDescent="0.25">
      <c r="A44" s="2" t="s">
        <v>1629</v>
      </c>
      <c r="B44" s="2" t="s">
        <v>1849</v>
      </c>
      <c r="C44" s="2" t="s">
        <v>1850</v>
      </c>
      <c r="D44" s="2">
        <v>2</v>
      </c>
      <c r="E44" s="2">
        <v>1.2345679012345601</v>
      </c>
      <c r="F44" s="2">
        <v>3.3401926021011497E-2</v>
      </c>
      <c r="G44" s="2" t="s">
        <v>1851</v>
      </c>
    </row>
    <row r="45" spans="1:7" x14ac:dyDescent="0.25">
      <c r="A45" s="2" t="s">
        <v>1629</v>
      </c>
      <c r="B45" s="2" t="s">
        <v>1852</v>
      </c>
      <c r="C45" s="2" t="s">
        <v>1853</v>
      </c>
      <c r="D45" s="2">
        <v>3</v>
      </c>
      <c r="E45" s="2">
        <v>1.8518518518518501</v>
      </c>
      <c r="F45" s="2">
        <v>3.8996883615770597E-2</v>
      </c>
      <c r="G45" s="2" t="s">
        <v>1854</v>
      </c>
    </row>
    <row r="46" spans="1:7" x14ac:dyDescent="0.25">
      <c r="A46" s="2" t="s">
        <v>1629</v>
      </c>
      <c r="B46" s="2" t="s">
        <v>1855</v>
      </c>
      <c r="C46" s="2" t="s">
        <v>1856</v>
      </c>
      <c r="D46" s="2">
        <v>2</v>
      </c>
      <c r="E46" s="2">
        <v>1.2345679012345601</v>
      </c>
      <c r="F46" s="2">
        <v>4.1577821095071903E-2</v>
      </c>
      <c r="G46" s="2" t="s">
        <v>1805</v>
      </c>
    </row>
    <row r="47" spans="1:7" x14ac:dyDescent="0.25">
      <c r="A47" s="2" t="s">
        <v>1629</v>
      </c>
      <c r="B47" s="2" t="s">
        <v>1857</v>
      </c>
      <c r="C47" s="2" t="s">
        <v>1858</v>
      </c>
      <c r="D47" s="2">
        <v>3</v>
      </c>
      <c r="E47" s="2">
        <v>1.8518518518518501</v>
      </c>
      <c r="F47" s="2">
        <v>4.2918791538421097E-2</v>
      </c>
      <c r="G47" s="2" t="s">
        <v>1859</v>
      </c>
    </row>
    <row r="48" spans="1:7" x14ac:dyDescent="0.25">
      <c r="A48" s="2" t="s">
        <v>1629</v>
      </c>
      <c r="B48" s="2" t="s">
        <v>1860</v>
      </c>
      <c r="C48" s="2" t="s">
        <v>1861</v>
      </c>
      <c r="D48" s="2">
        <v>5</v>
      </c>
      <c r="E48" s="2">
        <v>3.0864197530864099</v>
      </c>
      <c r="F48" s="2">
        <v>4.7925008967358899E-2</v>
      </c>
      <c r="G48" s="2" t="s">
        <v>186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86723-1F23-9542-943C-1E67E2A73989}">
  <dimension ref="A1:G20"/>
  <sheetViews>
    <sheetView workbookViewId="0"/>
  </sheetViews>
  <sheetFormatPr baseColWidth="10" defaultRowHeight="15.75" x14ac:dyDescent="0.25"/>
  <cols>
    <col min="1" max="1" width="21" customWidth="1"/>
    <col min="2" max="2" width="18.125" customWidth="1"/>
    <col min="3" max="3" width="28.375" customWidth="1"/>
  </cols>
  <sheetData>
    <row r="1" spans="1:7" x14ac:dyDescent="0.25">
      <c r="A1" s="1" t="s">
        <v>2150</v>
      </c>
      <c r="B1" s="2"/>
      <c r="C1" s="2"/>
      <c r="D1" s="2"/>
      <c r="E1" s="2"/>
      <c r="F1" s="2"/>
      <c r="G1" s="2"/>
    </row>
    <row r="2" spans="1:7" x14ac:dyDescent="0.25">
      <c r="A2" s="1"/>
      <c r="B2" s="2"/>
      <c r="C2" s="2"/>
      <c r="D2" s="2"/>
      <c r="E2" s="2"/>
      <c r="F2" s="2"/>
      <c r="G2" s="2"/>
    </row>
    <row r="3" spans="1:7" x14ac:dyDescent="0.25">
      <c r="A3" s="7" t="s">
        <v>1628</v>
      </c>
      <c r="B3" s="7" t="s">
        <v>1753</v>
      </c>
      <c r="C3" s="7" t="s">
        <v>1754</v>
      </c>
      <c r="D3" s="7" t="s">
        <v>1755</v>
      </c>
      <c r="E3" s="7" t="s">
        <v>1756</v>
      </c>
      <c r="F3" s="7" t="s">
        <v>1757</v>
      </c>
      <c r="G3" s="7" t="s">
        <v>1758</v>
      </c>
    </row>
    <row r="4" spans="1:7" x14ac:dyDescent="0.25">
      <c r="A4" s="2" t="s">
        <v>1655</v>
      </c>
      <c r="B4" s="2" t="s">
        <v>1696</v>
      </c>
      <c r="C4" s="2" t="s">
        <v>1697</v>
      </c>
      <c r="D4" s="2">
        <v>14</v>
      </c>
      <c r="E4" s="2">
        <v>18.421052631578899</v>
      </c>
      <c r="F4" s="8">
        <v>6.6498563380616E-4</v>
      </c>
      <c r="G4" s="2" t="s">
        <v>1863</v>
      </c>
    </row>
    <row r="5" spans="1:7" x14ac:dyDescent="0.25">
      <c r="A5" s="2" t="s">
        <v>1655</v>
      </c>
      <c r="B5" s="2" t="s">
        <v>1656</v>
      </c>
      <c r="C5" s="2" t="s">
        <v>1657</v>
      </c>
      <c r="D5" s="2">
        <v>51</v>
      </c>
      <c r="E5" s="2">
        <v>67.105263157894697</v>
      </c>
      <c r="F5" s="8">
        <v>7.2663504184823896E-4</v>
      </c>
      <c r="G5" s="2" t="s">
        <v>1864</v>
      </c>
    </row>
    <row r="6" spans="1:7" x14ac:dyDescent="0.25">
      <c r="A6" s="2" t="s">
        <v>1655</v>
      </c>
      <c r="B6" s="2" t="s">
        <v>1865</v>
      </c>
      <c r="C6" s="2" t="s">
        <v>1866</v>
      </c>
      <c r="D6" s="2">
        <v>5</v>
      </c>
      <c r="E6" s="2">
        <v>6.5789473684210504</v>
      </c>
      <c r="F6" s="2">
        <v>1.2423678772982001E-3</v>
      </c>
      <c r="G6" s="2" t="s">
        <v>1867</v>
      </c>
    </row>
    <row r="7" spans="1:7" x14ac:dyDescent="0.25">
      <c r="A7" s="2" t="s">
        <v>1655</v>
      </c>
      <c r="B7" s="2" t="s">
        <v>1676</v>
      </c>
      <c r="C7" s="2" t="s">
        <v>1677</v>
      </c>
      <c r="D7" s="2">
        <v>3</v>
      </c>
      <c r="E7" s="2">
        <v>3.9473684210526301</v>
      </c>
      <c r="F7" s="2">
        <v>6.8405686561007701E-3</v>
      </c>
      <c r="G7" s="2" t="s">
        <v>1868</v>
      </c>
    </row>
    <row r="8" spans="1:7" x14ac:dyDescent="0.25">
      <c r="A8" s="2" t="s">
        <v>1655</v>
      </c>
      <c r="B8" s="2" t="s">
        <v>1869</v>
      </c>
      <c r="C8" s="2" t="s">
        <v>1870</v>
      </c>
      <c r="D8" s="2">
        <v>8</v>
      </c>
      <c r="E8" s="2">
        <v>10.5263157894736</v>
      </c>
      <c r="F8" s="2">
        <v>7.4260296259214299E-3</v>
      </c>
      <c r="G8" s="2" t="s">
        <v>1871</v>
      </c>
    </row>
    <row r="9" spans="1:7" x14ac:dyDescent="0.25">
      <c r="A9" s="2" t="s">
        <v>1629</v>
      </c>
      <c r="B9" s="2" t="s">
        <v>1872</v>
      </c>
      <c r="C9" s="2" t="s">
        <v>1873</v>
      </c>
      <c r="D9" s="2">
        <v>3</v>
      </c>
      <c r="E9" s="2">
        <v>3.9473684210526301</v>
      </c>
      <c r="F9" s="2">
        <v>1.14914196868588E-2</v>
      </c>
      <c r="G9" s="2" t="s">
        <v>1874</v>
      </c>
    </row>
    <row r="10" spans="1:7" x14ac:dyDescent="0.25">
      <c r="A10" s="2" t="s">
        <v>1629</v>
      </c>
      <c r="B10" s="2" t="s">
        <v>1652</v>
      </c>
      <c r="C10" s="2" t="s">
        <v>1653</v>
      </c>
      <c r="D10" s="2">
        <v>4</v>
      </c>
      <c r="E10" s="2">
        <v>5.2631578947368398</v>
      </c>
      <c r="F10" s="2">
        <v>1.34606392644704E-2</v>
      </c>
      <c r="G10" s="2" t="s">
        <v>1875</v>
      </c>
    </row>
    <row r="11" spans="1:7" x14ac:dyDescent="0.25">
      <c r="A11" s="2" t="s">
        <v>1629</v>
      </c>
      <c r="B11" s="2" t="s">
        <v>1876</v>
      </c>
      <c r="C11" s="2" t="s">
        <v>1877</v>
      </c>
      <c r="D11" s="2">
        <v>3</v>
      </c>
      <c r="E11" s="2">
        <v>3.9473684210526301</v>
      </c>
      <c r="F11" s="2">
        <v>2.0586392102802002E-2</v>
      </c>
      <c r="G11" s="2" t="s">
        <v>1878</v>
      </c>
    </row>
    <row r="12" spans="1:7" x14ac:dyDescent="0.25">
      <c r="A12" s="2" t="s">
        <v>1629</v>
      </c>
      <c r="B12" s="2" t="s">
        <v>1879</v>
      </c>
      <c r="C12" s="2" t="s">
        <v>1880</v>
      </c>
      <c r="D12" s="2">
        <v>2</v>
      </c>
      <c r="E12" s="2">
        <v>2.6315789473684199</v>
      </c>
      <c r="F12" s="2">
        <v>2.06726468467619E-2</v>
      </c>
      <c r="G12" s="2" t="s">
        <v>1881</v>
      </c>
    </row>
    <row r="13" spans="1:7" x14ac:dyDescent="0.25">
      <c r="A13" s="2" t="s">
        <v>1655</v>
      </c>
      <c r="B13" s="2" t="s">
        <v>1882</v>
      </c>
      <c r="C13" s="2" t="s">
        <v>1883</v>
      </c>
      <c r="D13" s="2">
        <v>4</v>
      </c>
      <c r="E13" s="2">
        <v>5.2631578947368398</v>
      </c>
      <c r="F13" s="2">
        <v>2.4834405684839099E-2</v>
      </c>
      <c r="G13" s="2" t="s">
        <v>1884</v>
      </c>
    </row>
    <row r="14" spans="1:7" x14ac:dyDescent="0.25">
      <c r="A14" s="2" t="s">
        <v>1629</v>
      </c>
      <c r="B14" s="2" t="s">
        <v>1885</v>
      </c>
      <c r="C14" s="2" t="s">
        <v>1886</v>
      </c>
      <c r="D14" s="2">
        <v>2</v>
      </c>
      <c r="E14" s="2">
        <v>2.6315789473684199</v>
      </c>
      <c r="F14" s="2">
        <v>3.28734278945393E-2</v>
      </c>
      <c r="G14" s="2" t="s">
        <v>1887</v>
      </c>
    </row>
    <row r="15" spans="1:7" x14ac:dyDescent="0.25">
      <c r="A15" s="2" t="s">
        <v>1629</v>
      </c>
      <c r="B15" s="2" t="s">
        <v>1888</v>
      </c>
      <c r="C15" s="2" t="s">
        <v>1889</v>
      </c>
      <c r="D15" s="2">
        <v>2</v>
      </c>
      <c r="E15" s="2">
        <v>2.6315789473684199</v>
      </c>
      <c r="F15" s="2">
        <v>3.6906963407680501E-2</v>
      </c>
      <c r="G15" s="2" t="s">
        <v>1890</v>
      </c>
    </row>
    <row r="16" spans="1:7" x14ac:dyDescent="0.25">
      <c r="A16" s="2" t="s">
        <v>1629</v>
      </c>
      <c r="B16" s="2" t="s">
        <v>1891</v>
      </c>
      <c r="C16" s="2" t="s">
        <v>1892</v>
      </c>
      <c r="D16" s="2">
        <v>2</v>
      </c>
      <c r="E16" s="2">
        <v>2.6315789473684199</v>
      </c>
      <c r="F16" s="2">
        <v>3.6906963407680501E-2</v>
      </c>
      <c r="G16" s="2" t="s">
        <v>1893</v>
      </c>
    </row>
    <row r="17" spans="1:7" x14ac:dyDescent="0.25">
      <c r="A17" s="2" t="s">
        <v>1629</v>
      </c>
      <c r="B17" s="2" t="s">
        <v>1894</v>
      </c>
      <c r="C17" s="2" t="s">
        <v>1895</v>
      </c>
      <c r="D17" s="2">
        <v>3</v>
      </c>
      <c r="E17" s="2">
        <v>3.9473684210526301</v>
      </c>
      <c r="F17" s="2">
        <v>4.1016309512125697E-2</v>
      </c>
      <c r="G17" s="2" t="s">
        <v>1896</v>
      </c>
    </row>
    <row r="18" spans="1:7" x14ac:dyDescent="0.25">
      <c r="A18" s="2" t="s">
        <v>1629</v>
      </c>
      <c r="B18" s="2" t="s">
        <v>1897</v>
      </c>
      <c r="C18" s="2" t="s">
        <v>1898</v>
      </c>
      <c r="D18" s="2">
        <v>2</v>
      </c>
      <c r="E18" s="2">
        <v>2.6315789473684199</v>
      </c>
      <c r="F18" s="2">
        <v>4.8908339931021901E-2</v>
      </c>
      <c r="G18" s="2" t="s">
        <v>1899</v>
      </c>
    </row>
    <row r="19" spans="1:7" x14ac:dyDescent="0.25">
      <c r="A19" s="2" t="s">
        <v>1629</v>
      </c>
      <c r="B19" s="2" t="s">
        <v>1900</v>
      </c>
      <c r="C19" s="2" t="s">
        <v>1901</v>
      </c>
      <c r="D19" s="2">
        <v>2</v>
      </c>
      <c r="E19" s="2">
        <v>2.6315789473684199</v>
      </c>
      <c r="F19" s="2">
        <v>4.8908339931021901E-2</v>
      </c>
      <c r="G19" s="2" t="s">
        <v>1887</v>
      </c>
    </row>
    <row r="20" spans="1:7" x14ac:dyDescent="0.25">
      <c r="A20" s="2" t="s">
        <v>1655</v>
      </c>
      <c r="B20" s="2" t="s">
        <v>1902</v>
      </c>
      <c r="C20" s="2" t="s">
        <v>1903</v>
      </c>
      <c r="D20" s="2">
        <v>5</v>
      </c>
      <c r="E20" s="2">
        <v>6.5789473684210504</v>
      </c>
      <c r="F20" s="2">
        <v>4.9438217554517903E-2</v>
      </c>
      <c r="G20" s="2" t="s">
        <v>190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13551-BA6D-CF41-9930-72CDBFDE6634}">
  <dimension ref="A1:G67"/>
  <sheetViews>
    <sheetView workbookViewId="0">
      <selection activeCell="D25" sqref="D25"/>
    </sheetView>
  </sheetViews>
  <sheetFormatPr baseColWidth="10" defaultRowHeight="15.75" x14ac:dyDescent="0.25"/>
  <cols>
    <col min="1" max="1" width="20.625" customWidth="1"/>
    <col min="2" max="2" width="17.625" customWidth="1"/>
    <col min="3" max="3" width="41.375" customWidth="1"/>
    <col min="4" max="4" width="18.875" customWidth="1"/>
  </cols>
  <sheetData>
    <row r="1" spans="1:7" x14ac:dyDescent="0.25">
      <c r="A1" s="1" t="s">
        <v>2151</v>
      </c>
      <c r="B1" s="2"/>
      <c r="C1" s="2"/>
      <c r="D1" s="2"/>
      <c r="E1" s="2"/>
      <c r="F1" s="2"/>
      <c r="G1" s="2"/>
    </row>
    <row r="2" spans="1:7" x14ac:dyDescent="0.25">
      <c r="A2" s="1"/>
      <c r="B2" s="2"/>
      <c r="C2" s="2"/>
      <c r="D2" s="2"/>
      <c r="E2" s="2"/>
      <c r="F2" s="2"/>
      <c r="G2" s="2"/>
    </row>
    <row r="3" spans="1:7" x14ac:dyDescent="0.25">
      <c r="A3" s="7" t="s">
        <v>1628</v>
      </c>
      <c r="B3" s="7" t="s">
        <v>1753</v>
      </c>
      <c r="C3" s="7" t="s">
        <v>1754</v>
      </c>
      <c r="D3" s="7" t="s">
        <v>1755</v>
      </c>
      <c r="E3" s="7" t="s">
        <v>1756</v>
      </c>
      <c r="F3" s="7" t="s">
        <v>1757</v>
      </c>
      <c r="G3" s="7" t="s">
        <v>1758</v>
      </c>
    </row>
    <row r="4" spans="1:7" x14ac:dyDescent="0.25">
      <c r="A4" s="2" t="s">
        <v>1655</v>
      </c>
      <c r="B4" s="2" t="s">
        <v>1656</v>
      </c>
      <c r="C4" s="2" t="s">
        <v>1657</v>
      </c>
      <c r="D4" s="2">
        <v>169</v>
      </c>
      <c r="E4" s="2">
        <v>72.844827586206804</v>
      </c>
      <c r="F4" s="8">
        <v>3.3623840992261599E-15</v>
      </c>
      <c r="G4" s="2" t="s">
        <v>1905</v>
      </c>
    </row>
    <row r="5" spans="1:7" x14ac:dyDescent="0.25">
      <c r="A5" s="2" t="s">
        <v>1629</v>
      </c>
      <c r="B5" s="2" t="s">
        <v>1906</v>
      </c>
      <c r="C5" s="2" t="s">
        <v>1907</v>
      </c>
      <c r="D5" s="2">
        <v>4</v>
      </c>
      <c r="E5" s="2">
        <v>1.72413793103448</v>
      </c>
      <c r="F5" s="8">
        <v>8.3173336917199402E-6</v>
      </c>
      <c r="G5" s="2" t="s">
        <v>1908</v>
      </c>
    </row>
    <row r="6" spans="1:7" x14ac:dyDescent="0.25">
      <c r="A6" s="2" t="s">
        <v>1629</v>
      </c>
      <c r="B6" s="2" t="s">
        <v>1909</v>
      </c>
      <c r="C6" s="2" t="s">
        <v>1910</v>
      </c>
      <c r="D6" s="2">
        <v>6</v>
      </c>
      <c r="E6" s="2">
        <v>2.5862068965517202</v>
      </c>
      <c r="F6" s="8">
        <v>7.5358760691372599E-4</v>
      </c>
      <c r="G6" s="2" t="s">
        <v>1911</v>
      </c>
    </row>
    <row r="7" spans="1:7" x14ac:dyDescent="0.25">
      <c r="A7" s="2" t="s">
        <v>1629</v>
      </c>
      <c r="B7" s="2" t="s">
        <v>1912</v>
      </c>
      <c r="C7" s="2" t="s">
        <v>1913</v>
      </c>
      <c r="D7" s="2">
        <v>5</v>
      </c>
      <c r="E7" s="2">
        <v>2.1551724137931001</v>
      </c>
      <c r="F7" s="2">
        <v>1.3951019493710999E-3</v>
      </c>
      <c r="G7" s="2" t="s">
        <v>1914</v>
      </c>
    </row>
    <row r="8" spans="1:7" x14ac:dyDescent="0.25">
      <c r="A8" s="2" t="s">
        <v>1655</v>
      </c>
      <c r="B8" s="2" t="s">
        <v>1915</v>
      </c>
      <c r="C8" s="2" t="s">
        <v>1916</v>
      </c>
      <c r="D8" s="2">
        <v>5</v>
      </c>
      <c r="E8" s="2">
        <v>2.1551724137931001</v>
      </c>
      <c r="F8" s="2">
        <v>2.1766631938665501E-3</v>
      </c>
      <c r="G8" s="2" t="s">
        <v>1917</v>
      </c>
    </row>
    <row r="9" spans="1:7" x14ac:dyDescent="0.25">
      <c r="A9" s="2" t="s">
        <v>1629</v>
      </c>
      <c r="B9" s="2" t="s">
        <v>1918</v>
      </c>
      <c r="C9" s="2" t="s">
        <v>1919</v>
      </c>
      <c r="D9" s="2">
        <v>10</v>
      </c>
      <c r="E9" s="2">
        <v>4.3103448275862002</v>
      </c>
      <c r="F9" s="2">
        <v>2.3648949808239301E-3</v>
      </c>
      <c r="G9" s="2" t="s">
        <v>1920</v>
      </c>
    </row>
    <row r="10" spans="1:7" x14ac:dyDescent="0.25">
      <c r="A10" s="2" t="s">
        <v>1629</v>
      </c>
      <c r="B10" s="2" t="s">
        <v>1921</v>
      </c>
      <c r="C10" s="2" t="s">
        <v>1922</v>
      </c>
      <c r="D10" s="2">
        <v>5</v>
      </c>
      <c r="E10" s="2">
        <v>2.1551724137931001</v>
      </c>
      <c r="F10" s="2">
        <v>2.4161763067470999E-3</v>
      </c>
      <c r="G10" s="2" t="s">
        <v>1923</v>
      </c>
    </row>
    <row r="11" spans="1:7" x14ac:dyDescent="0.25">
      <c r="A11" s="2" t="s">
        <v>1629</v>
      </c>
      <c r="B11" s="2" t="s">
        <v>1924</v>
      </c>
      <c r="C11" s="2" t="s">
        <v>1925</v>
      </c>
      <c r="D11" s="2">
        <v>5</v>
      </c>
      <c r="E11" s="2">
        <v>2.1551724137931001</v>
      </c>
      <c r="F11" s="2">
        <v>3.5874706059043399E-3</v>
      </c>
      <c r="G11" s="2" t="s">
        <v>1917</v>
      </c>
    </row>
    <row r="12" spans="1:7" x14ac:dyDescent="0.25">
      <c r="A12" s="2" t="s">
        <v>1655</v>
      </c>
      <c r="B12" s="2" t="s">
        <v>1926</v>
      </c>
      <c r="C12" s="2" t="s">
        <v>1927</v>
      </c>
      <c r="D12" s="2">
        <v>6</v>
      </c>
      <c r="E12" s="2">
        <v>2.5862068965517202</v>
      </c>
      <c r="F12" s="2">
        <v>3.61800591442884E-3</v>
      </c>
      <c r="G12" s="2" t="s">
        <v>1928</v>
      </c>
    </row>
    <row r="13" spans="1:7" x14ac:dyDescent="0.25">
      <c r="A13" s="2" t="s">
        <v>1629</v>
      </c>
      <c r="B13" s="2" t="s">
        <v>1929</v>
      </c>
      <c r="C13" s="2" t="s">
        <v>1930</v>
      </c>
      <c r="D13" s="2">
        <v>4</v>
      </c>
      <c r="E13" s="2">
        <v>1.72413793103448</v>
      </c>
      <c r="F13" s="2">
        <v>4.8892885521830002E-3</v>
      </c>
      <c r="G13" s="2" t="s">
        <v>1931</v>
      </c>
    </row>
    <row r="14" spans="1:7" x14ac:dyDescent="0.25">
      <c r="A14" s="2" t="s">
        <v>1629</v>
      </c>
      <c r="B14" s="2" t="s">
        <v>1649</v>
      </c>
      <c r="C14" s="2" t="s">
        <v>1650</v>
      </c>
      <c r="D14" s="2">
        <v>13</v>
      </c>
      <c r="E14" s="2">
        <v>5.6034482758620596</v>
      </c>
      <c r="F14" s="2">
        <v>5.2324167305783896E-3</v>
      </c>
      <c r="G14" s="2" t="s">
        <v>1932</v>
      </c>
    </row>
    <row r="15" spans="1:7" x14ac:dyDescent="0.25">
      <c r="A15" s="2" t="s">
        <v>1629</v>
      </c>
      <c r="B15" s="2" t="s">
        <v>1933</v>
      </c>
      <c r="C15" s="2" t="s">
        <v>1934</v>
      </c>
      <c r="D15" s="2">
        <v>7</v>
      </c>
      <c r="E15" s="2">
        <v>3.0172413793103399</v>
      </c>
      <c r="F15" s="2">
        <v>5.3675495498295899E-3</v>
      </c>
      <c r="G15" s="2" t="s">
        <v>1935</v>
      </c>
    </row>
    <row r="16" spans="1:7" x14ac:dyDescent="0.25">
      <c r="A16" s="2" t="s">
        <v>1655</v>
      </c>
      <c r="B16" s="2" t="s">
        <v>1936</v>
      </c>
      <c r="C16" s="2" t="s">
        <v>1937</v>
      </c>
      <c r="D16" s="2">
        <v>3</v>
      </c>
      <c r="E16" s="2">
        <v>1.2931034482758601</v>
      </c>
      <c r="F16" s="2">
        <v>6.8540808777003102E-3</v>
      </c>
      <c r="G16" s="2" t="s">
        <v>1938</v>
      </c>
    </row>
    <row r="17" spans="1:7" x14ac:dyDescent="0.25">
      <c r="A17" s="2" t="s">
        <v>1655</v>
      </c>
      <c r="B17" s="2" t="s">
        <v>1939</v>
      </c>
      <c r="C17" s="2" t="s">
        <v>1940</v>
      </c>
      <c r="D17" s="2">
        <v>19</v>
      </c>
      <c r="E17" s="2">
        <v>8.18965517241379</v>
      </c>
      <c r="F17" s="2">
        <v>7.79646108835677E-3</v>
      </c>
      <c r="G17" s="2" t="s">
        <v>1941</v>
      </c>
    </row>
    <row r="18" spans="1:7" x14ac:dyDescent="0.25">
      <c r="A18" s="2" t="s">
        <v>1655</v>
      </c>
      <c r="B18" s="2" t="s">
        <v>1822</v>
      </c>
      <c r="C18" s="2" t="s">
        <v>1823</v>
      </c>
      <c r="D18" s="2">
        <v>31</v>
      </c>
      <c r="E18" s="2">
        <v>13.362068965517199</v>
      </c>
      <c r="F18" s="2">
        <v>9.0326985125868606E-3</v>
      </c>
      <c r="G18" s="2" t="s">
        <v>1942</v>
      </c>
    </row>
    <row r="19" spans="1:7" x14ac:dyDescent="0.25">
      <c r="A19" s="2" t="s">
        <v>1629</v>
      </c>
      <c r="B19" s="2" t="s">
        <v>1943</v>
      </c>
      <c r="C19" s="2" t="s">
        <v>1944</v>
      </c>
      <c r="D19" s="2">
        <v>6</v>
      </c>
      <c r="E19" s="2">
        <v>2.5862068965517202</v>
      </c>
      <c r="F19" s="2">
        <v>9.4340352443643798E-3</v>
      </c>
      <c r="G19" s="2" t="s">
        <v>1945</v>
      </c>
    </row>
    <row r="20" spans="1:7" x14ac:dyDescent="0.25">
      <c r="A20" s="2" t="s">
        <v>1629</v>
      </c>
      <c r="B20" s="2" t="s">
        <v>1946</v>
      </c>
      <c r="C20" s="2" t="s">
        <v>1947</v>
      </c>
      <c r="D20" s="2">
        <v>6</v>
      </c>
      <c r="E20" s="2">
        <v>2.5862068965517202</v>
      </c>
      <c r="F20" s="2">
        <v>1.1942529164164099E-2</v>
      </c>
      <c r="G20" s="2" t="s">
        <v>1948</v>
      </c>
    </row>
    <row r="21" spans="1:7" x14ac:dyDescent="0.25">
      <c r="A21" s="2" t="s">
        <v>1655</v>
      </c>
      <c r="B21" s="2" t="s">
        <v>1949</v>
      </c>
      <c r="C21" s="2" t="s">
        <v>1950</v>
      </c>
      <c r="D21" s="2">
        <v>9</v>
      </c>
      <c r="E21" s="2">
        <v>3.8793103448275801</v>
      </c>
      <c r="F21" s="2">
        <v>1.25710972923088E-2</v>
      </c>
      <c r="G21" s="2" t="s">
        <v>1951</v>
      </c>
    </row>
    <row r="22" spans="1:7" x14ac:dyDescent="0.25">
      <c r="A22" s="2" t="s">
        <v>1629</v>
      </c>
      <c r="B22" s="2" t="s">
        <v>1952</v>
      </c>
      <c r="C22" s="2" t="s">
        <v>1953</v>
      </c>
      <c r="D22" s="2">
        <v>13</v>
      </c>
      <c r="E22" s="2">
        <v>5.6034482758620596</v>
      </c>
      <c r="F22" s="2">
        <v>1.521719783992E-2</v>
      </c>
      <c r="G22" s="2" t="s">
        <v>1954</v>
      </c>
    </row>
    <row r="23" spans="1:7" x14ac:dyDescent="0.25">
      <c r="A23" s="2" t="s">
        <v>1629</v>
      </c>
      <c r="B23" s="2" t="s">
        <v>1955</v>
      </c>
      <c r="C23" s="2" t="s">
        <v>1956</v>
      </c>
      <c r="D23" s="2">
        <v>3</v>
      </c>
      <c r="E23" s="2">
        <v>1.2931034482758601</v>
      </c>
      <c r="F23" s="2">
        <v>1.54890392262869E-2</v>
      </c>
      <c r="G23" s="2" t="s">
        <v>1957</v>
      </c>
    </row>
    <row r="24" spans="1:7" x14ac:dyDescent="0.25">
      <c r="A24" s="2" t="s">
        <v>1655</v>
      </c>
      <c r="B24" s="2" t="s">
        <v>1958</v>
      </c>
      <c r="C24" s="2" t="s">
        <v>1959</v>
      </c>
      <c r="D24" s="2">
        <v>8</v>
      </c>
      <c r="E24" s="2">
        <v>3.44827586206896</v>
      </c>
      <c r="F24" s="2">
        <v>1.6043255069195201E-2</v>
      </c>
      <c r="G24" s="2" t="s">
        <v>1960</v>
      </c>
    </row>
    <row r="25" spans="1:7" x14ac:dyDescent="0.25">
      <c r="A25" s="2" t="s">
        <v>1655</v>
      </c>
      <c r="B25" s="2" t="s">
        <v>1961</v>
      </c>
      <c r="C25" s="2" t="s">
        <v>1962</v>
      </c>
      <c r="D25" s="2">
        <v>13</v>
      </c>
      <c r="E25" s="2">
        <v>5.6034482758620596</v>
      </c>
      <c r="F25" s="2">
        <v>1.6780003023382801E-2</v>
      </c>
      <c r="G25" s="2" t="s">
        <v>1963</v>
      </c>
    </row>
    <row r="26" spans="1:7" x14ac:dyDescent="0.25">
      <c r="A26" s="2" t="s">
        <v>1629</v>
      </c>
      <c r="B26" s="2" t="s">
        <v>1788</v>
      </c>
      <c r="C26" s="2" t="s">
        <v>1789</v>
      </c>
      <c r="D26" s="2">
        <v>7</v>
      </c>
      <c r="E26" s="2">
        <v>3.0172413793103399</v>
      </c>
      <c r="F26" s="2">
        <v>1.74471502238885E-2</v>
      </c>
      <c r="G26" s="2" t="s">
        <v>1964</v>
      </c>
    </row>
    <row r="27" spans="1:7" x14ac:dyDescent="0.25">
      <c r="A27" s="2" t="s">
        <v>1629</v>
      </c>
      <c r="B27" s="2" t="s">
        <v>1965</v>
      </c>
      <c r="C27" s="2" t="s">
        <v>1966</v>
      </c>
      <c r="D27" s="2">
        <v>5</v>
      </c>
      <c r="E27" s="2">
        <v>2.1551724137931001</v>
      </c>
      <c r="F27" s="2">
        <v>1.8120064785891999E-2</v>
      </c>
      <c r="G27" s="2" t="s">
        <v>1967</v>
      </c>
    </row>
    <row r="28" spans="1:7" x14ac:dyDescent="0.25">
      <c r="A28" s="2" t="s">
        <v>1629</v>
      </c>
      <c r="B28" s="2" t="s">
        <v>1968</v>
      </c>
      <c r="C28" s="2" t="s">
        <v>1969</v>
      </c>
      <c r="D28" s="2">
        <v>5</v>
      </c>
      <c r="E28" s="2">
        <v>2.1551724137931001</v>
      </c>
      <c r="F28" s="2">
        <v>2.0520173339920102E-2</v>
      </c>
      <c r="G28" s="2" t="s">
        <v>1970</v>
      </c>
    </row>
    <row r="29" spans="1:7" x14ac:dyDescent="0.25">
      <c r="A29" s="2" t="s">
        <v>1655</v>
      </c>
      <c r="B29" s="2" t="s">
        <v>1971</v>
      </c>
      <c r="C29" s="2" t="s">
        <v>1972</v>
      </c>
      <c r="D29" s="2">
        <v>4</v>
      </c>
      <c r="E29" s="2">
        <v>1.72413793103448</v>
      </c>
      <c r="F29" s="2">
        <v>2.0948352107853702E-2</v>
      </c>
      <c r="G29" s="2" t="s">
        <v>1973</v>
      </c>
    </row>
    <row r="30" spans="1:7" x14ac:dyDescent="0.25">
      <c r="A30" s="2" t="s">
        <v>1629</v>
      </c>
      <c r="B30" s="2" t="s">
        <v>1974</v>
      </c>
      <c r="C30" s="2" t="s">
        <v>1975</v>
      </c>
      <c r="D30" s="2">
        <v>6</v>
      </c>
      <c r="E30" s="2">
        <v>2.5862068965517202</v>
      </c>
      <c r="F30" s="2">
        <v>2.2086457232265901E-2</v>
      </c>
      <c r="G30" s="2" t="s">
        <v>1976</v>
      </c>
    </row>
    <row r="31" spans="1:7" x14ac:dyDescent="0.25">
      <c r="A31" s="2" t="s">
        <v>1655</v>
      </c>
      <c r="B31" s="2" t="s">
        <v>1774</v>
      </c>
      <c r="C31" s="2" t="s">
        <v>1775</v>
      </c>
      <c r="D31" s="2">
        <v>11</v>
      </c>
      <c r="E31" s="2">
        <v>4.7413793103448203</v>
      </c>
      <c r="F31" s="2">
        <v>2.3297142593903499E-2</v>
      </c>
      <c r="G31" s="2" t="s">
        <v>1977</v>
      </c>
    </row>
    <row r="32" spans="1:7" x14ac:dyDescent="0.25">
      <c r="A32" s="2" t="s">
        <v>1629</v>
      </c>
      <c r="B32" s="2" t="s">
        <v>1978</v>
      </c>
      <c r="C32" s="2" t="s">
        <v>1979</v>
      </c>
      <c r="D32" s="2">
        <v>7</v>
      </c>
      <c r="E32" s="2">
        <v>3.0172413793103399</v>
      </c>
      <c r="F32" s="2">
        <v>2.39364559482384E-2</v>
      </c>
      <c r="G32" s="2" t="s">
        <v>1980</v>
      </c>
    </row>
    <row r="33" spans="1:7" x14ac:dyDescent="0.25">
      <c r="A33" s="2" t="s">
        <v>1629</v>
      </c>
      <c r="B33" s="2" t="s">
        <v>1782</v>
      </c>
      <c r="C33" s="2" t="s">
        <v>1783</v>
      </c>
      <c r="D33" s="2">
        <v>3</v>
      </c>
      <c r="E33" s="2">
        <v>1.2931034482758601</v>
      </c>
      <c r="F33" s="2">
        <v>2.4391123198905799E-2</v>
      </c>
      <c r="G33" s="2" t="s">
        <v>1981</v>
      </c>
    </row>
    <row r="34" spans="1:7" x14ac:dyDescent="0.25">
      <c r="A34" s="2" t="s">
        <v>1629</v>
      </c>
      <c r="B34" s="2" t="s">
        <v>1982</v>
      </c>
      <c r="C34" s="2" t="s">
        <v>1983</v>
      </c>
      <c r="D34" s="2">
        <v>3</v>
      </c>
      <c r="E34" s="2">
        <v>1.2931034482758601</v>
      </c>
      <c r="F34" s="2">
        <v>2.4391123198905799E-2</v>
      </c>
      <c r="G34" s="2" t="s">
        <v>1984</v>
      </c>
    </row>
    <row r="35" spans="1:7" x14ac:dyDescent="0.25">
      <c r="A35" s="2" t="s">
        <v>1629</v>
      </c>
      <c r="B35" s="2" t="s">
        <v>1985</v>
      </c>
      <c r="C35" s="2" t="s">
        <v>1986</v>
      </c>
      <c r="D35" s="2">
        <v>2</v>
      </c>
      <c r="E35" s="2">
        <v>0.86206896551724099</v>
      </c>
      <c r="F35" s="2">
        <v>2.5561829004530801E-2</v>
      </c>
      <c r="G35" s="2" t="s">
        <v>1987</v>
      </c>
    </row>
    <row r="36" spans="1:7" x14ac:dyDescent="0.25">
      <c r="A36" s="2" t="s">
        <v>1629</v>
      </c>
      <c r="B36" s="2" t="s">
        <v>1988</v>
      </c>
      <c r="C36" s="2" t="s">
        <v>1989</v>
      </c>
      <c r="D36" s="2">
        <v>2</v>
      </c>
      <c r="E36" s="2">
        <v>0.86206896551724099</v>
      </c>
      <c r="F36" s="2">
        <v>2.5561829004530801E-2</v>
      </c>
      <c r="G36" s="2" t="s">
        <v>1990</v>
      </c>
    </row>
    <row r="37" spans="1:7" x14ac:dyDescent="0.25">
      <c r="A37" s="2" t="s">
        <v>1655</v>
      </c>
      <c r="B37" s="2" t="s">
        <v>1991</v>
      </c>
      <c r="C37" s="2" t="s">
        <v>1992</v>
      </c>
      <c r="D37" s="2">
        <v>17</v>
      </c>
      <c r="E37" s="2">
        <v>7.3275862068965498</v>
      </c>
      <c r="F37" s="2">
        <v>2.5670408750869001E-2</v>
      </c>
      <c r="G37" s="2" t="s">
        <v>1993</v>
      </c>
    </row>
    <row r="38" spans="1:7" x14ac:dyDescent="0.25">
      <c r="A38" s="2" t="s">
        <v>1655</v>
      </c>
      <c r="B38" s="2" t="s">
        <v>1994</v>
      </c>
      <c r="C38" s="2" t="s">
        <v>1995</v>
      </c>
      <c r="D38" s="2">
        <v>4</v>
      </c>
      <c r="E38" s="2">
        <v>1.72413793103448</v>
      </c>
      <c r="F38" s="2">
        <v>2.74406071811805E-2</v>
      </c>
      <c r="G38" s="2" t="s">
        <v>1996</v>
      </c>
    </row>
    <row r="39" spans="1:7" x14ac:dyDescent="0.25">
      <c r="A39" s="2" t="s">
        <v>1655</v>
      </c>
      <c r="B39" s="2" t="s">
        <v>1997</v>
      </c>
      <c r="C39" s="2" t="s">
        <v>1998</v>
      </c>
      <c r="D39" s="2">
        <v>3</v>
      </c>
      <c r="E39" s="2">
        <v>1.2931034482758601</v>
      </c>
      <c r="F39" s="2">
        <v>2.9171115689418499E-2</v>
      </c>
      <c r="G39" s="2" t="s">
        <v>1999</v>
      </c>
    </row>
    <row r="40" spans="1:7" x14ac:dyDescent="0.25">
      <c r="A40" s="2" t="s">
        <v>1629</v>
      </c>
      <c r="B40" s="2" t="s">
        <v>2000</v>
      </c>
      <c r="C40" s="2" t="s">
        <v>2001</v>
      </c>
      <c r="D40" s="2">
        <v>4</v>
      </c>
      <c r="E40" s="2">
        <v>1.72413793103448</v>
      </c>
      <c r="F40" s="2">
        <v>2.92440634479686E-2</v>
      </c>
      <c r="G40" s="2" t="s">
        <v>2002</v>
      </c>
    </row>
    <row r="41" spans="1:7" x14ac:dyDescent="0.25">
      <c r="A41" s="2" t="s">
        <v>1655</v>
      </c>
      <c r="B41" s="2" t="s">
        <v>2003</v>
      </c>
      <c r="C41" s="2" t="s">
        <v>2004</v>
      </c>
      <c r="D41" s="2">
        <v>7</v>
      </c>
      <c r="E41" s="2">
        <v>3.0172413793103399</v>
      </c>
      <c r="F41" s="2">
        <v>3.05144413386426E-2</v>
      </c>
      <c r="G41" s="2" t="s">
        <v>2005</v>
      </c>
    </row>
    <row r="42" spans="1:7" x14ac:dyDescent="0.25">
      <c r="A42" s="2" t="s">
        <v>1629</v>
      </c>
      <c r="B42" s="2" t="s">
        <v>1876</v>
      </c>
      <c r="C42" s="2" t="s">
        <v>1877</v>
      </c>
      <c r="D42" s="2">
        <v>4</v>
      </c>
      <c r="E42" s="2">
        <v>1.72413793103448</v>
      </c>
      <c r="F42" s="2">
        <v>3.0712845230392201E-2</v>
      </c>
      <c r="G42" s="2" t="s">
        <v>2006</v>
      </c>
    </row>
    <row r="43" spans="1:7" x14ac:dyDescent="0.25">
      <c r="A43" s="2" t="s">
        <v>1629</v>
      </c>
      <c r="B43" s="2" t="s">
        <v>1834</v>
      </c>
      <c r="C43" s="2" t="s">
        <v>1835</v>
      </c>
      <c r="D43" s="2">
        <v>6</v>
      </c>
      <c r="E43" s="2">
        <v>2.5862068965517202</v>
      </c>
      <c r="F43" s="2">
        <v>3.1264763833068997E-2</v>
      </c>
      <c r="G43" s="2" t="s">
        <v>2007</v>
      </c>
    </row>
    <row r="44" spans="1:7" x14ac:dyDescent="0.25">
      <c r="A44" s="2" t="s">
        <v>1655</v>
      </c>
      <c r="B44" s="2" t="s">
        <v>2008</v>
      </c>
      <c r="C44" s="2" t="s">
        <v>2009</v>
      </c>
      <c r="D44" s="2">
        <v>9</v>
      </c>
      <c r="E44" s="2">
        <v>3.8793103448275801</v>
      </c>
      <c r="F44" s="2">
        <v>3.3415794092637799E-2</v>
      </c>
      <c r="G44" s="2" t="s">
        <v>2010</v>
      </c>
    </row>
    <row r="45" spans="1:7" x14ac:dyDescent="0.25">
      <c r="A45" s="2" t="s">
        <v>1629</v>
      </c>
      <c r="B45" s="2" t="s">
        <v>2011</v>
      </c>
      <c r="C45" s="2" t="s">
        <v>2012</v>
      </c>
      <c r="D45" s="2">
        <v>7</v>
      </c>
      <c r="E45" s="2">
        <v>3.0172413793103399</v>
      </c>
      <c r="F45" s="2">
        <v>3.4081509432477099E-2</v>
      </c>
      <c r="G45" s="2" t="s">
        <v>2013</v>
      </c>
    </row>
    <row r="46" spans="1:7" x14ac:dyDescent="0.25">
      <c r="A46" s="2" t="s">
        <v>1655</v>
      </c>
      <c r="B46" s="2" t="s">
        <v>2014</v>
      </c>
      <c r="C46" s="2" t="s">
        <v>2015</v>
      </c>
      <c r="D46" s="2">
        <v>3</v>
      </c>
      <c r="E46" s="2">
        <v>1.2931034482758601</v>
      </c>
      <c r="F46" s="2">
        <v>3.4564603024047701E-2</v>
      </c>
      <c r="G46" s="2" t="s">
        <v>2016</v>
      </c>
    </row>
    <row r="47" spans="1:7" x14ac:dyDescent="0.25">
      <c r="A47" s="2" t="s">
        <v>1629</v>
      </c>
      <c r="B47" s="2" t="s">
        <v>2017</v>
      </c>
      <c r="C47" s="2" t="s">
        <v>2018</v>
      </c>
      <c r="D47" s="2">
        <v>3</v>
      </c>
      <c r="E47" s="2">
        <v>1.2931034482758601</v>
      </c>
      <c r="F47" s="2">
        <v>3.7755837535890499E-2</v>
      </c>
      <c r="G47" s="2" t="s">
        <v>2019</v>
      </c>
    </row>
    <row r="48" spans="1:7" x14ac:dyDescent="0.25">
      <c r="A48" s="2" t="s">
        <v>1629</v>
      </c>
      <c r="B48" s="2" t="s">
        <v>2020</v>
      </c>
      <c r="C48" s="2" t="s">
        <v>2021</v>
      </c>
      <c r="D48" s="2">
        <v>3</v>
      </c>
      <c r="E48" s="2">
        <v>1.2931034482758601</v>
      </c>
      <c r="F48" s="2">
        <v>3.7755837535890499E-2</v>
      </c>
      <c r="G48" s="2" t="s">
        <v>2022</v>
      </c>
    </row>
    <row r="49" spans="1:7" x14ac:dyDescent="0.25">
      <c r="A49" s="2" t="s">
        <v>1655</v>
      </c>
      <c r="B49" s="2" t="s">
        <v>2023</v>
      </c>
      <c r="C49" s="2" t="s">
        <v>2024</v>
      </c>
      <c r="D49" s="2">
        <v>2</v>
      </c>
      <c r="E49" s="2">
        <v>0.86206896551724099</v>
      </c>
      <c r="F49" s="2">
        <v>3.7899492113747199E-2</v>
      </c>
      <c r="G49" s="2" t="s">
        <v>1987</v>
      </c>
    </row>
    <row r="50" spans="1:7" x14ac:dyDescent="0.25">
      <c r="A50" s="2" t="s">
        <v>1629</v>
      </c>
      <c r="B50" s="2" t="s">
        <v>1817</v>
      </c>
      <c r="C50" s="2" t="s">
        <v>1818</v>
      </c>
      <c r="D50" s="2">
        <v>2</v>
      </c>
      <c r="E50" s="2">
        <v>0.86206896551724099</v>
      </c>
      <c r="F50" s="2">
        <v>3.8097781649769798E-2</v>
      </c>
      <c r="G50" s="2" t="s">
        <v>2025</v>
      </c>
    </row>
    <row r="51" spans="1:7" x14ac:dyDescent="0.25">
      <c r="A51" s="2" t="s">
        <v>1629</v>
      </c>
      <c r="B51" s="2" t="s">
        <v>2026</v>
      </c>
      <c r="C51" s="2" t="s">
        <v>2027</v>
      </c>
      <c r="D51" s="2">
        <v>2</v>
      </c>
      <c r="E51" s="2">
        <v>0.86206896551724099</v>
      </c>
      <c r="F51" s="2">
        <v>3.8097781649769798E-2</v>
      </c>
      <c r="G51" s="2" t="s">
        <v>2028</v>
      </c>
    </row>
    <row r="52" spans="1:7" x14ac:dyDescent="0.25">
      <c r="A52" s="2" t="s">
        <v>1629</v>
      </c>
      <c r="B52" s="2" t="s">
        <v>2029</v>
      </c>
      <c r="C52" s="2" t="s">
        <v>2030</v>
      </c>
      <c r="D52" s="2">
        <v>2</v>
      </c>
      <c r="E52" s="2">
        <v>0.86206896551724099</v>
      </c>
      <c r="F52" s="2">
        <v>3.8097781649769798E-2</v>
      </c>
      <c r="G52" s="2" t="s">
        <v>2031</v>
      </c>
    </row>
    <row r="53" spans="1:7" x14ac:dyDescent="0.25">
      <c r="A53" s="2" t="s">
        <v>1629</v>
      </c>
      <c r="B53" s="2" t="s">
        <v>2032</v>
      </c>
      <c r="C53" s="2" t="s">
        <v>2033</v>
      </c>
      <c r="D53" s="2">
        <v>2</v>
      </c>
      <c r="E53" s="2">
        <v>0.86206896551724099</v>
      </c>
      <c r="F53" s="2">
        <v>3.8097781649769798E-2</v>
      </c>
      <c r="G53" s="2" t="s">
        <v>2034</v>
      </c>
    </row>
    <row r="54" spans="1:7" x14ac:dyDescent="0.25">
      <c r="A54" s="2" t="s">
        <v>1629</v>
      </c>
      <c r="B54" s="2" t="s">
        <v>2035</v>
      </c>
      <c r="C54" s="2" t="s">
        <v>2036</v>
      </c>
      <c r="D54" s="2">
        <v>2</v>
      </c>
      <c r="E54" s="2">
        <v>0.86206896551724099</v>
      </c>
      <c r="F54" s="2">
        <v>3.8097781649769798E-2</v>
      </c>
      <c r="G54" s="2" t="s">
        <v>1987</v>
      </c>
    </row>
    <row r="55" spans="1:7" x14ac:dyDescent="0.25">
      <c r="A55" s="2" t="s">
        <v>1629</v>
      </c>
      <c r="B55" s="2" t="s">
        <v>2037</v>
      </c>
      <c r="C55" s="2" t="s">
        <v>2038</v>
      </c>
      <c r="D55" s="2">
        <v>2</v>
      </c>
      <c r="E55" s="2">
        <v>0.86206896551724099</v>
      </c>
      <c r="F55" s="2">
        <v>3.8097781649769798E-2</v>
      </c>
      <c r="G55" s="2" t="s">
        <v>2039</v>
      </c>
    </row>
    <row r="56" spans="1:7" x14ac:dyDescent="0.25">
      <c r="A56" s="2" t="s">
        <v>1655</v>
      </c>
      <c r="B56" s="2" t="s">
        <v>1800</v>
      </c>
      <c r="C56" s="2" t="s">
        <v>1801</v>
      </c>
      <c r="D56" s="2">
        <v>4</v>
      </c>
      <c r="E56" s="2">
        <v>1.72413793103448</v>
      </c>
      <c r="F56" s="2">
        <v>3.8121188221315598E-2</v>
      </c>
      <c r="G56" s="2" t="s">
        <v>2040</v>
      </c>
    </row>
    <row r="57" spans="1:7" x14ac:dyDescent="0.25">
      <c r="A57" s="2" t="s">
        <v>1629</v>
      </c>
      <c r="B57" s="2" t="s">
        <v>2041</v>
      </c>
      <c r="C57" s="2" t="s">
        <v>2042</v>
      </c>
      <c r="D57" s="2">
        <v>4</v>
      </c>
      <c r="E57" s="2">
        <v>1.72413793103448</v>
      </c>
      <c r="F57" s="2">
        <v>3.8626535318422903E-2</v>
      </c>
      <c r="G57" s="2" t="s">
        <v>2043</v>
      </c>
    </row>
    <row r="58" spans="1:7" x14ac:dyDescent="0.25">
      <c r="A58" s="2" t="s">
        <v>1629</v>
      </c>
      <c r="B58" s="2" t="s">
        <v>2044</v>
      </c>
      <c r="C58" s="2" t="s">
        <v>2045</v>
      </c>
      <c r="D58" s="2">
        <v>9</v>
      </c>
      <c r="E58" s="2">
        <v>3.8793103448275801</v>
      </c>
      <c r="F58" s="2">
        <v>4.0013872408712597E-2</v>
      </c>
      <c r="G58" s="2" t="s">
        <v>2046</v>
      </c>
    </row>
    <row r="59" spans="1:7" x14ac:dyDescent="0.25">
      <c r="A59" s="2" t="s">
        <v>1629</v>
      </c>
      <c r="B59" s="2" t="s">
        <v>2047</v>
      </c>
      <c r="C59" s="2" t="s">
        <v>2048</v>
      </c>
      <c r="D59" s="2">
        <v>4</v>
      </c>
      <c r="E59" s="2">
        <v>1.72413793103448</v>
      </c>
      <c r="F59" s="2">
        <v>4.03220869691336E-2</v>
      </c>
      <c r="G59" s="2" t="s">
        <v>2049</v>
      </c>
    </row>
    <row r="60" spans="1:7" x14ac:dyDescent="0.25">
      <c r="A60" s="2" t="s">
        <v>1629</v>
      </c>
      <c r="B60" s="2" t="s">
        <v>2050</v>
      </c>
      <c r="C60" s="2" t="s">
        <v>2051</v>
      </c>
      <c r="D60" s="2">
        <v>3</v>
      </c>
      <c r="E60" s="2">
        <v>1.2931034482758601</v>
      </c>
      <c r="F60" s="2">
        <v>4.0698279240304898E-2</v>
      </c>
      <c r="G60" s="2" t="s">
        <v>2052</v>
      </c>
    </row>
    <row r="61" spans="1:7" x14ac:dyDescent="0.25">
      <c r="A61" s="2" t="s">
        <v>1655</v>
      </c>
      <c r="B61" s="2" t="s">
        <v>1785</v>
      </c>
      <c r="C61" s="2" t="s">
        <v>1786</v>
      </c>
      <c r="D61" s="2">
        <v>10</v>
      </c>
      <c r="E61" s="2">
        <v>4.3103448275862002</v>
      </c>
      <c r="F61" s="2">
        <v>4.1873964415842103E-2</v>
      </c>
      <c r="G61" s="2" t="s">
        <v>2053</v>
      </c>
    </row>
    <row r="62" spans="1:7" x14ac:dyDescent="0.25">
      <c r="A62" s="2" t="s">
        <v>1655</v>
      </c>
      <c r="B62" s="2" t="s">
        <v>2054</v>
      </c>
      <c r="C62" s="2" t="s">
        <v>2055</v>
      </c>
      <c r="D62" s="2">
        <v>3</v>
      </c>
      <c r="E62" s="2">
        <v>1.2931034482758601</v>
      </c>
      <c r="F62" s="2">
        <v>4.3310164610764597E-2</v>
      </c>
      <c r="G62" s="2" t="s">
        <v>2056</v>
      </c>
    </row>
    <row r="63" spans="1:7" x14ac:dyDescent="0.25">
      <c r="A63" s="2" t="s">
        <v>1629</v>
      </c>
      <c r="B63" s="2" t="s">
        <v>2057</v>
      </c>
      <c r="C63" s="2" t="s">
        <v>2058</v>
      </c>
      <c r="D63" s="2">
        <v>4</v>
      </c>
      <c r="E63" s="2">
        <v>1.72413793103448</v>
      </c>
      <c r="F63" s="2">
        <v>4.3824425562862097E-2</v>
      </c>
      <c r="G63" s="2" t="s">
        <v>2059</v>
      </c>
    </row>
    <row r="64" spans="1:7" x14ac:dyDescent="0.25">
      <c r="A64" s="2" t="s">
        <v>1629</v>
      </c>
      <c r="B64" s="2" t="s">
        <v>2060</v>
      </c>
      <c r="C64" s="2" t="s">
        <v>2061</v>
      </c>
      <c r="D64" s="2">
        <v>4</v>
      </c>
      <c r="E64" s="2">
        <v>1.72413793103448</v>
      </c>
      <c r="F64" s="2">
        <v>4.3824425562862097E-2</v>
      </c>
      <c r="G64" s="2" t="s">
        <v>2062</v>
      </c>
    </row>
    <row r="65" spans="1:7" x14ac:dyDescent="0.25">
      <c r="A65" s="2" t="s">
        <v>1655</v>
      </c>
      <c r="B65" s="2" t="s">
        <v>1882</v>
      </c>
      <c r="C65" s="2" t="s">
        <v>1883</v>
      </c>
      <c r="D65" s="2">
        <v>6</v>
      </c>
      <c r="E65" s="2">
        <v>2.5862068965517202</v>
      </c>
      <c r="F65" s="2">
        <v>4.4842742884518998E-2</v>
      </c>
      <c r="G65" s="2" t="s">
        <v>2063</v>
      </c>
    </row>
    <row r="66" spans="1:7" x14ac:dyDescent="0.25">
      <c r="A66" s="2" t="s">
        <v>1629</v>
      </c>
      <c r="B66" s="2" t="s">
        <v>2064</v>
      </c>
      <c r="C66" s="2" t="s">
        <v>2065</v>
      </c>
      <c r="D66" s="2">
        <v>6</v>
      </c>
      <c r="E66" s="2">
        <v>2.5862068965517202</v>
      </c>
      <c r="F66" s="2">
        <v>4.6768614763347302E-2</v>
      </c>
      <c r="G66" s="2" t="s">
        <v>2066</v>
      </c>
    </row>
    <row r="67" spans="1:7" x14ac:dyDescent="0.25">
      <c r="A67" s="2" t="s">
        <v>1629</v>
      </c>
      <c r="B67" s="2" t="s">
        <v>2067</v>
      </c>
      <c r="C67" s="2" t="s">
        <v>2068</v>
      </c>
      <c r="D67" s="2">
        <v>3</v>
      </c>
      <c r="E67" s="2">
        <v>1.2931034482758601</v>
      </c>
      <c r="F67" s="2">
        <v>4.6830996179987899E-2</v>
      </c>
      <c r="G67" s="2" t="s">
        <v>206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D6306-BB54-7745-A434-1820CCDD5D02}">
  <dimension ref="A1:C41"/>
  <sheetViews>
    <sheetView tabSelected="1" topLeftCell="A22" zoomScaleNormal="100" workbookViewId="0">
      <selection activeCell="B37" sqref="B37"/>
    </sheetView>
  </sheetViews>
  <sheetFormatPr baseColWidth="10" defaultRowHeight="15.75" x14ac:dyDescent="0.25"/>
  <cols>
    <col min="1" max="1" width="55" customWidth="1"/>
    <col min="2" max="2" width="29.375" style="2" customWidth="1"/>
    <col min="3" max="3" width="51.5" style="2" customWidth="1"/>
  </cols>
  <sheetData>
    <row r="1" spans="1:3" x14ac:dyDescent="0.25">
      <c r="A1" s="1" t="s">
        <v>2143</v>
      </c>
    </row>
    <row r="2" spans="1:3" x14ac:dyDescent="0.25">
      <c r="A2" s="10" t="s">
        <v>2144</v>
      </c>
    </row>
    <row r="3" spans="1:3" x14ac:dyDescent="0.25">
      <c r="A3" s="9" t="s">
        <v>2145</v>
      </c>
    </row>
    <row r="4" spans="1:3" x14ac:dyDescent="0.25">
      <c r="A4" s="12" t="s">
        <v>2146</v>
      </c>
    </row>
    <row r="5" spans="1:3" x14ac:dyDescent="0.25">
      <c r="A5" s="13" t="s">
        <v>2147</v>
      </c>
    </row>
    <row r="6" spans="1:3" x14ac:dyDescent="0.25">
      <c r="A6" s="1" t="s">
        <v>2148</v>
      </c>
    </row>
    <row r="8" spans="1:3" x14ac:dyDescent="0.25">
      <c r="A8" s="30" t="s">
        <v>2070</v>
      </c>
      <c r="B8" s="30"/>
      <c r="C8" s="30"/>
    </row>
    <row r="9" spans="1:3" x14ac:dyDescent="0.25">
      <c r="A9" s="14"/>
      <c r="B9" s="15" t="s">
        <v>2076</v>
      </c>
      <c r="C9" s="16" t="s">
        <v>2077</v>
      </c>
    </row>
    <row r="10" spans="1:3" ht="30" x14ac:dyDescent="0.25">
      <c r="A10" s="17" t="s">
        <v>2071</v>
      </c>
      <c r="B10" s="11" t="s">
        <v>1164</v>
      </c>
      <c r="C10" s="17" t="s">
        <v>2126</v>
      </c>
    </row>
    <row r="11" spans="1:3" ht="30" x14ac:dyDescent="0.25">
      <c r="A11" s="17" t="s">
        <v>2072</v>
      </c>
      <c r="B11" s="11" t="s">
        <v>1164</v>
      </c>
      <c r="C11" s="14"/>
    </row>
    <row r="12" spans="1:3" x14ac:dyDescent="0.25">
      <c r="A12" s="14" t="s">
        <v>2073</v>
      </c>
      <c r="B12" s="14"/>
      <c r="C12" s="14" t="s">
        <v>310</v>
      </c>
    </row>
    <row r="13" spans="1:3" x14ac:dyDescent="0.25">
      <c r="A13" s="14" t="s">
        <v>2074</v>
      </c>
      <c r="B13" s="18" t="s">
        <v>408</v>
      </c>
      <c r="C13" s="14"/>
    </row>
    <row r="14" spans="1:3" ht="30" x14ac:dyDescent="0.25">
      <c r="A14" s="17" t="s">
        <v>2075</v>
      </c>
      <c r="B14" s="14">
        <v>1</v>
      </c>
      <c r="C14" s="19" t="s">
        <v>241</v>
      </c>
    </row>
    <row r="15" spans="1:3" x14ac:dyDescent="0.25">
      <c r="A15" s="20"/>
      <c r="B15" s="21"/>
      <c r="C15" s="22"/>
    </row>
    <row r="16" spans="1:3" x14ac:dyDescent="0.25">
      <c r="A16" s="26"/>
      <c r="B16" s="27"/>
      <c r="C16" s="27"/>
    </row>
    <row r="17" spans="1:3" x14ac:dyDescent="0.25">
      <c r="A17" s="29" t="s">
        <v>2078</v>
      </c>
      <c r="B17" s="29"/>
      <c r="C17" s="29"/>
    </row>
    <row r="18" spans="1:3" x14ac:dyDescent="0.25">
      <c r="A18" s="14"/>
      <c r="B18" s="15" t="s">
        <v>2076</v>
      </c>
      <c r="C18" s="16" t="s">
        <v>2083</v>
      </c>
    </row>
    <row r="19" spans="1:3" x14ac:dyDescent="0.25">
      <c r="A19" s="17" t="s">
        <v>2079</v>
      </c>
      <c r="B19" s="18" t="s">
        <v>2080</v>
      </c>
      <c r="C19" s="14" t="s">
        <v>2127</v>
      </c>
    </row>
    <row r="20" spans="1:3" ht="30" x14ac:dyDescent="0.25">
      <c r="A20" s="17" t="s">
        <v>2081</v>
      </c>
      <c r="B20" s="14"/>
      <c r="C20" s="18" t="s">
        <v>536</v>
      </c>
    </row>
    <row r="21" spans="1:3" x14ac:dyDescent="0.25">
      <c r="A21" s="17" t="s">
        <v>2082</v>
      </c>
      <c r="B21" s="14"/>
      <c r="C21" s="14" t="s">
        <v>2128</v>
      </c>
    </row>
    <row r="22" spans="1:3" x14ac:dyDescent="0.25">
      <c r="A22" s="26"/>
      <c r="B22" s="27"/>
      <c r="C22" s="27"/>
    </row>
    <row r="23" spans="1:3" x14ac:dyDescent="0.25">
      <c r="A23" s="26"/>
      <c r="B23" s="27"/>
      <c r="C23" s="27"/>
    </row>
    <row r="24" spans="1:3" x14ac:dyDescent="0.25">
      <c r="A24" s="28" t="s">
        <v>2084</v>
      </c>
      <c r="B24" s="28"/>
      <c r="C24" s="28"/>
    </row>
    <row r="25" spans="1:3" x14ac:dyDescent="0.25">
      <c r="A25" s="14"/>
      <c r="B25" s="15" t="s">
        <v>2092</v>
      </c>
      <c r="C25" s="16" t="s">
        <v>2093</v>
      </c>
    </row>
    <row r="26" spans="1:3" ht="62.1" customHeight="1" x14ac:dyDescent="0.25">
      <c r="A26" s="17" t="s">
        <v>2085</v>
      </c>
      <c r="B26" s="17" t="s">
        <v>2129</v>
      </c>
      <c r="C26" s="17" t="s">
        <v>2130</v>
      </c>
    </row>
    <row r="27" spans="1:3" x14ac:dyDescent="0.25">
      <c r="A27" s="14" t="s">
        <v>2086</v>
      </c>
      <c r="B27" s="14" t="s">
        <v>2131</v>
      </c>
      <c r="C27" s="14" t="s">
        <v>2132</v>
      </c>
    </row>
    <row r="28" spans="1:3" ht="30.95" customHeight="1" x14ac:dyDescent="0.25">
      <c r="A28" s="14" t="s">
        <v>2087</v>
      </c>
      <c r="B28" s="23" t="s">
        <v>470</v>
      </c>
      <c r="C28" s="17" t="s">
        <v>2133</v>
      </c>
    </row>
    <row r="29" spans="1:3" ht="26.1" customHeight="1" x14ac:dyDescent="0.25">
      <c r="A29" s="14" t="s">
        <v>2088</v>
      </c>
      <c r="B29" s="17" t="s">
        <v>2134</v>
      </c>
      <c r="C29" s="17" t="s">
        <v>2133</v>
      </c>
    </row>
    <row r="30" spans="1:3" x14ac:dyDescent="0.25">
      <c r="A30" s="17" t="s">
        <v>2089</v>
      </c>
      <c r="B30" s="14"/>
      <c r="C30" s="14" t="s">
        <v>310</v>
      </c>
    </row>
    <row r="31" spans="1:3" ht="45" x14ac:dyDescent="0.25">
      <c r="A31" s="17" t="s">
        <v>2090</v>
      </c>
      <c r="B31" s="18" t="s">
        <v>470</v>
      </c>
      <c r="C31" s="14"/>
    </row>
    <row r="32" spans="1:3" x14ac:dyDescent="0.25">
      <c r="A32" s="14" t="s">
        <v>2091</v>
      </c>
      <c r="B32" s="18" t="s">
        <v>408</v>
      </c>
      <c r="C32" s="19" t="s">
        <v>241</v>
      </c>
    </row>
    <row r="33" spans="1:3" x14ac:dyDescent="0.25">
      <c r="A33" s="26"/>
      <c r="B33" s="27"/>
      <c r="C33" s="27"/>
    </row>
    <row r="34" spans="1:3" x14ac:dyDescent="0.25">
      <c r="A34" s="26"/>
      <c r="B34" s="27"/>
      <c r="C34" s="27"/>
    </row>
    <row r="35" spans="1:3" x14ac:dyDescent="0.25">
      <c r="A35" s="28" t="s">
        <v>2094</v>
      </c>
      <c r="B35" s="28"/>
      <c r="C35" s="28"/>
    </row>
    <row r="36" spans="1:3" x14ac:dyDescent="0.25">
      <c r="A36" s="14"/>
      <c r="B36" s="15" t="s">
        <v>2152</v>
      </c>
      <c r="C36" s="16" t="s">
        <v>2153</v>
      </c>
    </row>
    <row r="37" spans="1:3" ht="45" x14ac:dyDescent="0.25">
      <c r="A37" s="17" t="s">
        <v>2095</v>
      </c>
      <c r="B37" s="17" t="s">
        <v>2135</v>
      </c>
      <c r="C37" s="17" t="s">
        <v>2136</v>
      </c>
    </row>
    <row r="38" spans="1:3" x14ac:dyDescent="0.25">
      <c r="A38" s="17" t="s">
        <v>2096</v>
      </c>
      <c r="B38" s="17" t="s">
        <v>2137</v>
      </c>
      <c r="C38" s="17" t="s">
        <v>2138</v>
      </c>
    </row>
    <row r="39" spans="1:3" x14ac:dyDescent="0.25">
      <c r="A39" s="17" t="s">
        <v>2097</v>
      </c>
      <c r="B39" s="14"/>
      <c r="C39" s="18" t="s">
        <v>333</v>
      </c>
    </row>
    <row r="40" spans="1:3" x14ac:dyDescent="0.25">
      <c r="A40" s="17" t="s">
        <v>2098</v>
      </c>
      <c r="B40" s="24" t="s">
        <v>985</v>
      </c>
      <c r="C40" s="25" t="s">
        <v>1403</v>
      </c>
    </row>
    <row r="41" spans="1:3" x14ac:dyDescent="0.25">
      <c r="A41" s="26"/>
      <c r="B41" s="27"/>
      <c r="C41" s="27"/>
    </row>
  </sheetData>
  <mergeCells count="4">
    <mergeCell ref="A35:C35"/>
    <mergeCell ref="A17:C17"/>
    <mergeCell ref="A24:C24"/>
    <mergeCell ref="A8:C8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Ipsi vs Contra (Amp Pre)</vt:lpstr>
      <vt:lpstr>Ipsi vs Contra (Amp Post)</vt:lpstr>
      <vt:lpstr>Ipsi vs Contra (Isth Pre)</vt:lpstr>
      <vt:lpstr>Ipsi vs Contra (Isth Post)</vt:lpstr>
      <vt:lpstr>DAVID results (Amp Pre)</vt:lpstr>
      <vt:lpstr>DAVID results (Amp Post)</vt:lpstr>
      <vt:lpstr>DAVID (Isth Pre)</vt:lpstr>
      <vt:lpstr>DAVID results (Isth Post)</vt:lpstr>
      <vt:lpstr>Metascape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ine Mahé</dc:creator>
  <cp:lastModifiedBy>Coline Mahe</cp:lastModifiedBy>
  <dcterms:created xsi:type="dcterms:W3CDTF">2021-08-09T19:37:45Z</dcterms:created>
  <dcterms:modified xsi:type="dcterms:W3CDTF">2021-09-28T10:37:00Z</dcterms:modified>
</cp:coreProperties>
</file>